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McEwen-SYN-NAS\Private\jmarrocco\Petty-Einhorn-Caradonna\Ongoing Projects\CORT\Hozi Cross-Model Analysis\Paper Version\NPP\"/>
    </mc:Choice>
  </mc:AlternateContent>
  <xr:revisionPtr revIDLastSave="0" documentId="8_{1404727F-ABB5-4884-A84D-B0CDA88883AE}" xr6:coauthVersionLast="47" xr6:coauthVersionMax="47" xr10:uidLastSave="{00000000-0000-0000-0000-000000000000}"/>
  <bookViews>
    <workbookView xWindow="-120" yWindow="-120" windowWidth="25440" windowHeight="15390" activeTab="2" xr2:uid="{00000000-000D-0000-FFFF-FFFF00000000}"/>
  </bookViews>
  <sheets>
    <sheet name="bdnf_css_geneInfo_cyanNyellow" sheetId="1" r:id="rId1"/>
    <sheet name="Cyan " sheetId="4" r:id="rId2"/>
    <sheet name="Yellow 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F2" i="4" l="1"/>
  <c r="X2" i="4"/>
  <c r="P2" i="4"/>
  <c r="H2" i="4"/>
</calcChain>
</file>

<file path=xl/sharedStrings.xml><?xml version="1.0" encoding="utf-8"?>
<sst xmlns="http://schemas.openxmlformats.org/spreadsheetml/2006/main" count="7773" uniqueCount="814">
  <si>
    <t>geneSymbol</t>
  </si>
  <si>
    <t>moduleColor</t>
  </si>
  <si>
    <t>MM</t>
  </si>
  <si>
    <t>Pvalue</t>
  </si>
  <si>
    <t>P.FDR</t>
  </si>
  <si>
    <t>ENSMUSG00000000263</t>
  </si>
  <si>
    <t>cyan</t>
  </si>
  <si>
    <t>ENSMUSG00000000365</t>
  </si>
  <si>
    <t>ENSMUSG00000000739</t>
  </si>
  <si>
    <t>ENSMUSG00000000934</t>
  </si>
  <si>
    <t>ENSMUSG00000001440</t>
  </si>
  <si>
    <t>ENSMUSG00000001441</t>
  </si>
  <si>
    <t>ENSMUSG00000001924</t>
  </si>
  <si>
    <t>ENSMUSG00000002265</t>
  </si>
  <si>
    <t>ENSMUSG00000002771</t>
  </si>
  <si>
    <t>ENSMUSG00000003824</t>
  </si>
  <si>
    <t>ENSMUSG00000004151</t>
  </si>
  <si>
    <t>ENSMUSG00000004383</t>
  </si>
  <si>
    <t>ENSMUSG00000005667</t>
  </si>
  <si>
    <t>ENSMUSG00000005672</t>
  </si>
  <si>
    <t>ENSMUSG00000006411</t>
  </si>
  <si>
    <t>ENSMUSG00000006586</t>
  </si>
  <si>
    <t>ENSMUSG00000006818</t>
  </si>
  <si>
    <t>ENSMUSG00000006920</t>
  </si>
  <si>
    <t>ENSMUSG00000007594</t>
  </si>
  <si>
    <t>ENSMUSG00000008489</t>
  </si>
  <si>
    <t>ENSMUSG00000009070</t>
  </si>
  <si>
    <t>ENSMUSG00000009292</t>
  </si>
  <si>
    <t>ENSMUSG00000009293</t>
  </si>
  <si>
    <t>ENSMUSG00000011256</t>
  </si>
  <si>
    <t>ENSMUSG00000014592</t>
  </si>
  <si>
    <t>ENSMUSG00000015083</t>
  </si>
  <si>
    <t>ENSMUSG00000016382</t>
  </si>
  <si>
    <t>ENSMUSG00000017664</t>
  </si>
  <si>
    <t>ENSMUSG00000018209</t>
  </si>
  <si>
    <t>ENSMUSG00000018395</t>
  </si>
  <si>
    <t>ENSMUSG00000018593</t>
  </si>
  <si>
    <t>ENSMUSG00000018698</t>
  </si>
  <si>
    <t>ENSMUSG00000018906</t>
  </si>
  <si>
    <t>ENSMUSG00000019791</t>
  </si>
  <si>
    <t>ENSMUSG00000019828</t>
  </si>
  <si>
    <t>ENSMUSG00000019906</t>
  </si>
  <si>
    <t>ENSMUSG00000019936</t>
  </si>
  <si>
    <t>ENSMUSG00000020114</t>
  </si>
  <si>
    <t>ENSMUSG00000020140</t>
  </si>
  <si>
    <t>ENSMUSG00000020396</t>
  </si>
  <si>
    <t>ENSMUSG00000020532</t>
  </si>
  <si>
    <t>ENSMUSG00000020577</t>
  </si>
  <si>
    <t>ENSMUSG00000020580</t>
  </si>
  <si>
    <t>ENSMUSG00000020658</t>
  </si>
  <si>
    <t>ENSMUSG00000020777</t>
  </si>
  <si>
    <t>ENSMUSG00000020793</t>
  </si>
  <si>
    <t>ENSMUSG00000020917</t>
  </si>
  <si>
    <t>ENSMUSG00000021209</t>
  </si>
  <si>
    <t>ENSMUSG00000021255</t>
  </si>
  <si>
    <t>ENSMUSG00000021557</t>
  </si>
  <si>
    <t>ENSMUSG00000021725</t>
  </si>
  <si>
    <t>ENSMUSG00000021730</t>
  </si>
  <si>
    <t>ENSMUSG00000021745</t>
  </si>
  <si>
    <t>ENSMUSG00000021786</t>
  </si>
  <si>
    <t>ENSMUSG00000022055</t>
  </si>
  <si>
    <t>ENSMUSG00000022206</t>
  </si>
  <si>
    <t>ENSMUSG00000022408</t>
  </si>
  <si>
    <t>ENSMUSG00000022454</t>
  </si>
  <si>
    <t>ENSMUSG00000022558</t>
  </si>
  <si>
    <t>ENSMUSG00000022594</t>
  </si>
  <si>
    <t>ENSMUSG00000022861</t>
  </si>
  <si>
    <t>ENSMUSG00000022871</t>
  </si>
  <si>
    <t>ENSMUSG00000022962</t>
  </si>
  <si>
    <t>ENSMUSG00000022973</t>
  </si>
  <si>
    <t>ENSMUSG00000023232</t>
  </si>
  <si>
    <t>ENSMUSG00000024059</t>
  </si>
  <si>
    <t>ENSMUSG00000024120</t>
  </si>
  <si>
    <t>ENSMUSG00000024242</t>
  </si>
  <si>
    <t>ENSMUSG00000024283</t>
  </si>
  <si>
    <t>ENSMUSG00000024901</t>
  </si>
  <si>
    <t>ENSMUSG00000024982</t>
  </si>
  <si>
    <t>ENSMUSG00000025092</t>
  </si>
  <si>
    <t>ENSMUSG00000025175</t>
  </si>
  <si>
    <t>ENSMUSG00000025240</t>
  </si>
  <si>
    <t>ENSMUSG00000025352</t>
  </si>
  <si>
    <t>ENSMUSG00000025475</t>
  </si>
  <si>
    <t>ENSMUSG00000025533</t>
  </si>
  <si>
    <t>ENSMUSG00000025558</t>
  </si>
  <si>
    <t>ENSMUSG00000025645</t>
  </si>
  <si>
    <t>ENSMUSG00000025810</t>
  </si>
  <si>
    <t>ENSMUSG00000025885</t>
  </si>
  <si>
    <t>ENSMUSG00000026062</t>
  </si>
  <si>
    <t>ENSMUSG00000026065</t>
  </si>
  <si>
    <t>ENSMUSG00000026117</t>
  </si>
  <si>
    <t>ENSMUSG00000026237</t>
  </si>
  <si>
    <t>ENSMUSG00000026315</t>
  </si>
  <si>
    <t>ENSMUSG00000026576</t>
  </si>
  <si>
    <t>ENSMUSG00000026617</t>
  </si>
  <si>
    <t>ENSMUSG00000026825</t>
  </si>
  <si>
    <t>ENSMUSG00000026854</t>
  </si>
  <si>
    <t>ENSMUSG00000026944</t>
  </si>
  <si>
    <t>ENSMUSG00000027004</t>
  </si>
  <si>
    <t>ENSMUSG00000027010</t>
  </si>
  <si>
    <t>ENSMUSG00000027016</t>
  </si>
  <si>
    <t>ENSMUSG00000027475</t>
  </si>
  <si>
    <t>ENSMUSG00000027495</t>
  </si>
  <si>
    <t>ENSMUSG00000027520</t>
  </si>
  <si>
    <t>ENSMUSG00000027605</t>
  </si>
  <si>
    <t>ENSMUSG00000027748</t>
  </si>
  <si>
    <t>ENSMUSG00000027859</t>
  </si>
  <si>
    <t>ENSMUSG00000027950</t>
  </si>
  <si>
    <t>ENSMUSG00000028003</t>
  </si>
  <si>
    <t>ENSMUSG00000028039</t>
  </si>
  <si>
    <t>ENSMUSG00000028115</t>
  </si>
  <si>
    <t>ENSMUSG00000028172</t>
  </si>
  <si>
    <t>ENSMUSG00000028341</t>
  </si>
  <si>
    <t>ENSMUSG00000028426</t>
  </si>
  <si>
    <t>ENSMUSG00000028479</t>
  </si>
  <si>
    <t>ENSMUSG00000028496</t>
  </si>
  <si>
    <t>ENSMUSG00000028528</t>
  </si>
  <si>
    <t>ENSMUSG00000028532</t>
  </si>
  <si>
    <t>ENSMUSG00000028576</t>
  </si>
  <si>
    <t>ENSMUSG00000028630</t>
  </si>
  <si>
    <t>ENSMUSG00000028785</t>
  </si>
  <si>
    <t>ENSMUSG00000028894</t>
  </si>
  <si>
    <t>ENSMUSG00000028909</t>
  </si>
  <si>
    <t>ENSMUSG00000028950</t>
  </si>
  <si>
    <t>ENSMUSG00000029001</t>
  </si>
  <si>
    <t>ENSMUSG00000029055</t>
  </si>
  <si>
    <t>ENSMUSG00000029153</t>
  </si>
  <si>
    <t>ENSMUSG00000029207</t>
  </si>
  <si>
    <t>ENSMUSG00000029380</t>
  </si>
  <si>
    <t>ENSMUSG00000029467</t>
  </si>
  <si>
    <t>ENSMUSG00000029613</t>
  </si>
  <si>
    <t>ENSMUSG00000029992</t>
  </si>
  <si>
    <t>ENSMUSG00000030058</t>
  </si>
  <si>
    <t>ENSMUSG00000030268</t>
  </si>
  <si>
    <t>ENSMUSG00000030275</t>
  </si>
  <si>
    <t>ENSMUSG00000030450</t>
  </si>
  <si>
    <t>ENSMUSG00000030465</t>
  </si>
  <si>
    <t>ENSMUSG00000030905</t>
  </si>
  <si>
    <t>ENSMUSG00000031022</t>
  </si>
  <si>
    <t>ENSMUSG00000031278</t>
  </si>
  <si>
    <t>ENSMUSG00000031438</t>
  </si>
  <si>
    <t>ENSMUSG00000031545</t>
  </si>
  <si>
    <t>ENSMUSG00000031605</t>
  </si>
  <si>
    <t>ENSMUSG00000031691</t>
  </si>
  <si>
    <t>ENSMUSG00000031734</t>
  </si>
  <si>
    <t>ENSMUSG00000031760</t>
  </si>
  <si>
    <t>ENSMUSG00000031837</t>
  </si>
  <si>
    <t>ENSMUSG00000031924</t>
  </si>
  <si>
    <t>ENSMUSG00000031960</t>
  </si>
  <si>
    <t>ENSMUSG00000031980</t>
  </si>
  <si>
    <t>ENSMUSG00000031981</t>
  </si>
  <si>
    <t>ENSMUSG00000032182</t>
  </si>
  <si>
    <t>ENSMUSG00000032186</t>
  </si>
  <si>
    <t>ENSMUSG00000032269</t>
  </si>
  <si>
    <t>ENSMUSG00000032280</t>
  </si>
  <si>
    <t>ENSMUSG00000032289</t>
  </si>
  <si>
    <t>ENSMUSG00000032294</t>
  </si>
  <si>
    <t>ENSMUSG00000032648</t>
  </si>
  <si>
    <t>ENSMUSG00000032680</t>
  </si>
  <si>
    <t>ENSMUSG00000032776</t>
  </si>
  <si>
    <t>ENSMUSG00000032807</t>
  </si>
  <si>
    <t>ENSMUSG00000032839</t>
  </si>
  <si>
    <t>ENSMUSG00000032845</t>
  </si>
  <si>
    <t>ENSMUSG00000032925</t>
  </si>
  <si>
    <t>ENSMUSG00000033526</t>
  </si>
  <si>
    <t>ENSMUSG00000033557</t>
  </si>
  <si>
    <t>ENSMUSG00000033769</t>
  </si>
  <si>
    <t>ENSMUSG00000034098</t>
  </si>
  <si>
    <t>ENSMUSG00000034460</t>
  </si>
  <si>
    <t>ENSMUSG00000034765</t>
  </si>
  <si>
    <t>ENSMUSG00000034796</t>
  </si>
  <si>
    <t>ENSMUSG00000034813</t>
  </si>
  <si>
    <t>ENSMUSG00000034926</t>
  </si>
  <si>
    <t>ENSMUSG00000035152</t>
  </si>
  <si>
    <t>ENSMUSG00000035275</t>
  </si>
  <si>
    <t>ENSMUSG00000035311</t>
  </si>
  <si>
    <t>ENSMUSG00000035443</t>
  </si>
  <si>
    <t>ENSMUSG00000035459</t>
  </si>
  <si>
    <t>ENSMUSG00000035578</t>
  </si>
  <si>
    <t>ENSMUSG00000035681</t>
  </si>
  <si>
    <t>ENSMUSG00000035818</t>
  </si>
  <si>
    <t>ENSMUSG00000035864</t>
  </si>
  <si>
    <t>ENSMUSG00000035954</t>
  </si>
  <si>
    <t>ENSMUSG00000036067</t>
  </si>
  <si>
    <t>ENSMUSG00000036104</t>
  </si>
  <si>
    <t>ENSMUSG00000036123</t>
  </si>
  <si>
    <t>ENSMUSG00000036667</t>
  </si>
  <si>
    <t>ENSMUSG00000037111</t>
  </si>
  <si>
    <t>ENSMUSG00000037533</t>
  </si>
  <si>
    <t>ENSMUSG00000037610</t>
  </si>
  <si>
    <t>ENSMUSG00000037669</t>
  </si>
  <si>
    <t>ENSMUSG00000037905</t>
  </si>
  <si>
    <t>ENSMUSG00000037979</t>
  </si>
  <si>
    <t>ENSMUSG00000038045</t>
  </si>
  <si>
    <t>ENSMUSG00000038079</t>
  </si>
  <si>
    <t>ENSMUSG00000038368</t>
  </si>
  <si>
    <t>ENSMUSG00000038486</t>
  </si>
  <si>
    <t>ENSMUSG00000038582</t>
  </si>
  <si>
    <t>ENSMUSG00000038648</t>
  </si>
  <si>
    <t>ENSMUSG00000038708</t>
  </si>
  <si>
    <t>ENSMUSG00000038745</t>
  </si>
  <si>
    <t>ENSMUSG00000038916</t>
  </si>
  <si>
    <t>ENSMUSG00000039156</t>
  </si>
  <si>
    <t>ENSMUSG00000039239</t>
  </si>
  <si>
    <t>ENSMUSG00000039318</t>
  </si>
  <si>
    <t>ENSMUSG00000039321</t>
  </si>
  <si>
    <t>ENSMUSG00000039427</t>
  </si>
  <si>
    <t>ENSMUSG00000039676</t>
  </si>
  <si>
    <t>ENSMUSG00000039809</t>
  </si>
  <si>
    <t>ENSMUSG00000039842</t>
  </si>
  <si>
    <t>ENSMUSG00000039942</t>
  </si>
  <si>
    <t>ENSMUSG00000040046</t>
  </si>
  <si>
    <t>ENSMUSG00000040139</t>
  </si>
  <si>
    <t>ENSMUSG00000040560</t>
  </si>
  <si>
    <t>ENSMUSG00000040618</t>
  </si>
  <si>
    <t>ENSMUSG00000040797</t>
  </si>
  <si>
    <t>ENSMUSG00000040836</t>
  </si>
  <si>
    <t>ENSMUSG00000040855</t>
  </si>
  <si>
    <t>ENSMUSG00000041020</t>
  </si>
  <si>
    <t>ENSMUSG00000041268</t>
  </si>
  <si>
    <t>ENSMUSG00000041313</t>
  </si>
  <si>
    <t>ENSMUSG00000041343</t>
  </si>
  <si>
    <t>ENSMUSG00000041540</t>
  </si>
  <si>
    <t>ENSMUSG00000041556</t>
  </si>
  <si>
    <t>ENSMUSG00000041570</t>
  </si>
  <si>
    <t>ENSMUSG00000041912</t>
  </si>
  <si>
    <t>ENSMUSG00000041957</t>
  </si>
  <si>
    <t>ENSMUSG00000042045</t>
  </si>
  <si>
    <t>ENSMUSG00000042269</t>
  </si>
  <si>
    <t>ENSMUSG00000042331</t>
  </si>
  <si>
    <t>ENSMUSG00000042359</t>
  </si>
  <si>
    <t>ENSMUSG00000043366</t>
  </si>
  <si>
    <t>ENSMUSG00000043556</t>
  </si>
  <si>
    <t>ENSMUSG00000044224</t>
  </si>
  <si>
    <t>ENSMUSG00000044288</t>
  </si>
  <si>
    <t>ENSMUSG00000044461</t>
  </si>
  <si>
    <t>ENSMUSG00000044933</t>
  </si>
  <si>
    <t>ENSMUSG00000045441</t>
  </si>
  <si>
    <t>ENSMUSG00000046032</t>
  </si>
  <si>
    <t>ENSMUSG00000046159</t>
  </si>
  <si>
    <t>ENSMUSG00000046204</t>
  </si>
  <si>
    <t>ENSMUSG00000046442</t>
  </si>
  <si>
    <t>ENSMUSG00000046699</t>
  </si>
  <si>
    <t>ENSMUSG00000046782</t>
  </si>
  <si>
    <t>ENSMUSG00000047182</t>
  </si>
  <si>
    <t>ENSMUSG00000047230</t>
  </si>
  <si>
    <t>ENSMUSG00000047712</t>
  </si>
  <si>
    <t>ENSMUSG00000048330</t>
  </si>
  <si>
    <t>ENSMUSG00000048540</t>
  </si>
  <si>
    <t>ENSMUSG00000048578</t>
  </si>
  <si>
    <t>ENSMUSG00000048616</t>
  </si>
  <si>
    <t>ENSMUSG00000048799</t>
  </si>
  <si>
    <t>ENSMUSG00000049184</t>
  </si>
  <si>
    <t>ENSMUSG00000049303</t>
  </si>
  <si>
    <t>ENSMUSG00000049624</t>
  </si>
  <si>
    <t>ENSMUSG00000049717</t>
  </si>
  <si>
    <t>ENSMUSG00000049946</t>
  </si>
  <si>
    <t>ENSMUSG00000050074</t>
  </si>
  <si>
    <t>ENSMUSG00000050195</t>
  </si>
  <si>
    <t>ENSMUSG00000050321</t>
  </si>
  <si>
    <t>ENSMUSG00000050511</t>
  </si>
  <si>
    <t>ENSMUSG00000050612</t>
  </si>
  <si>
    <t>ENSMUSG00000050926</t>
  </si>
  <si>
    <t>ENSMUSG00000050965</t>
  </si>
  <si>
    <t>ENSMUSG00000051590</t>
  </si>
  <si>
    <t>ENSMUSG00000052928</t>
  </si>
  <si>
    <t>ENSMUSG00000053025</t>
  </si>
  <si>
    <t>ENSMUSG00000053181</t>
  </si>
  <si>
    <t>ENSMUSG00000053286</t>
  </si>
  <si>
    <t>ENSMUSG00000053626</t>
  </si>
  <si>
    <t>ENSMUSG00000054027</t>
  </si>
  <si>
    <t>ENSMUSG00000054469</t>
  </si>
  <si>
    <t>ENSMUSG00000054640</t>
  </si>
  <si>
    <t>ENSMUSG00000054752</t>
  </si>
  <si>
    <t>ENSMUSG00000055471</t>
  </si>
  <si>
    <t>ENSMUSG00000057133</t>
  </si>
  <si>
    <t>ENSMUSG00000057615</t>
  </si>
  <si>
    <t>ENSMUSG00000057778</t>
  </si>
  <si>
    <t>ENSMUSG00000058230</t>
  </si>
  <si>
    <t>ENSMUSG00000058897</t>
  </si>
  <si>
    <t>ENSMUSG00000058975</t>
  </si>
  <si>
    <t>ENSMUSG00000059049</t>
  </si>
  <si>
    <t>ENSMUSG00000059173</t>
  </si>
  <si>
    <t>ENSMUSG00000059395</t>
  </si>
  <si>
    <t>ENSMUSG00000059901</t>
  </si>
  <si>
    <t>ENSMUSG00000060206</t>
  </si>
  <si>
    <t>ENSMUSG00000060371</t>
  </si>
  <si>
    <t>ENSMUSG00000060402</t>
  </si>
  <si>
    <t>ENSMUSG00000060735</t>
  </si>
  <si>
    <t>ENSMUSG00000061393</t>
  </si>
  <si>
    <t>ENSMUSG00000061603</t>
  </si>
  <si>
    <t>ENSMUSG00000061666</t>
  </si>
  <si>
    <t>ENSMUSG00000061808</t>
  </si>
  <si>
    <t>ENSMUSG00000062444</t>
  </si>
  <si>
    <t>ENSMUSG00000062937</t>
  </si>
  <si>
    <t>ENSMUSG00000063434</t>
  </si>
  <si>
    <t>ENSMUSG00000063531</t>
  </si>
  <si>
    <t>ENSMUSG00000063661</t>
  </si>
  <si>
    <t>ENSMUSG00000063931</t>
  </si>
  <si>
    <t>ENSMUSG00000066129</t>
  </si>
  <si>
    <t>ENSMUSG00000066197</t>
  </si>
  <si>
    <t>ENSMUSG00000066406</t>
  </si>
  <si>
    <t>ENSMUSG00000068037</t>
  </si>
  <si>
    <t>ENSMUSG00000069911</t>
  </si>
  <si>
    <t>ENSMUSG00000069917</t>
  </si>
  <si>
    <t>ENSMUSG00000069919</t>
  </si>
  <si>
    <t>ENSMUSG00000070348</t>
  </si>
  <si>
    <t>ENSMUSG00000070822</t>
  </si>
  <si>
    <t>ENSMUSG00000070953</t>
  </si>
  <si>
    <t>ENSMUSG00000071531</t>
  </si>
  <si>
    <t>ENSMUSG00000071708</t>
  </si>
  <si>
    <t>ENSMUSG00000073016</t>
  </si>
  <si>
    <t>ENSMUSG00000073207</t>
  </si>
  <si>
    <t>ENSMUSG00000073975</t>
  </si>
  <si>
    <t>ENSMUSG00000074785</t>
  </si>
  <si>
    <t>ENSMUSG00000074811</t>
  </si>
  <si>
    <t>ENSMUSG00000074934</t>
  </si>
  <si>
    <t>ENSMUSG00000075705</t>
  </si>
  <si>
    <t>ENSMUSG00000078584</t>
  </si>
  <si>
    <t>ENSMUSG00000078872</t>
  </si>
  <si>
    <t>ENSMUSG00000079020</t>
  </si>
  <si>
    <t>ENSMUSG00000079157</t>
  </si>
  <si>
    <t>ENSMUSG00000089876</t>
  </si>
  <si>
    <t>ENSMUSG00000091722</t>
  </si>
  <si>
    <t>ENSMUSG00000091831</t>
  </si>
  <si>
    <t>ENSMUSG00000094152</t>
  </si>
  <si>
    <t>ENSMUSG00000095105</t>
  </si>
  <si>
    <t>ENSMUSG00000102692</t>
  </si>
  <si>
    <t>ENSMUSG00000102697</t>
  </si>
  <si>
    <t>ENSMUSG00000000078</t>
  </si>
  <si>
    <t>yellow</t>
  </si>
  <si>
    <t>ENSMUSG00000000202</t>
  </si>
  <si>
    <t>ENSMUSG00000000791</t>
  </si>
  <si>
    <t>ENSMUSG00000001542</t>
  </si>
  <si>
    <t>ENSMUSG00000001786</t>
  </si>
  <si>
    <t>ENSMUSG00000002015</t>
  </si>
  <si>
    <t>ENSMUSG00000002250</t>
  </si>
  <si>
    <t>ENSMUSG00000002845</t>
  </si>
  <si>
    <t>ENSMUSG00000003228</t>
  </si>
  <si>
    <t>ENSMUSG00000003283</t>
  </si>
  <si>
    <t>ENSMUSG00000003546</t>
  </si>
  <si>
    <t>ENSMUSG00000004415</t>
  </si>
  <si>
    <t>ENSMUSG00000004451</t>
  </si>
  <si>
    <t>ENSMUSG00000004633</t>
  </si>
  <si>
    <t>ENSMUSG00000004798</t>
  </si>
  <si>
    <t>ENSMUSG00000004864</t>
  </si>
  <si>
    <t>ENSMUSG00000005148</t>
  </si>
  <si>
    <t>ENSMUSG00000005677</t>
  </si>
  <si>
    <t>ENSMUSG00000005716</t>
  </si>
  <si>
    <t>ENSMUSG00000005871</t>
  </si>
  <si>
    <t>ENSMUSG00000006519</t>
  </si>
  <si>
    <t>ENSMUSG00000007279</t>
  </si>
  <si>
    <t>ENSMUSG00000008318</t>
  </si>
  <si>
    <t>ENSMUSG00000008429</t>
  </si>
  <si>
    <t>ENSMUSG00000008855</t>
  </si>
  <si>
    <t>ENSMUSG00000009030</t>
  </si>
  <si>
    <t>ENSMUSG00000009356</t>
  </si>
  <si>
    <t>ENSMUSG00000009551</t>
  </si>
  <si>
    <t>ENSMUSG00000009734</t>
  </si>
  <si>
    <t>ENSMUSG00000009876</t>
  </si>
  <si>
    <t>ENSMUSG00000010651</t>
  </si>
  <si>
    <t>ENSMUSG00000013367</t>
  </si>
  <si>
    <t>ENSMUSG00000013707</t>
  </si>
  <si>
    <t>ENSMUSG00000014198</t>
  </si>
  <si>
    <t>ENSMUSG00000014633</t>
  </si>
  <si>
    <t>ENSMUSG00000015312</t>
  </si>
  <si>
    <t>ENSMUSG00000015314</t>
  </si>
  <si>
    <t>ENSMUSG00000015316</t>
  </si>
  <si>
    <t>ENSMUSG00000015396</t>
  </si>
  <si>
    <t>ENSMUSG00000015947</t>
  </si>
  <si>
    <t>ENSMUSG00000016494</t>
  </si>
  <si>
    <t>ENSMUSG00000017417</t>
  </si>
  <si>
    <t>ENSMUSG00000017747</t>
  </si>
  <si>
    <t>ENSMUSG00000017837</t>
  </si>
  <si>
    <t>ENSMUSG00000018189</t>
  </si>
  <si>
    <t>ENSMUSG00000018470</t>
  </si>
  <si>
    <t>ENSMUSG00000018821</t>
  </si>
  <si>
    <t>ENSMUSG00000018841</t>
  </si>
  <si>
    <t>ENSMUSG00000018893</t>
  </si>
  <si>
    <t>ENSMUSG00000019214</t>
  </si>
  <si>
    <t>ENSMUSG00000019301</t>
  </si>
  <si>
    <t>ENSMUSG00000019312</t>
  </si>
  <si>
    <t>ENSMUSG00000019961</t>
  </si>
  <si>
    <t>ENSMUSG00000019997</t>
  </si>
  <si>
    <t>ENSMUSG00000020029</t>
  </si>
  <si>
    <t>ENSMUSG00000020067</t>
  </si>
  <si>
    <t>ENSMUSG00000020160</t>
  </si>
  <si>
    <t>ENSMUSG00000020173</t>
  </si>
  <si>
    <t>ENSMUSG00000020205</t>
  </si>
  <si>
    <t>ENSMUSG00000020218</t>
  </si>
  <si>
    <t>ENSMUSG00000020381</t>
  </si>
  <si>
    <t>ENSMUSG00000020437</t>
  </si>
  <si>
    <t>ENSMUSG00000020519</t>
  </si>
  <si>
    <t>ENSMUSG00000020544</t>
  </si>
  <si>
    <t>ENSMUSG00000020591</t>
  </si>
  <si>
    <t>ENSMUSG00000020660</t>
  </si>
  <si>
    <t>ENSMUSG00000020723</t>
  </si>
  <si>
    <t>ENSMUSG00000020836</t>
  </si>
  <si>
    <t>ENSMUSG00000020846</t>
  </si>
  <si>
    <t>ENSMUSG00000020905</t>
  </si>
  <si>
    <t>ENSMUSG00000020912</t>
  </si>
  <si>
    <t>ENSMUSG00000020928</t>
  </si>
  <si>
    <t>ENSMUSG00000021098</t>
  </si>
  <si>
    <t>ENSMUSG00000021108</t>
  </si>
  <si>
    <t>ENSMUSG00000021213</t>
  </si>
  <si>
    <t>ENSMUSG00000021236</t>
  </si>
  <si>
    <t>ENSMUSG00000021250</t>
  </si>
  <si>
    <t>ENSMUSG00000021262</t>
  </si>
  <si>
    <t>ENSMUSG00000021281</t>
  </si>
  <si>
    <t>ENSMUSG00000021366</t>
  </si>
  <si>
    <t>ENSMUSG00000021376</t>
  </si>
  <si>
    <t>ENSMUSG00000021384</t>
  </si>
  <si>
    <t>ENSMUSG00000021448</t>
  </si>
  <si>
    <t>ENSMUSG00000021552</t>
  </si>
  <si>
    <t>ENSMUSG00000021669</t>
  </si>
  <si>
    <t>ENSMUSG00000021690</t>
  </si>
  <si>
    <t>ENSMUSG00000021714</t>
  </si>
  <si>
    <t>ENSMUSG00000021948</t>
  </si>
  <si>
    <t>ENSMUSG00000021969</t>
  </si>
  <si>
    <t>ENSMUSG00000022089</t>
  </si>
  <si>
    <t>ENSMUSG00000022123</t>
  </si>
  <si>
    <t>ENSMUSG00000022419</t>
  </si>
  <si>
    <t>ENSMUSG00000022468</t>
  </si>
  <si>
    <t>ENSMUSG00000022523</t>
  </si>
  <si>
    <t>ENSMUSG00000022525</t>
  </si>
  <si>
    <t>ENSMUSG00000022538</t>
  </si>
  <si>
    <t>ENSMUSG00000022681</t>
  </si>
  <si>
    <t>ENSMUSG00000022744</t>
  </si>
  <si>
    <t>ENSMUSG00000022952</t>
  </si>
  <si>
    <t>ENSMUSG00000023034</t>
  </si>
  <si>
    <t>ENSMUSG00000023467</t>
  </si>
  <si>
    <t>ENSMUSG00000023945</t>
  </si>
  <si>
    <t>ENSMUSG00000024049</t>
  </si>
  <si>
    <t>ENSMUSG00000024118</t>
  </si>
  <si>
    <t>ENSMUSG00000024168</t>
  </si>
  <si>
    <t>ENSMUSG00000024190</t>
  </si>
  <si>
    <t>ENSMUSG00000024300</t>
  </si>
  <si>
    <t>ENSMUSG00000024430</t>
  </si>
  <si>
    <t>ENSMUSG00000024533</t>
  </si>
  <si>
    <t>ENSMUSG00000024647</t>
  </si>
  <si>
    <t>ENSMUSG00000024747</t>
  </si>
  <si>
    <t>ENSMUSG00000024778</t>
  </si>
  <si>
    <t>ENSMUSG00000024789</t>
  </si>
  <si>
    <t>ENSMUSG00000024841</t>
  </si>
  <si>
    <t>ENSMUSG00000024869</t>
  </si>
  <si>
    <t>ENSMUSG00000025135</t>
  </si>
  <si>
    <t>ENSMUSG00000025213</t>
  </si>
  <si>
    <t>ENSMUSG00000025243</t>
  </si>
  <si>
    <t>ENSMUSG00000025283</t>
  </si>
  <si>
    <t>ENSMUSG00000025477</t>
  </si>
  <si>
    <t>ENSMUSG00000025480</t>
  </si>
  <si>
    <t>ENSMUSG00000025597</t>
  </si>
  <si>
    <t>ENSMUSG00000025764</t>
  </si>
  <si>
    <t>ENSMUSG00000025795</t>
  </si>
  <si>
    <t>ENSMUSG00000025804</t>
  </si>
  <si>
    <t>ENSMUSG00000025813</t>
  </si>
  <si>
    <t>ENSMUSG00000025892</t>
  </si>
  <si>
    <t>ENSMUSG00000026049</t>
  </si>
  <si>
    <t>ENSMUSG00000026080</t>
  </si>
  <si>
    <t>ENSMUSG00000026113</t>
  </si>
  <si>
    <t>ENSMUSG00000026187</t>
  </si>
  <si>
    <t>ENSMUSG00000026312</t>
  </si>
  <si>
    <t>ENSMUSG00000026395</t>
  </si>
  <si>
    <t>ENSMUSG00000026475</t>
  </si>
  <si>
    <t>ENSMUSG00000026548</t>
  </si>
  <si>
    <t>ENSMUSG00000026664</t>
  </si>
  <si>
    <t>ENSMUSG00000026727</t>
  </si>
  <si>
    <t>ENSMUSG00000026737</t>
  </si>
  <si>
    <t>ENSMUSG00000026748</t>
  </si>
  <si>
    <t>ENSMUSG00000026765</t>
  </si>
  <si>
    <t>ENSMUSG00000026786</t>
  </si>
  <si>
    <t>ENSMUSG00000027173</t>
  </si>
  <si>
    <t>ENSMUSG00000027397</t>
  </si>
  <si>
    <t>ENSMUSG00000027398</t>
  </si>
  <si>
    <t>ENSMUSG00000027403</t>
  </si>
  <si>
    <t>ENSMUSG00000027425</t>
  </si>
  <si>
    <t>ENSMUSG00000027489</t>
  </si>
  <si>
    <t>ENSMUSG00000027506</t>
  </si>
  <si>
    <t>ENSMUSG00000027568</t>
  </si>
  <si>
    <t>ENSMUSG00000027577</t>
  </si>
  <si>
    <t>ENSMUSG00000027593</t>
  </si>
  <si>
    <t>ENSMUSG00000027716</t>
  </si>
  <si>
    <t>ENSMUSG00000027776</t>
  </si>
  <si>
    <t>ENSMUSG00000027935</t>
  </si>
  <si>
    <t>ENSMUSG00000027965</t>
  </si>
  <si>
    <t>ENSMUSG00000028037</t>
  </si>
  <si>
    <t>ENSMUSG00000028098</t>
  </si>
  <si>
    <t>ENSMUSG00000028099</t>
  </si>
  <si>
    <t>ENSMUSG00000028124</t>
  </si>
  <si>
    <t>ENSMUSG00000028184</t>
  </si>
  <si>
    <t>ENSMUSG00000028191</t>
  </si>
  <si>
    <t>ENSMUSG00000028197</t>
  </si>
  <si>
    <t>ENSMUSG00000028373</t>
  </si>
  <si>
    <t>ENSMUSG00000028445</t>
  </si>
  <si>
    <t>ENSMUSG00000028545</t>
  </si>
  <si>
    <t>ENSMUSG00000028599</t>
  </si>
  <si>
    <t>ENSMUSG00000028636</t>
  </si>
  <si>
    <t>ENSMUSG00000028646</t>
  </si>
  <si>
    <t>ENSMUSG00000028661</t>
  </si>
  <si>
    <t>ENSMUSG00000028689</t>
  </si>
  <si>
    <t>ENSMUSG00000028718</t>
  </si>
  <si>
    <t>ENSMUSG00000028953</t>
  </si>
  <si>
    <t>ENSMUSG00000028977</t>
  </si>
  <si>
    <t>ENSMUSG00000029154</t>
  </si>
  <si>
    <t>ENSMUSG00000029334</t>
  </si>
  <si>
    <t>ENSMUSG00000029370</t>
  </si>
  <si>
    <t>ENSMUSG00000029394</t>
  </si>
  <si>
    <t>ENSMUSG00000029560</t>
  </si>
  <si>
    <t>ENSMUSG00000029563</t>
  </si>
  <si>
    <t>ENSMUSG00000029659</t>
  </si>
  <si>
    <t>ENSMUSG00000029674</t>
  </si>
  <si>
    <t>ENSMUSG00000029725</t>
  </si>
  <si>
    <t>ENSMUSG00000029776</t>
  </si>
  <si>
    <t>ENSMUSG00000029822</t>
  </si>
  <si>
    <t>ENSMUSG00000029875</t>
  </si>
  <si>
    <t>ENSMUSG00000030092</t>
  </si>
  <si>
    <t>ENSMUSG00000030189</t>
  </si>
  <si>
    <t>ENSMUSG00000030246</t>
  </si>
  <si>
    <t>ENSMUSG00000030270</t>
  </si>
  <si>
    <t>ENSMUSG00000030291</t>
  </si>
  <si>
    <t>ENSMUSG00000030303</t>
  </si>
  <si>
    <t>ENSMUSG00000030498</t>
  </si>
  <si>
    <t>ENSMUSG00000030500</t>
  </si>
  <si>
    <t>ENSMUSG00000030748</t>
  </si>
  <si>
    <t>ENSMUSG00000030769</t>
  </si>
  <si>
    <t>ENSMUSG00000030785</t>
  </si>
  <si>
    <t>ENSMUSG00000030801</t>
  </si>
  <si>
    <t>ENSMUSG00000030869</t>
  </si>
  <si>
    <t>ENSMUSG00000031026</t>
  </si>
  <si>
    <t>ENSMUSG00000031075</t>
  </si>
  <si>
    <t>ENSMUSG00000031090</t>
  </si>
  <si>
    <t>ENSMUSG00000031139</t>
  </si>
  <si>
    <t>ENSMUSG00000031250</t>
  </si>
  <si>
    <t>ENSMUSG00000031352</t>
  </si>
  <si>
    <t>ENSMUSG00000031447</t>
  </si>
  <si>
    <t>ENSMUSG00000031485</t>
  </si>
  <si>
    <t>ENSMUSG00000031491</t>
  </si>
  <si>
    <t>ENSMUSG00000031659</t>
  </si>
  <si>
    <t>ENSMUSG00000031661</t>
  </si>
  <si>
    <t>ENSMUSG00000031662</t>
  </si>
  <si>
    <t>ENSMUSG00000031668</t>
  </si>
  <si>
    <t>ENSMUSG00000031669</t>
  </si>
  <si>
    <t>ENSMUSG00000031813</t>
  </si>
  <si>
    <t>ENSMUSG00000031883</t>
  </si>
  <si>
    <t>ENSMUSG00000031918</t>
  </si>
  <si>
    <t>ENSMUSG00000031970</t>
  </si>
  <si>
    <t>ENSMUSG00000031983</t>
  </si>
  <si>
    <t>ENSMUSG00000031990</t>
  </si>
  <si>
    <t>ENSMUSG00000032026</t>
  </si>
  <si>
    <t>ENSMUSG00000032034</t>
  </si>
  <si>
    <t>ENSMUSG00000032038</t>
  </si>
  <si>
    <t>ENSMUSG00000032041</t>
  </si>
  <si>
    <t>ENSMUSG00000032062</t>
  </si>
  <si>
    <t>ENSMUSG00000032218</t>
  </si>
  <si>
    <t>ENSMUSG00000032238</t>
  </si>
  <si>
    <t>ENSMUSG00000032519</t>
  </si>
  <si>
    <t>ENSMUSG00000032540</t>
  </si>
  <si>
    <t>ENSMUSG00000032715</t>
  </si>
  <si>
    <t>ENSMUSG00000032890</t>
  </si>
  <si>
    <t>ENSMUSG00000032902</t>
  </si>
  <si>
    <t>ENSMUSG00000032942</t>
  </si>
  <si>
    <t>ENSMUSG00000032946</t>
  </si>
  <si>
    <t>ENSMUSG00000033278</t>
  </si>
  <si>
    <t>ENSMUSG00000033389</t>
  </si>
  <si>
    <t>ENSMUSG00000033715</t>
  </si>
  <si>
    <t>ENSMUSG00000033777</t>
  </si>
  <si>
    <t>ENSMUSG00000033781</t>
  </si>
  <si>
    <t>ENSMUSG00000033788</t>
  </si>
  <si>
    <t>ENSMUSG00000033904</t>
  </si>
  <si>
    <t>ENSMUSG00000033960</t>
  </si>
  <si>
    <t>ENSMUSG00000034042</t>
  </si>
  <si>
    <t>ENSMUSG00000034275</t>
  </si>
  <si>
    <t>ENSMUSG00000034282</t>
  </si>
  <si>
    <t>ENSMUSG00000034295</t>
  </si>
  <si>
    <t>ENSMUSG00000034324</t>
  </si>
  <si>
    <t>ENSMUSG00000034488</t>
  </si>
  <si>
    <t>ENSMUSG00000034520</t>
  </si>
  <si>
    <t>ENSMUSG00000034880</t>
  </si>
  <si>
    <t>ENSMUSG00000034891</t>
  </si>
  <si>
    <t>ENSMUSG00000035000</t>
  </si>
  <si>
    <t>ENSMUSG00000035314</t>
  </si>
  <si>
    <t>ENSMUSG00000035352</t>
  </si>
  <si>
    <t>ENSMUSG00000035472</t>
  </si>
  <si>
    <t>ENSMUSG00000035506</t>
  </si>
  <si>
    <t>ENSMUSG00000035580</t>
  </si>
  <si>
    <t>ENSMUSG00000035770</t>
  </si>
  <si>
    <t>ENSMUSG00000035828</t>
  </si>
  <si>
    <t>ENSMUSG00000035929</t>
  </si>
  <si>
    <t>ENSMUSG00000036192</t>
  </si>
  <si>
    <t>ENSMUSG00000036264</t>
  </si>
  <si>
    <t>ENSMUSG00000036368</t>
  </si>
  <si>
    <t>ENSMUSG00000036390</t>
  </si>
  <si>
    <t>ENSMUSG00000036523</t>
  </si>
  <si>
    <t>ENSMUSG00000036533</t>
  </si>
  <si>
    <t>ENSMUSG00000036617</t>
  </si>
  <si>
    <t>ENSMUSG00000036766</t>
  </si>
  <si>
    <t>ENSMUSG00000036815</t>
  </si>
  <si>
    <t>ENSMUSG00000036834</t>
  </si>
  <si>
    <t>ENSMUSG00000036985</t>
  </si>
  <si>
    <t>ENSMUSG00000037071</t>
  </si>
  <si>
    <t>ENSMUSG00000037188</t>
  </si>
  <si>
    <t>ENSMUSG00000037568</t>
  </si>
  <si>
    <t>ENSMUSG00000037818</t>
  </si>
  <si>
    <t>ENSMUSG00000037868</t>
  </si>
  <si>
    <t>ENSMUSG00000037872</t>
  </si>
  <si>
    <t>ENSMUSG00000037921</t>
  </si>
  <si>
    <t>ENSMUSG00000037940</t>
  </si>
  <si>
    <t>ENSMUSG00000037999</t>
  </si>
  <si>
    <t>ENSMUSG00000038007</t>
  </si>
  <si>
    <t>ENSMUSG00000038172</t>
  </si>
  <si>
    <t>ENSMUSG00000038213</t>
  </si>
  <si>
    <t>ENSMUSG00000038352</t>
  </si>
  <si>
    <t>ENSMUSG00000038418</t>
  </si>
  <si>
    <t>ENSMUSG00000038462</t>
  </si>
  <si>
    <t>ENSMUSG00000038496</t>
  </si>
  <si>
    <t>ENSMUSG00000038718</t>
  </si>
  <si>
    <t>ENSMUSG00000039043</t>
  </si>
  <si>
    <t>ENSMUSG00000039079</t>
  </si>
  <si>
    <t>ENSMUSG00000039103</t>
  </si>
  <si>
    <t>ENSMUSG00000039115</t>
  </si>
  <si>
    <t>ENSMUSG00000039167</t>
  </si>
  <si>
    <t>ENSMUSG00000039384</t>
  </si>
  <si>
    <t>ENSMUSG00000039385</t>
  </si>
  <si>
    <t>ENSMUSG00000039529</t>
  </si>
  <si>
    <t>ENSMUSG00000039601</t>
  </si>
  <si>
    <t>ENSMUSG00000039661</t>
  </si>
  <si>
    <t>ENSMUSG00000039699</t>
  </si>
  <si>
    <t>ENSMUSG00000039943</t>
  </si>
  <si>
    <t>ENSMUSG00000039960</t>
  </si>
  <si>
    <t>ENSMUSG00000040121</t>
  </si>
  <si>
    <t>ENSMUSG00000040269</t>
  </si>
  <si>
    <t>ENSMUSG00000040321</t>
  </si>
  <si>
    <t>ENSMUSG00000040373</t>
  </si>
  <si>
    <t>ENSMUSG00000040420</t>
  </si>
  <si>
    <t>ENSMUSG00000040584</t>
  </si>
  <si>
    <t>ENSMUSG00000040592</t>
  </si>
  <si>
    <t>ENSMUSG00000040713</t>
  </si>
  <si>
    <t>ENSMUSG00000040990</t>
  </si>
  <si>
    <t>ENSMUSG00000041046</t>
  </si>
  <si>
    <t>ENSMUSG00000041112</t>
  </si>
  <si>
    <t>ENSMUSG00000041219</t>
  </si>
  <si>
    <t>ENSMUSG00000041272</t>
  </si>
  <si>
    <t>ENSMUSG00000041351</t>
  </si>
  <si>
    <t>ENSMUSG00000041417</t>
  </si>
  <si>
    <t>ENSMUSG00000041423</t>
  </si>
  <si>
    <t>ENSMUSG00000041444</t>
  </si>
  <si>
    <t>ENSMUSG00000041592</t>
  </si>
  <si>
    <t>ENSMUSG00000041670</t>
  </si>
  <si>
    <t>ENSMUSG00000042182</t>
  </si>
  <si>
    <t>ENSMUSG00000042228</t>
  </si>
  <si>
    <t>ENSMUSG00000042529</t>
  </si>
  <si>
    <t>ENSMUSG00000042589</t>
  </si>
  <si>
    <t>ENSMUSG00000042655</t>
  </si>
  <si>
    <t>ENSMUSG00000042688</t>
  </si>
  <si>
    <t>ENSMUSG00000042734</t>
  </si>
  <si>
    <t>ENSMUSG00000042743</t>
  </si>
  <si>
    <t>ENSMUSG00000042804</t>
  </si>
  <si>
    <t>ENSMUSG00000042807</t>
  </si>
  <si>
    <t>ENSMUSG00000043162</t>
  </si>
  <si>
    <t>ENSMUSG00000043336</t>
  </si>
  <si>
    <t>ENSMUSG00000043441</t>
  </si>
  <si>
    <t>ENSMUSG00000043461</t>
  </si>
  <si>
    <t>ENSMUSG00000043531</t>
  </si>
  <si>
    <t>ENSMUSG00000043629</t>
  </si>
  <si>
    <t>ENSMUSG00000043670</t>
  </si>
  <si>
    <t>ENSMUSG00000044005</t>
  </si>
  <si>
    <t>ENSMUSG00000044024</t>
  </si>
  <si>
    <t>ENSMUSG00000044252</t>
  </si>
  <si>
    <t>ENSMUSG00000044317</t>
  </si>
  <si>
    <t>ENSMUSG00000044339</t>
  </si>
  <si>
    <t>ENSMUSG00000044349</t>
  </si>
  <si>
    <t>ENSMUSG00000044499</t>
  </si>
  <si>
    <t>ENSMUSG00000044505</t>
  </si>
  <si>
    <t>ENSMUSG00000044709</t>
  </si>
  <si>
    <t>ENSMUSG00000044768</t>
  </si>
  <si>
    <t>ENSMUSG00000044813</t>
  </si>
  <si>
    <t>ENSMUSG00000044881</t>
  </si>
  <si>
    <t>ENSMUSG00000045179</t>
  </si>
  <si>
    <t>ENSMUSG00000045246</t>
  </si>
  <si>
    <t>ENSMUSG00000045314</t>
  </si>
  <si>
    <t>ENSMUSG00000045551</t>
  </si>
  <si>
    <t>ENSMUSG00000045613</t>
  </si>
  <si>
    <t>ENSMUSG00000045658</t>
  </si>
  <si>
    <t>ENSMUSG00000045659</t>
  </si>
  <si>
    <t>ENSMUSG00000045917</t>
  </si>
  <si>
    <t>ENSMUSG00000045932</t>
  </si>
  <si>
    <t>ENSMUSG00000046223</t>
  </si>
  <si>
    <t>ENSMUSG00000046240</t>
  </si>
  <si>
    <t>ENSMUSG00000046500</t>
  </si>
  <si>
    <t>ENSMUSG00000046546</t>
  </si>
  <si>
    <t>ENSMUSG00000046688</t>
  </si>
  <si>
    <t>ENSMUSG00000046841</t>
  </si>
  <si>
    <t>ENSMUSG00000046854</t>
  </si>
  <si>
    <t>ENSMUSG00000047109</t>
  </si>
  <si>
    <t>ENSMUSG00000047242</t>
  </si>
  <si>
    <t>ENSMUSG00000047606</t>
  </si>
  <si>
    <t>ENSMUSG00000047867</t>
  </si>
  <si>
    <t>ENSMUSG00000047881</t>
  </si>
  <si>
    <t>ENSMUSG00000048004</t>
  </si>
  <si>
    <t>ENSMUSG00000048022</t>
  </si>
  <si>
    <t>ENSMUSG00000048100</t>
  </si>
  <si>
    <t>ENSMUSG00000048483</t>
  </si>
  <si>
    <t>ENSMUSG00000048544</t>
  </si>
  <si>
    <t>ENSMUSG00000048978</t>
  </si>
  <si>
    <t>ENSMUSG00000049044</t>
  </si>
  <si>
    <t>ENSMUSG00000049225</t>
  </si>
  <si>
    <t>ENSMUSG00000049265</t>
  </si>
  <si>
    <t>ENSMUSG00000049357</t>
  </si>
  <si>
    <t>ENSMUSG00000049404</t>
  </si>
  <si>
    <t>ENSMUSG00000049511</t>
  </si>
  <si>
    <t>ENSMUSG00000050105</t>
  </si>
  <si>
    <t>ENSMUSG00000050370</t>
  </si>
  <si>
    <t>ENSMUSG00000050379</t>
  </si>
  <si>
    <t>ENSMUSG00000050541</t>
  </si>
  <si>
    <t>ENSMUSG00000050619</t>
  </si>
  <si>
    <t>ENSMUSG00000050623</t>
  </si>
  <si>
    <t>ENSMUSG00000050730</t>
  </si>
  <si>
    <t>ENSMUSG00000050830</t>
  </si>
  <si>
    <t>ENSMUSG00000050840</t>
  </si>
  <si>
    <t>ENSMUSG00000051065</t>
  </si>
  <si>
    <t>ENSMUSG00000051439</t>
  </si>
  <si>
    <t>ENSMUSG00000051652</t>
  </si>
  <si>
    <t>ENSMUSG00000052539</t>
  </si>
  <si>
    <t>ENSMUSG00000052776</t>
  </si>
  <si>
    <t>ENSMUSG00000052914</t>
  </si>
  <si>
    <t>ENSMUSG00000052921</t>
  </si>
  <si>
    <t>ENSMUSG00000053062</t>
  </si>
  <si>
    <t>ENSMUSG00000053113</t>
  </si>
  <si>
    <t>ENSMUSG00000053158</t>
  </si>
  <si>
    <t>ENSMUSG00000053519</t>
  </si>
  <si>
    <t>ENSMUSG00000053560</t>
  </si>
  <si>
    <t>ENSMUSG00000053819</t>
  </si>
  <si>
    <t>ENSMUSG00000054162</t>
  </si>
  <si>
    <t>ENSMUSG00000054277</t>
  </si>
  <si>
    <t>ENSMUSG00000054484</t>
  </si>
  <si>
    <t>ENSMUSG00000054716</t>
  </si>
  <si>
    <t>ENSMUSG00000054951</t>
  </si>
  <si>
    <t>ENSMUSG00000054967</t>
  </si>
  <si>
    <t>ENSMUSG00000055128</t>
  </si>
  <si>
    <t>ENSMUSG00000055333</t>
  </si>
  <si>
    <t>ENSMUSG00000055421</t>
  </si>
  <si>
    <t>ENSMUSG00000056004</t>
  </si>
  <si>
    <t>ENSMUSG00000056121</t>
  </si>
  <si>
    <t>ENSMUSG00000056612</t>
  </si>
  <si>
    <t>ENSMUSG00000056941</t>
  </si>
  <si>
    <t>ENSMUSG00000057130</t>
  </si>
  <si>
    <t>ENSMUSG00000057315</t>
  </si>
  <si>
    <t>ENSMUSG00000057469</t>
  </si>
  <si>
    <t>ENSMUSG00000057895</t>
  </si>
  <si>
    <t>ENSMUSG00000058070</t>
  </si>
  <si>
    <t>ENSMUSG00000058740</t>
  </si>
  <si>
    <t>ENSMUSG00000059013</t>
  </si>
  <si>
    <t>ENSMUSG00000059834</t>
  </si>
  <si>
    <t>ENSMUSG00000059842</t>
  </si>
  <si>
    <t>ENSMUSG00000059900</t>
  </si>
  <si>
    <t>ENSMUSG00000060487</t>
  </si>
  <si>
    <t>ENSMUSG00000060550</t>
  </si>
  <si>
    <t>ENSMUSG00000060843</t>
  </si>
  <si>
    <t>ENSMUSG00000060923</t>
  </si>
  <si>
    <t>ENSMUSG00000061702</t>
  </si>
  <si>
    <t>ENSMUSG00000062151</t>
  </si>
  <si>
    <t>ENSMUSG00000062373</t>
  </si>
  <si>
    <t>ENSMUSG00000062991</t>
  </si>
  <si>
    <t>ENSMUSG00000063060</t>
  </si>
  <si>
    <t>ENSMUSG00000063063</t>
  </si>
  <si>
    <t>ENSMUSG00000063239</t>
  </si>
  <si>
    <t>ENSMUSG00000063535</t>
  </si>
  <si>
    <t>ENSMUSG00000063804</t>
  </si>
  <si>
    <t>ENSMUSG00000064179</t>
  </si>
  <si>
    <t>ENSMUSG00000064341</t>
  </si>
  <si>
    <t>ENSMUSG00000064351</t>
  </si>
  <si>
    <t>ENSMUSG00000064363</t>
  </si>
  <si>
    <t>ENSMUSG00000067924</t>
  </si>
  <si>
    <t>ENSMUSG00000067929</t>
  </si>
  <si>
    <t>ENSMUSG00000068114</t>
  </si>
  <si>
    <t>ENSMUSG00000068551</t>
  </si>
  <si>
    <t>ENSMUSG00000068615</t>
  </si>
  <si>
    <t>ENSMUSG00000068696</t>
  </si>
  <si>
    <t>ENSMUSG00000068758</t>
  </si>
  <si>
    <t>ENSMUSG00000069372</t>
  </si>
  <si>
    <t>ENSMUSG00000069814</t>
  </si>
  <si>
    <t>ENSMUSG00000070287</t>
  </si>
  <si>
    <t>ENSMUSG00000071203</t>
  </si>
  <si>
    <t>ENSMUSG00000071234</t>
  </si>
  <si>
    <t>ENSMUSG00000071369</t>
  </si>
  <si>
    <t>ENSMUSG00000071715</t>
  </si>
  <si>
    <t>ENSMUSG00000074060</t>
  </si>
  <si>
    <t>ENSMUSG00000074170</t>
  </si>
  <si>
    <t>ENSMUSG00000074657</t>
  </si>
  <si>
    <t>ENSMUSG00000074793</t>
  </si>
  <si>
    <t>ENSMUSG00000074824</t>
  </si>
  <si>
    <t>ENSMUSG00000074847</t>
  </si>
  <si>
    <t>ENSMUSG00000075324</t>
  </si>
  <si>
    <t>ENSMUSG00000075467</t>
  </si>
  <si>
    <t>ENSMUSG00000078185</t>
  </si>
  <si>
    <t>ENSMUSG00000078813</t>
  </si>
  <si>
    <t>ENSMUSG00000078995</t>
  </si>
  <si>
    <t>ENSMUSG00000079055</t>
  </si>
  <si>
    <t>ENSMUSG00000079523</t>
  </si>
  <si>
    <t>ENSMUSG00000079557</t>
  </si>
  <si>
    <t>ENSMUSG00000085795</t>
  </si>
  <si>
    <t>ENSMUSG00000086228</t>
  </si>
  <si>
    <t>ENSMUSG00000087141</t>
  </si>
  <si>
    <t>ENSMUSG00000089809</t>
  </si>
  <si>
    <t>ENSMUSG00000090124</t>
  </si>
  <si>
    <t>ENSMUSG00000090213</t>
  </si>
  <si>
    <t>ENSMUSG00000090698</t>
  </si>
  <si>
    <t>ENSMUSG00000091996</t>
  </si>
  <si>
    <t>ENSMUSG00000101389</t>
  </si>
  <si>
    <t>ENSMUSG00000106379</t>
  </si>
  <si>
    <t>p&lt;0.05</t>
  </si>
  <si>
    <t>p.FDR&lt;0.05</t>
  </si>
  <si>
    <t>p&lt;0.01</t>
  </si>
  <si>
    <t>geneSy+Y1:AC236mbol</t>
  </si>
  <si>
    <t>p.FDR&lt;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71450</xdr:colOff>
      <xdr:row>3</xdr:row>
      <xdr:rowOff>161925</xdr:rowOff>
    </xdr:from>
    <xdr:to>
      <xdr:col>15</xdr:col>
      <xdr:colOff>488839</xdr:colOff>
      <xdr:row>18</xdr:row>
      <xdr:rowOff>60056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D89486A7-09D8-495C-B2CD-89925DB11F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48250" y="733425"/>
          <a:ext cx="4584589" cy="275563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03"/>
  <sheetViews>
    <sheetView workbookViewId="0">
      <selection activeCell="H37" sqref="H37"/>
    </sheetView>
  </sheetViews>
  <sheetFormatPr defaultRowHeight="15" x14ac:dyDescent="0.25"/>
  <cols>
    <col min="1" max="1" width="41.140625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184</v>
      </c>
      <c r="B2" t="s">
        <v>6</v>
      </c>
      <c r="C2">
        <v>0.104881894</v>
      </c>
      <c r="D2">
        <v>0.26755112800000003</v>
      </c>
      <c r="E2">
        <v>0.93990126600000001</v>
      </c>
    </row>
    <row r="3" spans="1:5" x14ac:dyDescent="0.25">
      <c r="A3" t="s">
        <v>37</v>
      </c>
      <c r="B3" t="s">
        <v>6</v>
      </c>
      <c r="C3">
        <v>0.12529104099999999</v>
      </c>
      <c r="D3">
        <v>0.247581253</v>
      </c>
      <c r="E3">
        <v>0.89564622599999999</v>
      </c>
    </row>
    <row r="4" spans="1:5" x14ac:dyDescent="0.25">
      <c r="A4" t="s">
        <v>299</v>
      </c>
      <c r="B4" t="s">
        <v>6</v>
      </c>
      <c r="C4">
        <v>0.13155757200000001</v>
      </c>
      <c r="D4">
        <v>0.21458229500000001</v>
      </c>
      <c r="E4">
        <v>0.83102164199999995</v>
      </c>
    </row>
    <row r="5" spans="1:5" x14ac:dyDescent="0.25">
      <c r="A5" t="s">
        <v>198</v>
      </c>
      <c r="B5" t="s">
        <v>6</v>
      </c>
      <c r="C5">
        <v>0.13266539599999999</v>
      </c>
      <c r="D5">
        <v>0.202714746</v>
      </c>
      <c r="E5">
        <v>0.80506713399999996</v>
      </c>
    </row>
    <row r="6" spans="1:5" x14ac:dyDescent="0.25">
      <c r="A6" t="s">
        <v>28</v>
      </c>
      <c r="B6" t="s">
        <v>6</v>
      </c>
      <c r="C6">
        <v>0.16635999300000001</v>
      </c>
      <c r="D6">
        <v>0.17148143499999999</v>
      </c>
      <c r="E6">
        <v>0.73229644599999999</v>
      </c>
    </row>
    <row r="7" spans="1:5" x14ac:dyDescent="0.25">
      <c r="A7" t="s">
        <v>146</v>
      </c>
      <c r="B7" t="s">
        <v>6</v>
      </c>
      <c r="C7">
        <v>0.172049071</v>
      </c>
      <c r="D7">
        <v>0.170151529</v>
      </c>
      <c r="E7">
        <v>0.73106876499999995</v>
      </c>
    </row>
    <row r="8" spans="1:5" x14ac:dyDescent="0.25">
      <c r="A8" t="s">
        <v>39</v>
      </c>
      <c r="B8" t="s">
        <v>6</v>
      </c>
      <c r="C8">
        <v>0.17765051500000001</v>
      </c>
      <c r="D8">
        <v>0.129408783</v>
      </c>
      <c r="E8">
        <v>0.62119944000000005</v>
      </c>
    </row>
    <row r="9" spans="1:5" x14ac:dyDescent="0.25">
      <c r="A9" t="s">
        <v>318</v>
      </c>
      <c r="B9" t="s">
        <v>6</v>
      </c>
      <c r="C9">
        <v>0.18589324600000001</v>
      </c>
      <c r="D9">
        <v>0.13411991300000001</v>
      </c>
      <c r="E9">
        <v>0.63437650000000001</v>
      </c>
    </row>
    <row r="10" spans="1:5" x14ac:dyDescent="0.25">
      <c r="A10" t="s">
        <v>231</v>
      </c>
      <c r="B10" t="s">
        <v>6</v>
      </c>
      <c r="C10">
        <v>0.18885827599999999</v>
      </c>
      <c r="D10">
        <v>0.14543257900000001</v>
      </c>
      <c r="E10">
        <v>0.66564202299999997</v>
      </c>
    </row>
    <row r="11" spans="1:5" x14ac:dyDescent="0.25">
      <c r="A11" t="s">
        <v>160</v>
      </c>
      <c r="B11" t="s">
        <v>6</v>
      </c>
      <c r="C11">
        <v>0.19007321599999999</v>
      </c>
      <c r="D11">
        <v>0.13197810800000001</v>
      </c>
      <c r="E11">
        <v>0.62868059099999996</v>
      </c>
    </row>
    <row r="12" spans="1:5" x14ac:dyDescent="0.25">
      <c r="A12" t="s">
        <v>243</v>
      </c>
      <c r="B12" t="s">
        <v>6</v>
      </c>
      <c r="C12">
        <v>0.20053278399999999</v>
      </c>
      <c r="D12">
        <v>0.124645774</v>
      </c>
      <c r="E12">
        <v>0.60840229300000004</v>
      </c>
    </row>
    <row r="13" spans="1:5" x14ac:dyDescent="0.25">
      <c r="A13" t="s">
        <v>282</v>
      </c>
      <c r="B13" t="s">
        <v>6</v>
      </c>
      <c r="C13">
        <v>0.20366394299999999</v>
      </c>
      <c r="D13">
        <v>0.10941561599999999</v>
      </c>
      <c r="E13">
        <v>0.55696916399999996</v>
      </c>
    </row>
    <row r="14" spans="1:5" x14ac:dyDescent="0.25">
      <c r="A14" t="s">
        <v>109</v>
      </c>
      <c r="B14" t="s">
        <v>6</v>
      </c>
      <c r="C14">
        <v>0.20495184299999999</v>
      </c>
      <c r="D14">
        <v>8.7096871000000006E-2</v>
      </c>
      <c r="E14">
        <v>0.48217353000000002</v>
      </c>
    </row>
    <row r="15" spans="1:5" x14ac:dyDescent="0.25">
      <c r="A15" t="s">
        <v>122</v>
      </c>
      <c r="B15" t="s">
        <v>6</v>
      </c>
      <c r="C15">
        <v>0.20613577999999999</v>
      </c>
      <c r="D15">
        <v>8.0845923E-2</v>
      </c>
      <c r="E15">
        <v>0.46062472300000001</v>
      </c>
    </row>
    <row r="16" spans="1:5" x14ac:dyDescent="0.25">
      <c r="A16" t="s">
        <v>253</v>
      </c>
      <c r="B16" t="s">
        <v>6</v>
      </c>
      <c r="C16">
        <v>0.220576256</v>
      </c>
      <c r="D16">
        <v>9.8555086E-2</v>
      </c>
      <c r="E16">
        <v>0.52161833400000002</v>
      </c>
    </row>
    <row r="17" spans="1:5" x14ac:dyDescent="0.25">
      <c r="A17" t="s">
        <v>275</v>
      </c>
      <c r="B17" t="s">
        <v>6</v>
      </c>
      <c r="C17">
        <v>0.22106274300000001</v>
      </c>
      <c r="D17">
        <v>0.12990547199999999</v>
      </c>
      <c r="E17">
        <v>0.62207061600000002</v>
      </c>
    </row>
    <row r="18" spans="1:5" x14ac:dyDescent="0.25">
      <c r="A18" t="s">
        <v>205</v>
      </c>
      <c r="B18" t="s">
        <v>6</v>
      </c>
      <c r="C18">
        <v>0.222383567</v>
      </c>
      <c r="D18">
        <v>0.118145149</v>
      </c>
      <c r="E18">
        <v>0.58688393800000005</v>
      </c>
    </row>
    <row r="19" spans="1:5" x14ac:dyDescent="0.25">
      <c r="A19" t="s">
        <v>67</v>
      </c>
      <c r="B19" t="s">
        <v>6</v>
      </c>
      <c r="C19">
        <v>0.22451716099999999</v>
      </c>
      <c r="D19">
        <v>0.13521478300000001</v>
      </c>
      <c r="E19">
        <v>0.63740570799999996</v>
      </c>
    </row>
    <row r="20" spans="1:5" x14ac:dyDescent="0.25">
      <c r="A20" t="s">
        <v>78</v>
      </c>
      <c r="B20" t="s">
        <v>6</v>
      </c>
      <c r="C20">
        <v>0.224693332</v>
      </c>
      <c r="D20">
        <v>8.7002695000000005E-2</v>
      </c>
      <c r="E20">
        <v>0.48217118399999997</v>
      </c>
    </row>
    <row r="21" spans="1:5" x14ac:dyDescent="0.25">
      <c r="A21" t="s">
        <v>230</v>
      </c>
      <c r="B21" t="s">
        <v>6</v>
      </c>
      <c r="C21">
        <v>0.229484364</v>
      </c>
      <c r="D21">
        <v>0.106060639</v>
      </c>
      <c r="E21">
        <v>0.54648120499999997</v>
      </c>
    </row>
    <row r="22" spans="1:5" x14ac:dyDescent="0.25">
      <c r="A22" t="s">
        <v>149</v>
      </c>
      <c r="B22" t="s">
        <v>6</v>
      </c>
      <c r="C22">
        <v>0.22952425000000001</v>
      </c>
      <c r="D22">
        <v>0.130698341</v>
      </c>
      <c r="E22">
        <v>0.62451059399999997</v>
      </c>
    </row>
    <row r="23" spans="1:5" x14ac:dyDescent="0.25">
      <c r="A23" t="s">
        <v>251</v>
      </c>
      <c r="B23" t="s">
        <v>6</v>
      </c>
      <c r="C23">
        <v>0.232703522</v>
      </c>
      <c r="D23">
        <v>4.8835025999999997E-2</v>
      </c>
      <c r="E23">
        <v>0.33171160300000002</v>
      </c>
    </row>
    <row r="24" spans="1:5" x14ac:dyDescent="0.25">
      <c r="A24" t="s">
        <v>201</v>
      </c>
      <c r="B24" t="s">
        <v>6</v>
      </c>
      <c r="C24">
        <v>0.23423981599999999</v>
      </c>
      <c r="D24">
        <v>7.8296953000000002E-2</v>
      </c>
      <c r="E24">
        <v>0.45177400400000001</v>
      </c>
    </row>
    <row r="25" spans="1:5" x14ac:dyDescent="0.25">
      <c r="A25" t="s">
        <v>93</v>
      </c>
      <c r="B25" t="s">
        <v>6</v>
      </c>
      <c r="C25">
        <v>0.23530353900000001</v>
      </c>
      <c r="D25">
        <v>8.0992462000000001E-2</v>
      </c>
      <c r="E25">
        <v>0.46101010199999998</v>
      </c>
    </row>
    <row r="26" spans="1:5" x14ac:dyDescent="0.25">
      <c r="A26" t="s">
        <v>137</v>
      </c>
      <c r="B26" t="s">
        <v>6</v>
      </c>
      <c r="C26">
        <v>0.24209108600000001</v>
      </c>
      <c r="D26">
        <v>8.6937566999999993E-2</v>
      </c>
      <c r="E26">
        <v>0.48215662300000001</v>
      </c>
    </row>
    <row r="27" spans="1:5" x14ac:dyDescent="0.25">
      <c r="A27" t="s">
        <v>224</v>
      </c>
      <c r="B27" t="s">
        <v>6</v>
      </c>
      <c r="C27">
        <v>0.242656765</v>
      </c>
      <c r="D27">
        <v>8.9735859000000001E-2</v>
      </c>
      <c r="E27">
        <v>0.49055859800000001</v>
      </c>
    </row>
    <row r="28" spans="1:5" x14ac:dyDescent="0.25">
      <c r="A28" t="s">
        <v>34</v>
      </c>
      <c r="B28" t="s">
        <v>6</v>
      </c>
      <c r="C28">
        <v>0.24446373900000001</v>
      </c>
      <c r="D28">
        <v>0.10732072500000001</v>
      </c>
      <c r="E28">
        <v>0.55106474000000005</v>
      </c>
    </row>
    <row r="29" spans="1:5" x14ac:dyDescent="0.25">
      <c r="A29" t="s">
        <v>142</v>
      </c>
      <c r="B29" t="s">
        <v>6</v>
      </c>
      <c r="C29">
        <v>0.25676817899999999</v>
      </c>
      <c r="D29">
        <v>7.4643702000000006E-2</v>
      </c>
      <c r="E29">
        <v>0.43806682499999999</v>
      </c>
    </row>
    <row r="30" spans="1:5" x14ac:dyDescent="0.25">
      <c r="A30" t="s">
        <v>59</v>
      </c>
      <c r="B30" t="s">
        <v>6</v>
      </c>
      <c r="C30">
        <v>0.26628436700000002</v>
      </c>
      <c r="D30">
        <v>7.0834278000000001E-2</v>
      </c>
      <c r="E30">
        <v>0.422296008</v>
      </c>
    </row>
    <row r="31" spans="1:5" x14ac:dyDescent="0.25">
      <c r="A31" t="s">
        <v>143</v>
      </c>
      <c r="B31" t="s">
        <v>6</v>
      </c>
      <c r="C31">
        <v>0.26683980499999999</v>
      </c>
      <c r="D31">
        <v>8.5805941999999996E-2</v>
      </c>
      <c r="E31">
        <v>0.47828753000000002</v>
      </c>
    </row>
    <row r="32" spans="1:5" x14ac:dyDescent="0.25">
      <c r="A32" t="s">
        <v>117</v>
      </c>
      <c r="B32" t="s">
        <v>6</v>
      </c>
      <c r="C32">
        <v>0.26956493199999998</v>
      </c>
      <c r="D32">
        <v>6.7706225999999994E-2</v>
      </c>
      <c r="E32">
        <v>0.409501905</v>
      </c>
    </row>
    <row r="33" spans="1:5" x14ac:dyDescent="0.25">
      <c r="A33" t="s">
        <v>105</v>
      </c>
      <c r="B33" t="s">
        <v>6</v>
      </c>
      <c r="C33">
        <v>0.271486695</v>
      </c>
      <c r="D33">
        <v>4.253846E-2</v>
      </c>
      <c r="E33">
        <v>0.30273334600000001</v>
      </c>
    </row>
    <row r="34" spans="1:5" x14ac:dyDescent="0.25">
      <c r="A34" t="s">
        <v>210</v>
      </c>
      <c r="B34" t="s">
        <v>6</v>
      </c>
      <c r="C34">
        <v>0.27500231000000003</v>
      </c>
      <c r="D34">
        <v>7.5176886999999998E-2</v>
      </c>
      <c r="E34">
        <v>0.44002435099999998</v>
      </c>
    </row>
    <row r="35" spans="1:5" x14ac:dyDescent="0.25">
      <c r="A35" t="s">
        <v>41</v>
      </c>
      <c r="B35" t="s">
        <v>6</v>
      </c>
      <c r="C35">
        <v>0.27956456800000001</v>
      </c>
      <c r="D35">
        <v>5.7862583000000002E-2</v>
      </c>
      <c r="E35">
        <v>0.37269504399999998</v>
      </c>
    </row>
    <row r="36" spans="1:5" x14ac:dyDescent="0.25">
      <c r="A36" t="s">
        <v>80</v>
      </c>
      <c r="B36" t="s">
        <v>6</v>
      </c>
      <c r="C36">
        <v>0.28126035799999999</v>
      </c>
      <c r="D36">
        <v>1.6885317E-2</v>
      </c>
      <c r="E36">
        <v>0.16051975499999999</v>
      </c>
    </row>
    <row r="37" spans="1:5" x14ac:dyDescent="0.25">
      <c r="A37" t="s">
        <v>23</v>
      </c>
      <c r="B37" t="s">
        <v>6</v>
      </c>
      <c r="C37">
        <v>0.28286212100000002</v>
      </c>
      <c r="D37">
        <v>6.6401144999999995E-2</v>
      </c>
      <c r="E37">
        <v>0.40414329999999998</v>
      </c>
    </row>
    <row r="38" spans="1:5" x14ac:dyDescent="0.25">
      <c r="A38" t="s">
        <v>22</v>
      </c>
      <c r="B38" t="s">
        <v>6</v>
      </c>
      <c r="C38">
        <v>0.28287763799999999</v>
      </c>
      <c r="D38">
        <v>6.2421671999999997E-2</v>
      </c>
      <c r="E38">
        <v>0.38887681299999999</v>
      </c>
    </row>
    <row r="39" spans="1:5" x14ac:dyDescent="0.25">
      <c r="A39" t="s">
        <v>62</v>
      </c>
      <c r="B39" t="s">
        <v>6</v>
      </c>
      <c r="C39">
        <v>0.28341699399999998</v>
      </c>
      <c r="D39">
        <v>4.4005529000000002E-2</v>
      </c>
      <c r="E39">
        <v>0.31016962399999998</v>
      </c>
    </row>
    <row r="40" spans="1:5" x14ac:dyDescent="0.25">
      <c r="A40" t="s">
        <v>107</v>
      </c>
      <c r="B40" t="s">
        <v>6</v>
      </c>
      <c r="C40">
        <v>0.28352614900000001</v>
      </c>
      <c r="D40">
        <v>7.2982918999999993E-2</v>
      </c>
      <c r="E40">
        <v>0.430448571</v>
      </c>
    </row>
    <row r="41" spans="1:5" x14ac:dyDescent="0.25">
      <c r="A41" t="s">
        <v>226</v>
      </c>
      <c r="B41" t="s">
        <v>6</v>
      </c>
      <c r="C41">
        <v>0.29025108399999999</v>
      </c>
      <c r="D41">
        <v>5.7763560999999998E-2</v>
      </c>
      <c r="E41">
        <v>0.37239403100000001</v>
      </c>
    </row>
    <row r="42" spans="1:5" x14ac:dyDescent="0.25">
      <c r="A42" t="s">
        <v>306</v>
      </c>
      <c r="B42" t="s">
        <v>6</v>
      </c>
      <c r="C42">
        <v>0.29398918400000001</v>
      </c>
      <c r="D42">
        <v>6.8907070000000001E-2</v>
      </c>
      <c r="E42">
        <v>0.41497547899999998</v>
      </c>
    </row>
    <row r="43" spans="1:5" x14ac:dyDescent="0.25">
      <c r="A43" t="s">
        <v>288</v>
      </c>
      <c r="B43" t="s">
        <v>6</v>
      </c>
      <c r="C43">
        <v>0.29980552500000002</v>
      </c>
      <c r="D43">
        <v>4.7750885E-2</v>
      </c>
      <c r="E43">
        <v>0.32671769899999997</v>
      </c>
    </row>
    <row r="44" spans="1:5" x14ac:dyDescent="0.25">
      <c r="A44" t="s">
        <v>314</v>
      </c>
      <c r="B44" t="s">
        <v>6</v>
      </c>
      <c r="C44">
        <v>0.30075422699999999</v>
      </c>
      <c r="D44">
        <v>5.5592759999999998E-2</v>
      </c>
      <c r="E44">
        <v>0.36344945000000001</v>
      </c>
    </row>
    <row r="45" spans="1:5" x14ac:dyDescent="0.25">
      <c r="A45" t="s">
        <v>249</v>
      </c>
      <c r="B45" t="s">
        <v>6</v>
      </c>
      <c r="C45">
        <v>0.302717709</v>
      </c>
      <c r="D45">
        <v>4.8294689000000002E-2</v>
      </c>
      <c r="E45">
        <v>0.32956158800000002</v>
      </c>
    </row>
    <row r="46" spans="1:5" x14ac:dyDescent="0.25">
      <c r="A46" t="s">
        <v>234</v>
      </c>
      <c r="B46" t="s">
        <v>6</v>
      </c>
      <c r="C46">
        <v>0.30483191300000001</v>
      </c>
      <c r="D46">
        <v>6.0649377999999997E-2</v>
      </c>
      <c r="E46">
        <v>0.38285123799999998</v>
      </c>
    </row>
    <row r="47" spans="1:5" x14ac:dyDescent="0.25">
      <c r="A47" t="s">
        <v>90</v>
      </c>
      <c r="B47" t="s">
        <v>6</v>
      </c>
      <c r="C47">
        <v>0.308070287</v>
      </c>
      <c r="D47">
        <v>3.8803400000000002E-2</v>
      </c>
      <c r="E47">
        <v>0.28509412499999998</v>
      </c>
    </row>
    <row r="48" spans="1:5" x14ac:dyDescent="0.25">
      <c r="A48" t="s">
        <v>317</v>
      </c>
      <c r="B48" t="s">
        <v>6</v>
      </c>
      <c r="C48">
        <v>0.308655228</v>
      </c>
      <c r="D48">
        <v>1.6038111000000001E-2</v>
      </c>
      <c r="E48">
        <v>0.154657512</v>
      </c>
    </row>
    <row r="49" spans="1:5" x14ac:dyDescent="0.25">
      <c r="A49" t="s">
        <v>26</v>
      </c>
      <c r="B49" t="s">
        <v>6</v>
      </c>
      <c r="C49">
        <v>0.30895508399999999</v>
      </c>
      <c r="D49">
        <v>4.1743255999999999E-2</v>
      </c>
      <c r="E49">
        <v>0.29914384599999999</v>
      </c>
    </row>
    <row r="50" spans="1:5" x14ac:dyDescent="0.25">
      <c r="A50" t="s">
        <v>84</v>
      </c>
      <c r="B50" t="s">
        <v>6</v>
      </c>
      <c r="C50">
        <v>0.31129694600000002</v>
      </c>
      <c r="D50">
        <v>5.7363923999999997E-2</v>
      </c>
      <c r="E50">
        <v>0.37111495700000002</v>
      </c>
    </row>
    <row r="51" spans="1:5" x14ac:dyDescent="0.25">
      <c r="A51" t="s">
        <v>176</v>
      </c>
      <c r="B51" t="s">
        <v>6</v>
      </c>
      <c r="C51">
        <v>0.31412369000000001</v>
      </c>
      <c r="D51">
        <v>5.3553591999999997E-2</v>
      </c>
      <c r="E51">
        <v>0.35326138000000001</v>
      </c>
    </row>
    <row r="52" spans="1:5" x14ac:dyDescent="0.25">
      <c r="A52" t="s">
        <v>76</v>
      </c>
      <c r="B52" t="s">
        <v>6</v>
      </c>
      <c r="C52">
        <v>0.31645453000000001</v>
      </c>
      <c r="D52">
        <v>5.2470036999999997E-2</v>
      </c>
      <c r="E52">
        <v>0.34835376699999998</v>
      </c>
    </row>
    <row r="53" spans="1:5" x14ac:dyDescent="0.25">
      <c r="A53" t="s">
        <v>189</v>
      </c>
      <c r="B53" t="s">
        <v>6</v>
      </c>
      <c r="C53">
        <v>0.31857492199999998</v>
      </c>
      <c r="D53">
        <v>5.1359651999999999E-2</v>
      </c>
      <c r="E53">
        <v>0.34333972000000001</v>
      </c>
    </row>
    <row r="54" spans="1:5" x14ac:dyDescent="0.25">
      <c r="A54" t="s">
        <v>133</v>
      </c>
      <c r="B54" t="s">
        <v>6</v>
      </c>
      <c r="C54">
        <v>0.32556796199999999</v>
      </c>
      <c r="D54">
        <v>2.416213E-2</v>
      </c>
      <c r="E54">
        <v>0.20562465399999999</v>
      </c>
    </row>
    <row r="55" spans="1:5" x14ac:dyDescent="0.25">
      <c r="A55" t="s">
        <v>304</v>
      </c>
      <c r="B55" t="s">
        <v>6</v>
      </c>
      <c r="C55">
        <v>0.327150361</v>
      </c>
      <c r="D55">
        <v>3.8655401999999998E-2</v>
      </c>
      <c r="E55">
        <v>0.28441306199999999</v>
      </c>
    </row>
    <row r="56" spans="1:5" x14ac:dyDescent="0.25">
      <c r="A56" t="s">
        <v>144</v>
      </c>
      <c r="B56" t="s">
        <v>6</v>
      </c>
      <c r="C56">
        <v>0.32762980200000003</v>
      </c>
      <c r="D56">
        <v>4.0086126E-2</v>
      </c>
      <c r="E56">
        <v>0.29146505</v>
      </c>
    </row>
    <row r="57" spans="1:5" x14ac:dyDescent="0.25">
      <c r="A57" t="s">
        <v>324</v>
      </c>
      <c r="B57" t="s">
        <v>6</v>
      </c>
      <c r="C57">
        <v>0.32781243399999999</v>
      </c>
      <c r="D57">
        <v>3.6521483E-2</v>
      </c>
      <c r="E57">
        <v>0.27554520999999998</v>
      </c>
    </row>
    <row r="58" spans="1:5" x14ac:dyDescent="0.25">
      <c r="A58" t="s">
        <v>14</v>
      </c>
      <c r="B58" t="s">
        <v>6</v>
      </c>
      <c r="C58">
        <v>0.32947263900000001</v>
      </c>
      <c r="D58">
        <v>4.0982155999999999E-2</v>
      </c>
      <c r="E58">
        <v>0.29547368800000001</v>
      </c>
    </row>
    <row r="59" spans="1:5" x14ac:dyDescent="0.25">
      <c r="A59" t="s">
        <v>250</v>
      </c>
      <c r="B59" t="s">
        <v>6</v>
      </c>
      <c r="C59">
        <v>0.33289723500000001</v>
      </c>
      <c r="D59">
        <v>4.0389597999999999E-2</v>
      </c>
      <c r="E59">
        <v>0.29311905700000002</v>
      </c>
    </row>
    <row r="60" spans="1:5" x14ac:dyDescent="0.25">
      <c r="A60" t="s">
        <v>129</v>
      </c>
      <c r="B60" t="s">
        <v>6</v>
      </c>
      <c r="C60">
        <v>0.33493263400000001</v>
      </c>
      <c r="D60">
        <v>1.6883881999999999E-2</v>
      </c>
      <c r="E60">
        <v>0.16051975499999999</v>
      </c>
    </row>
    <row r="61" spans="1:5" x14ac:dyDescent="0.25">
      <c r="A61" t="s">
        <v>40</v>
      </c>
      <c r="B61" t="s">
        <v>6</v>
      </c>
      <c r="C61">
        <v>0.339115587</v>
      </c>
      <c r="D61">
        <v>3.8335304000000001E-2</v>
      </c>
      <c r="E61">
        <v>0.282603204</v>
      </c>
    </row>
    <row r="62" spans="1:5" x14ac:dyDescent="0.25">
      <c r="A62" t="s">
        <v>20</v>
      </c>
      <c r="B62" t="s">
        <v>6</v>
      </c>
      <c r="C62">
        <v>0.33927938400000002</v>
      </c>
      <c r="D62">
        <v>1.9262441000000002E-2</v>
      </c>
      <c r="E62">
        <v>0.17612578800000001</v>
      </c>
    </row>
    <row r="63" spans="1:5" x14ac:dyDescent="0.25">
      <c r="A63" t="s">
        <v>197</v>
      </c>
      <c r="B63" t="s">
        <v>6</v>
      </c>
      <c r="C63">
        <v>0.34274294</v>
      </c>
      <c r="D63">
        <v>1.6752010000000001E-2</v>
      </c>
      <c r="E63">
        <v>0.15974459699999999</v>
      </c>
    </row>
    <row r="64" spans="1:5" x14ac:dyDescent="0.25">
      <c r="A64" t="s">
        <v>134</v>
      </c>
      <c r="B64" t="s">
        <v>6</v>
      </c>
      <c r="C64">
        <v>0.343031421</v>
      </c>
      <c r="D64">
        <v>3.6315551000000001E-2</v>
      </c>
      <c r="E64">
        <v>0.27452848099999999</v>
      </c>
    </row>
    <row r="65" spans="1:5" x14ac:dyDescent="0.25">
      <c r="A65" t="s">
        <v>206</v>
      </c>
      <c r="B65" t="s">
        <v>6</v>
      </c>
      <c r="C65">
        <v>0.344406143</v>
      </c>
      <c r="D65">
        <v>2.9183952999999999E-2</v>
      </c>
      <c r="E65">
        <v>0.236119142</v>
      </c>
    </row>
    <row r="66" spans="1:5" x14ac:dyDescent="0.25">
      <c r="A66" t="s">
        <v>186</v>
      </c>
      <c r="B66" t="s">
        <v>6</v>
      </c>
      <c r="C66">
        <v>0.34443131999999999</v>
      </c>
      <c r="D66">
        <v>2.4073928000000001E-2</v>
      </c>
      <c r="E66">
        <v>0.204987103</v>
      </c>
    </row>
    <row r="67" spans="1:5" x14ac:dyDescent="0.25">
      <c r="A67" t="s">
        <v>211</v>
      </c>
      <c r="B67" t="s">
        <v>6</v>
      </c>
      <c r="C67">
        <v>0.34748480999999998</v>
      </c>
      <c r="D67">
        <v>3.4434390000000002E-2</v>
      </c>
      <c r="E67">
        <v>0.264849538</v>
      </c>
    </row>
    <row r="68" spans="1:5" x14ac:dyDescent="0.25">
      <c r="A68" t="s">
        <v>192</v>
      </c>
      <c r="B68" t="s">
        <v>6</v>
      </c>
      <c r="C68">
        <v>0.35729448699999999</v>
      </c>
      <c r="D68">
        <v>1.7835001E-2</v>
      </c>
      <c r="E68">
        <v>0.167446813</v>
      </c>
    </row>
    <row r="69" spans="1:5" x14ac:dyDescent="0.25">
      <c r="A69" t="s">
        <v>177</v>
      </c>
      <c r="B69" t="s">
        <v>6</v>
      </c>
      <c r="C69">
        <v>0.35769136899999998</v>
      </c>
      <c r="D69">
        <v>2.6345067999999999E-2</v>
      </c>
      <c r="E69">
        <v>0.218435085</v>
      </c>
    </row>
    <row r="70" spans="1:5" x14ac:dyDescent="0.25">
      <c r="A70" t="s">
        <v>120</v>
      </c>
      <c r="B70" t="s">
        <v>6</v>
      </c>
      <c r="C70">
        <v>0.35980458199999998</v>
      </c>
      <c r="D70">
        <v>2.5240663999999999E-2</v>
      </c>
      <c r="E70">
        <v>0.21222790499999999</v>
      </c>
    </row>
    <row r="71" spans="1:5" x14ac:dyDescent="0.25">
      <c r="A71" t="s">
        <v>50</v>
      </c>
      <c r="B71" t="s">
        <v>6</v>
      </c>
      <c r="C71">
        <v>0.36135918299999997</v>
      </c>
      <c r="D71">
        <v>2.7484522000000001E-2</v>
      </c>
      <c r="E71">
        <v>0.22556311500000001</v>
      </c>
    </row>
    <row r="72" spans="1:5" x14ac:dyDescent="0.25">
      <c r="A72" t="s">
        <v>266</v>
      </c>
      <c r="B72" t="s">
        <v>6</v>
      </c>
      <c r="C72">
        <v>0.362780573</v>
      </c>
      <c r="D72">
        <v>2.3401218000000001E-2</v>
      </c>
      <c r="E72">
        <v>0.20143393500000001</v>
      </c>
    </row>
    <row r="73" spans="1:5" x14ac:dyDescent="0.25">
      <c r="A73" t="s">
        <v>54</v>
      </c>
      <c r="B73" t="s">
        <v>6</v>
      </c>
      <c r="C73">
        <v>0.36468066900000001</v>
      </c>
      <c r="D73">
        <v>2.5800582999999998E-2</v>
      </c>
      <c r="E73">
        <v>0.21540974099999999</v>
      </c>
    </row>
    <row r="74" spans="1:5" x14ac:dyDescent="0.25">
      <c r="A74" t="s">
        <v>9</v>
      </c>
      <c r="B74" t="s">
        <v>6</v>
      </c>
      <c r="C74">
        <v>0.36608313300000001</v>
      </c>
      <c r="D74">
        <v>2.2049906000000001E-2</v>
      </c>
      <c r="E74">
        <v>0.19374031799999999</v>
      </c>
    </row>
    <row r="75" spans="1:5" x14ac:dyDescent="0.25">
      <c r="A75" t="s">
        <v>209</v>
      </c>
      <c r="B75" t="s">
        <v>6</v>
      </c>
      <c r="C75">
        <v>0.368301779</v>
      </c>
      <c r="D75">
        <v>1.2159919E-2</v>
      </c>
      <c r="E75">
        <v>0.12549524300000001</v>
      </c>
    </row>
    <row r="76" spans="1:5" x14ac:dyDescent="0.25">
      <c r="A76" t="s">
        <v>308</v>
      </c>
      <c r="B76" t="s">
        <v>6</v>
      </c>
      <c r="C76">
        <v>0.36847841999999997</v>
      </c>
      <c r="D76">
        <v>6.1597070000000004E-3</v>
      </c>
      <c r="E76">
        <v>7.6397198999999999E-2</v>
      </c>
    </row>
    <row r="77" spans="1:5" x14ac:dyDescent="0.25">
      <c r="A77" t="s">
        <v>114</v>
      </c>
      <c r="B77" t="s">
        <v>6</v>
      </c>
      <c r="C77">
        <v>0.37098120000000001</v>
      </c>
      <c r="D77">
        <v>1.0158703E-2</v>
      </c>
      <c r="E77">
        <v>0.109914885</v>
      </c>
    </row>
    <row r="78" spans="1:5" x14ac:dyDescent="0.25">
      <c r="A78" t="s">
        <v>188</v>
      </c>
      <c r="B78" t="s">
        <v>6</v>
      </c>
      <c r="C78">
        <v>0.37239816999999997</v>
      </c>
      <c r="D78">
        <v>1.9170405000000001E-2</v>
      </c>
      <c r="E78">
        <v>0.175731307</v>
      </c>
    </row>
    <row r="79" spans="1:5" x14ac:dyDescent="0.25">
      <c r="A79" t="s">
        <v>268</v>
      </c>
      <c r="B79" t="s">
        <v>6</v>
      </c>
      <c r="C79">
        <v>0.37325973899999998</v>
      </c>
      <c r="D79">
        <v>2.3541738E-2</v>
      </c>
      <c r="E79">
        <v>0.20212881599999999</v>
      </c>
    </row>
    <row r="80" spans="1:5" x14ac:dyDescent="0.25">
      <c r="A80" t="s">
        <v>113</v>
      </c>
      <c r="B80" t="s">
        <v>6</v>
      </c>
      <c r="C80">
        <v>0.37448220199999999</v>
      </c>
      <c r="D80">
        <v>2.2989101000000001E-2</v>
      </c>
      <c r="E80">
        <v>0.199269008</v>
      </c>
    </row>
    <row r="81" spans="1:5" x14ac:dyDescent="0.25">
      <c r="A81" t="s">
        <v>303</v>
      </c>
      <c r="B81" t="s">
        <v>6</v>
      </c>
      <c r="C81">
        <v>0.37453091799999999</v>
      </c>
      <c r="D81">
        <v>1.9686407999999999E-2</v>
      </c>
      <c r="E81">
        <v>0.179198573</v>
      </c>
    </row>
    <row r="82" spans="1:5" x14ac:dyDescent="0.25">
      <c r="A82" t="s">
        <v>260</v>
      </c>
      <c r="B82" t="s">
        <v>6</v>
      </c>
      <c r="C82">
        <v>0.376573934</v>
      </c>
      <c r="D82">
        <v>2.1356534E-2</v>
      </c>
      <c r="E82">
        <v>0.18982412500000001</v>
      </c>
    </row>
    <row r="83" spans="1:5" x14ac:dyDescent="0.25">
      <c r="A83" t="s">
        <v>97</v>
      </c>
      <c r="B83" t="s">
        <v>6</v>
      </c>
      <c r="C83">
        <v>0.37827593199999998</v>
      </c>
      <c r="D83">
        <v>1.9845986999999999E-2</v>
      </c>
      <c r="E83">
        <v>0.180331994</v>
      </c>
    </row>
    <row r="84" spans="1:5" x14ac:dyDescent="0.25">
      <c r="A84" t="s">
        <v>10</v>
      </c>
      <c r="B84" t="s">
        <v>6</v>
      </c>
      <c r="C84">
        <v>0.37828297500000002</v>
      </c>
      <c r="D84">
        <v>1.0482316E-2</v>
      </c>
      <c r="E84">
        <v>0.11231365</v>
      </c>
    </row>
    <row r="85" spans="1:5" x14ac:dyDescent="0.25">
      <c r="A85" t="s">
        <v>35</v>
      </c>
      <c r="B85" t="s">
        <v>6</v>
      </c>
      <c r="C85">
        <v>0.38311938400000001</v>
      </c>
      <c r="D85">
        <v>1.1150841E-2</v>
      </c>
      <c r="E85">
        <v>0.11727765599999999</v>
      </c>
    </row>
    <row r="86" spans="1:5" x14ac:dyDescent="0.25">
      <c r="A86" t="s">
        <v>182</v>
      </c>
      <c r="B86" t="s">
        <v>6</v>
      </c>
      <c r="C86">
        <v>0.38410794199999998</v>
      </c>
      <c r="D86">
        <v>2.9324249999999998E-3</v>
      </c>
      <c r="E86">
        <v>4.4054901E-2</v>
      </c>
    </row>
    <row r="87" spans="1:5" x14ac:dyDescent="0.25">
      <c r="A87" t="s">
        <v>270</v>
      </c>
      <c r="B87" t="s">
        <v>6</v>
      </c>
      <c r="C87">
        <v>0.38426421500000002</v>
      </c>
      <c r="D87">
        <v>1.8515897999999999E-2</v>
      </c>
      <c r="E87">
        <v>0.171066939</v>
      </c>
    </row>
    <row r="88" spans="1:5" x14ac:dyDescent="0.25">
      <c r="A88" t="s">
        <v>321</v>
      </c>
      <c r="B88" t="s">
        <v>6</v>
      </c>
      <c r="C88">
        <v>0.385916751</v>
      </c>
      <c r="D88">
        <v>1.4132795E-2</v>
      </c>
      <c r="E88">
        <v>0.140589875</v>
      </c>
    </row>
    <row r="89" spans="1:5" x14ac:dyDescent="0.25">
      <c r="A89" t="s">
        <v>310</v>
      </c>
      <c r="B89" t="s">
        <v>6</v>
      </c>
      <c r="C89">
        <v>0.38895385799999999</v>
      </c>
      <c r="D89">
        <v>4.8995280000000002E-3</v>
      </c>
      <c r="E89">
        <v>6.5964059000000005E-2</v>
      </c>
    </row>
    <row r="90" spans="1:5" x14ac:dyDescent="0.25">
      <c r="A90" t="s">
        <v>302</v>
      </c>
      <c r="B90" t="s">
        <v>6</v>
      </c>
      <c r="C90">
        <v>0.38941874900000001</v>
      </c>
      <c r="D90">
        <v>1.1066108E-2</v>
      </c>
      <c r="E90">
        <v>0.116837841</v>
      </c>
    </row>
    <row r="91" spans="1:5" x14ac:dyDescent="0.25">
      <c r="A91" t="s">
        <v>179</v>
      </c>
      <c r="B91" t="s">
        <v>6</v>
      </c>
      <c r="C91">
        <v>0.38998624100000001</v>
      </c>
      <c r="D91">
        <v>1.4737890999999999E-2</v>
      </c>
      <c r="E91">
        <v>0.144283579</v>
      </c>
    </row>
    <row r="92" spans="1:5" x14ac:dyDescent="0.25">
      <c r="A92" t="s">
        <v>208</v>
      </c>
      <c r="B92" t="s">
        <v>6</v>
      </c>
      <c r="C92">
        <v>0.39003935099999998</v>
      </c>
      <c r="D92">
        <v>1.4578466999999999E-2</v>
      </c>
      <c r="E92">
        <v>0.143326761</v>
      </c>
    </row>
    <row r="93" spans="1:5" x14ac:dyDescent="0.25">
      <c r="A93" t="s">
        <v>257</v>
      </c>
      <c r="B93" t="s">
        <v>6</v>
      </c>
      <c r="C93">
        <v>0.39453792100000001</v>
      </c>
      <c r="D93">
        <v>1.5164527000000001E-2</v>
      </c>
      <c r="E93">
        <v>0.147885667</v>
      </c>
    </row>
    <row r="94" spans="1:5" x14ac:dyDescent="0.25">
      <c r="A94" t="s">
        <v>74</v>
      </c>
      <c r="B94" t="s">
        <v>6</v>
      </c>
      <c r="C94">
        <v>0.39520866900000001</v>
      </c>
      <c r="D94">
        <v>1.6449126000000001E-2</v>
      </c>
      <c r="E94">
        <v>0.15763575299999999</v>
      </c>
    </row>
    <row r="95" spans="1:5" x14ac:dyDescent="0.25">
      <c r="A95" t="s">
        <v>220</v>
      </c>
      <c r="B95" t="s">
        <v>6</v>
      </c>
      <c r="C95">
        <v>0.39640054299999999</v>
      </c>
      <c r="D95">
        <v>1.0198692000000001E-2</v>
      </c>
      <c r="E95">
        <v>0.110193008</v>
      </c>
    </row>
    <row r="96" spans="1:5" x14ac:dyDescent="0.25">
      <c r="A96" t="s">
        <v>293</v>
      </c>
      <c r="B96" t="s">
        <v>6</v>
      </c>
      <c r="C96">
        <v>0.39756757500000001</v>
      </c>
      <c r="D96">
        <v>9.0991639999999999E-3</v>
      </c>
      <c r="E96">
        <v>0.101654165</v>
      </c>
    </row>
    <row r="97" spans="1:5" x14ac:dyDescent="0.25">
      <c r="A97" t="s">
        <v>261</v>
      </c>
      <c r="B97" t="s">
        <v>6</v>
      </c>
      <c r="C97">
        <v>0.39859872699999999</v>
      </c>
      <c r="D97">
        <v>1.1994288000000001E-2</v>
      </c>
      <c r="E97">
        <v>0.12437742</v>
      </c>
    </row>
    <row r="98" spans="1:5" x14ac:dyDescent="0.25">
      <c r="A98" t="s">
        <v>47</v>
      </c>
      <c r="B98" t="s">
        <v>6</v>
      </c>
      <c r="C98">
        <v>0.40068224800000002</v>
      </c>
      <c r="D98">
        <v>3.7871070000000001E-3</v>
      </c>
      <c r="E98">
        <v>5.3754625E-2</v>
      </c>
    </row>
    <row r="99" spans="1:5" x14ac:dyDescent="0.25">
      <c r="A99" t="s">
        <v>204</v>
      </c>
      <c r="B99" t="s">
        <v>6</v>
      </c>
      <c r="C99">
        <v>0.40149167600000002</v>
      </c>
      <c r="D99">
        <v>1.4272997000000001E-2</v>
      </c>
      <c r="E99">
        <v>0.141446075</v>
      </c>
    </row>
    <row r="100" spans="1:5" x14ac:dyDescent="0.25">
      <c r="A100" t="s">
        <v>101</v>
      </c>
      <c r="B100" t="s">
        <v>6</v>
      </c>
      <c r="C100">
        <v>0.406946851</v>
      </c>
      <c r="D100">
        <v>5.7717800000000002E-4</v>
      </c>
      <c r="E100">
        <v>1.3311333E-2</v>
      </c>
    </row>
    <row r="101" spans="1:5" x14ac:dyDescent="0.25">
      <c r="A101" t="s">
        <v>244</v>
      </c>
      <c r="B101" t="s">
        <v>6</v>
      </c>
      <c r="C101">
        <v>0.40748582300000002</v>
      </c>
      <c r="D101">
        <v>7.9255309999999995E-3</v>
      </c>
      <c r="E101">
        <v>9.1951441999999994E-2</v>
      </c>
    </row>
    <row r="102" spans="1:5" x14ac:dyDescent="0.25">
      <c r="A102" t="s">
        <v>140</v>
      </c>
      <c r="B102" t="s">
        <v>6</v>
      </c>
      <c r="C102">
        <v>0.41513560999999999</v>
      </c>
      <c r="D102">
        <v>1.1140308999999999E-2</v>
      </c>
      <c r="E102">
        <v>0.11724681000000001</v>
      </c>
    </row>
    <row r="103" spans="1:5" x14ac:dyDescent="0.25">
      <c r="A103" t="s">
        <v>312</v>
      </c>
      <c r="B103" t="s">
        <v>6</v>
      </c>
      <c r="C103">
        <v>0.41529002199999998</v>
      </c>
      <c r="D103">
        <v>7.4612639999999996E-3</v>
      </c>
      <c r="E103">
        <v>8.8206371000000006E-2</v>
      </c>
    </row>
    <row r="104" spans="1:5" x14ac:dyDescent="0.25">
      <c r="A104" t="s">
        <v>162</v>
      </c>
      <c r="B104" t="s">
        <v>6</v>
      </c>
      <c r="C104">
        <v>0.41546049200000001</v>
      </c>
      <c r="D104">
        <v>8.7131199999999995E-4</v>
      </c>
      <c r="E104">
        <v>1.7972558E-2</v>
      </c>
    </row>
    <row r="105" spans="1:5" x14ac:dyDescent="0.25">
      <c r="A105" t="s">
        <v>130</v>
      </c>
      <c r="B105" t="s">
        <v>6</v>
      </c>
      <c r="C105">
        <v>0.41739411300000001</v>
      </c>
      <c r="D105">
        <v>8.366208E-3</v>
      </c>
      <c r="E105">
        <v>9.5404447000000003E-2</v>
      </c>
    </row>
    <row r="106" spans="1:5" x14ac:dyDescent="0.25">
      <c r="A106" t="s">
        <v>222</v>
      </c>
      <c r="B106" t="s">
        <v>6</v>
      </c>
      <c r="C106">
        <v>0.41879865500000002</v>
      </c>
      <c r="D106">
        <v>1.744003E-3</v>
      </c>
      <c r="E106">
        <v>3.0233961E-2</v>
      </c>
    </row>
    <row r="107" spans="1:5" x14ac:dyDescent="0.25">
      <c r="A107" t="s">
        <v>227</v>
      </c>
      <c r="B107" t="s">
        <v>6</v>
      </c>
      <c r="C107">
        <v>0.418925137</v>
      </c>
      <c r="D107">
        <v>1.0635017E-2</v>
      </c>
      <c r="E107">
        <v>0.113555482</v>
      </c>
    </row>
    <row r="108" spans="1:5" x14ac:dyDescent="0.25">
      <c r="A108" t="s">
        <v>247</v>
      </c>
      <c r="B108" t="s">
        <v>6</v>
      </c>
      <c r="C108">
        <v>0.41964676499999998</v>
      </c>
      <c r="D108">
        <v>3.4403810000000002E-3</v>
      </c>
      <c r="E108">
        <v>5.0314346000000003E-2</v>
      </c>
    </row>
    <row r="109" spans="1:5" x14ac:dyDescent="0.25">
      <c r="A109" t="s">
        <v>110</v>
      </c>
      <c r="B109" t="s">
        <v>6</v>
      </c>
      <c r="C109">
        <v>0.42023548700000002</v>
      </c>
      <c r="D109">
        <v>5.111656E-3</v>
      </c>
      <c r="E109">
        <v>6.8001837999999995E-2</v>
      </c>
    </row>
    <row r="110" spans="1:5" x14ac:dyDescent="0.25">
      <c r="A110" t="s">
        <v>183</v>
      </c>
      <c r="B110" t="s">
        <v>6</v>
      </c>
      <c r="C110">
        <v>0.42228130699999999</v>
      </c>
      <c r="D110">
        <v>6.8250660000000003E-3</v>
      </c>
      <c r="E110">
        <v>8.2817083E-2</v>
      </c>
    </row>
    <row r="111" spans="1:5" x14ac:dyDescent="0.25">
      <c r="A111" t="s">
        <v>323</v>
      </c>
      <c r="B111" t="s">
        <v>6</v>
      </c>
      <c r="C111">
        <v>0.42325519</v>
      </c>
      <c r="D111">
        <v>9.0074070000000003E-3</v>
      </c>
      <c r="E111">
        <v>0.100779759</v>
      </c>
    </row>
    <row r="112" spans="1:5" x14ac:dyDescent="0.25">
      <c r="A112" t="s">
        <v>242</v>
      </c>
      <c r="B112" t="s">
        <v>6</v>
      </c>
      <c r="C112">
        <v>0.42579325899999998</v>
      </c>
      <c r="D112">
        <v>2.7199799999999999E-3</v>
      </c>
      <c r="E112">
        <v>4.1848494999999999E-2</v>
      </c>
    </row>
    <row r="113" spans="1:5" x14ac:dyDescent="0.25">
      <c r="A113" t="s">
        <v>167</v>
      </c>
      <c r="B113" t="s">
        <v>6</v>
      </c>
      <c r="C113">
        <v>0.42820667800000001</v>
      </c>
      <c r="D113">
        <v>8.2109839999999993E-3</v>
      </c>
      <c r="E113">
        <v>9.4051422999999995E-2</v>
      </c>
    </row>
    <row r="114" spans="1:5" x14ac:dyDescent="0.25">
      <c r="A114" t="s">
        <v>70</v>
      </c>
      <c r="B114" t="s">
        <v>6</v>
      </c>
      <c r="C114">
        <v>0.436694154</v>
      </c>
      <c r="D114">
        <v>1.5758549999999999E-3</v>
      </c>
      <c r="E114">
        <v>2.8011372999999999E-2</v>
      </c>
    </row>
    <row r="115" spans="1:5" x14ac:dyDescent="0.25">
      <c r="A115" t="s">
        <v>86</v>
      </c>
      <c r="B115" t="s">
        <v>6</v>
      </c>
      <c r="C115">
        <v>0.43729658999999999</v>
      </c>
      <c r="D115">
        <v>2.1423039999999998E-3</v>
      </c>
      <c r="E115">
        <v>3.5088762000000003E-2</v>
      </c>
    </row>
    <row r="116" spans="1:5" x14ac:dyDescent="0.25">
      <c r="A116" t="s">
        <v>60</v>
      </c>
      <c r="B116" t="s">
        <v>6</v>
      </c>
      <c r="C116">
        <v>0.43776253300000001</v>
      </c>
      <c r="D116">
        <v>6.6300699999999996E-4</v>
      </c>
      <c r="E116">
        <v>1.484692E-2</v>
      </c>
    </row>
    <row r="117" spans="1:5" x14ac:dyDescent="0.25">
      <c r="A117" t="s">
        <v>175</v>
      </c>
      <c r="B117" t="s">
        <v>6</v>
      </c>
      <c r="C117">
        <v>0.44323512700000001</v>
      </c>
      <c r="D117">
        <v>6.4588179999999999E-3</v>
      </c>
      <c r="E117">
        <v>7.9306236000000002E-2</v>
      </c>
    </row>
    <row r="118" spans="1:5" x14ac:dyDescent="0.25">
      <c r="A118" t="s">
        <v>281</v>
      </c>
      <c r="B118" t="s">
        <v>6</v>
      </c>
      <c r="C118">
        <v>0.44666045100000001</v>
      </c>
      <c r="D118">
        <v>2.0078409999999998E-3</v>
      </c>
      <c r="E118">
        <v>3.3636245000000002E-2</v>
      </c>
    </row>
    <row r="119" spans="1:5" x14ac:dyDescent="0.25">
      <c r="A119" t="s">
        <v>239</v>
      </c>
      <c r="B119" t="s">
        <v>6</v>
      </c>
      <c r="C119">
        <v>0.44704941799999998</v>
      </c>
      <c r="D119">
        <v>6.048271E-3</v>
      </c>
      <c r="E119">
        <v>7.5561756999999993E-2</v>
      </c>
    </row>
    <row r="120" spans="1:5" x14ac:dyDescent="0.25">
      <c r="A120" t="s">
        <v>280</v>
      </c>
      <c r="B120" t="s">
        <v>6</v>
      </c>
      <c r="C120">
        <v>0.45078631499999999</v>
      </c>
      <c r="D120">
        <v>3.0596310000000002E-3</v>
      </c>
      <c r="E120">
        <v>4.5566651999999999E-2</v>
      </c>
    </row>
    <row r="121" spans="1:5" x14ac:dyDescent="0.25">
      <c r="A121" t="s">
        <v>193</v>
      </c>
      <c r="B121" t="s">
        <v>6</v>
      </c>
      <c r="C121">
        <v>0.45154730599999998</v>
      </c>
      <c r="D121">
        <v>5.1764920000000004E-3</v>
      </c>
      <c r="E121">
        <v>6.8438819999999997E-2</v>
      </c>
    </row>
    <row r="122" spans="1:5" x14ac:dyDescent="0.25">
      <c r="A122" t="s">
        <v>127</v>
      </c>
      <c r="B122" t="s">
        <v>6</v>
      </c>
      <c r="C122">
        <v>0.45194521500000001</v>
      </c>
      <c r="D122">
        <v>2.6308350000000002E-3</v>
      </c>
      <c r="E122">
        <v>4.0959789000000003E-2</v>
      </c>
    </row>
    <row r="123" spans="1:5" x14ac:dyDescent="0.25">
      <c r="A123" t="s">
        <v>255</v>
      </c>
      <c r="B123" t="s">
        <v>6</v>
      </c>
      <c r="C123">
        <v>0.45668008100000002</v>
      </c>
      <c r="D123" s="1">
        <v>3.3800000000000002E-5</v>
      </c>
      <c r="E123">
        <v>1.652457E-3</v>
      </c>
    </row>
    <row r="124" spans="1:5" x14ac:dyDescent="0.25">
      <c r="A124" t="s">
        <v>194</v>
      </c>
      <c r="B124" t="s">
        <v>6</v>
      </c>
      <c r="C124">
        <v>0.45845907800000002</v>
      </c>
      <c r="D124">
        <v>2.0714280000000002E-3</v>
      </c>
      <c r="E124">
        <v>3.4166668999999997E-2</v>
      </c>
    </row>
    <row r="125" spans="1:5" x14ac:dyDescent="0.25">
      <c r="A125" t="s">
        <v>216</v>
      </c>
      <c r="B125" t="s">
        <v>6</v>
      </c>
      <c r="C125">
        <v>0.462773027</v>
      </c>
      <c r="D125">
        <v>2.319495E-3</v>
      </c>
      <c r="E125">
        <v>3.7356462E-2</v>
      </c>
    </row>
    <row r="126" spans="1:5" x14ac:dyDescent="0.25">
      <c r="A126" t="s">
        <v>161</v>
      </c>
      <c r="B126" t="s">
        <v>6</v>
      </c>
      <c r="C126">
        <v>0.46503166299999998</v>
      </c>
      <c r="D126">
        <v>4.1277750000000002E-3</v>
      </c>
      <c r="E126">
        <v>5.7479641999999997E-2</v>
      </c>
    </row>
    <row r="127" spans="1:5" x14ac:dyDescent="0.25">
      <c r="A127" t="s">
        <v>55</v>
      </c>
      <c r="B127" t="s">
        <v>6</v>
      </c>
      <c r="C127">
        <v>0.46905372200000001</v>
      </c>
      <c r="D127">
        <v>1.370488E-3</v>
      </c>
      <c r="E127">
        <v>2.5142999999999999E-2</v>
      </c>
    </row>
    <row r="128" spans="1:5" x14ac:dyDescent="0.25">
      <c r="A128" t="s">
        <v>219</v>
      </c>
      <c r="B128" t="s">
        <v>6</v>
      </c>
      <c r="C128">
        <v>0.47511609300000002</v>
      </c>
      <c r="D128">
        <v>7.86818E-4</v>
      </c>
      <c r="E128">
        <v>1.6675576000000001E-2</v>
      </c>
    </row>
    <row r="129" spans="1:5" x14ac:dyDescent="0.25">
      <c r="A129" t="s">
        <v>273</v>
      </c>
      <c r="B129" t="s">
        <v>6</v>
      </c>
      <c r="C129">
        <v>0.47578497400000003</v>
      </c>
      <c r="D129">
        <v>1.0742950000000001E-3</v>
      </c>
      <c r="E129">
        <v>2.0933597000000002E-2</v>
      </c>
    </row>
    <row r="130" spans="1:5" x14ac:dyDescent="0.25">
      <c r="A130" t="s">
        <v>163</v>
      </c>
      <c r="B130" t="s">
        <v>6</v>
      </c>
      <c r="C130">
        <v>0.47605782499999999</v>
      </c>
      <c r="D130">
        <v>9.7966500000000001E-4</v>
      </c>
      <c r="E130">
        <v>1.9630205000000001E-2</v>
      </c>
    </row>
    <row r="131" spans="1:5" x14ac:dyDescent="0.25">
      <c r="A131" t="s">
        <v>285</v>
      </c>
      <c r="B131" t="s">
        <v>6</v>
      </c>
      <c r="C131">
        <v>0.476171662</v>
      </c>
      <c r="D131">
        <v>3.2118839999999999E-3</v>
      </c>
      <c r="E131">
        <v>4.7604380000000002E-2</v>
      </c>
    </row>
    <row r="132" spans="1:5" x14ac:dyDescent="0.25">
      <c r="A132" t="s">
        <v>141</v>
      </c>
      <c r="B132" t="s">
        <v>6</v>
      </c>
      <c r="C132">
        <v>0.48194517199999998</v>
      </c>
      <c r="D132">
        <v>1.701171E-3</v>
      </c>
      <c r="E132">
        <v>2.9725226E-2</v>
      </c>
    </row>
    <row r="133" spans="1:5" x14ac:dyDescent="0.25">
      <c r="A133" t="s">
        <v>118</v>
      </c>
      <c r="B133" t="s">
        <v>6</v>
      </c>
      <c r="C133">
        <v>0.48534497799999998</v>
      </c>
      <c r="D133">
        <v>2.0633520000000001E-3</v>
      </c>
      <c r="E133">
        <v>3.4121613000000002E-2</v>
      </c>
    </row>
    <row r="134" spans="1:5" x14ac:dyDescent="0.25">
      <c r="A134" t="s">
        <v>297</v>
      </c>
      <c r="B134" t="s">
        <v>6</v>
      </c>
      <c r="C134">
        <v>0.48991511500000001</v>
      </c>
      <c r="D134">
        <v>3.3831200000000001E-4</v>
      </c>
      <c r="E134">
        <v>8.9841939999999992E-3</v>
      </c>
    </row>
    <row r="135" spans="1:5" x14ac:dyDescent="0.25">
      <c r="A135" t="s">
        <v>45</v>
      </c>
      <c r="B135" t="s">
        <v>6</v>
      </c>
      <c r="C135">
        <v>0.49224657999999999</v>
      </c>
      <c r="D135" s="1">
        <v>3.8600000000000003E-5</v>
      </c>
      <c r="E135">
        <v>1.7992450000000001E-3</v>
      </c>
    </row>
    <row r="136" spans="1:5" x14ac:dyDescent="0.25">
      <c r="A136" t="s">
        <v>79</v>
      </c>
      <c r="B136" t="s">
        <v>6</v>
      </c>
      <c r="C136">
        <v>0.49351919799999999</v>
      </c>
      <c r="D136">
        <v>2.3938099999999999E-4</v>
      </c>
      <c r="E136">
        <v>7.0216929999999999E-3</v>
      </c>
    </row>
    <row r="137" spans="1:5" x14ac:dyDescent="0.25">
      <c r="A137" t="s">
        <v>301</v>
      </c>
      <c r="B137" t="s">
        <v>6</v>
      </c>
      <c r="C137">
        <v>0.49370323799999999</v>
      </c>
      <c r="D137">
        <v>1.834387E-3</v>
      </c>
      <c r="E137">
        <v>3.1482481E-2</v>
      </c>
    </row>
    <row r="138" spans="1:5" x14ac:dyDescent="0.25">
      <c r="A138" t="s">
        <v>150</v>
      </c>
      <c r="B138" t="s">
        <v>6</v>
      </c>
      <c r="C138">
        <v>0.49513112799999998</v>
      </c>
      <c r="D138">
        <v>1.7102059999999999E-3</v>
      </c>
      <c r="E138">
        <v>2.9819207E-2</v>
      </c>
    </row>
    <row r="139" spans="1:5" x14ac:dyDescent="0.25">
      <c r="A139" t="s">
        <v>202</v>
      </c>
      <c r="B139" t="s">
        <v>6</v>
      </c>
      <c r="C139">
        <v>0.49516972599999998</v>
      </c>
      <c r="D139">
        <v>1.5140209999999999E-3</v>
      </c>
      <c r="E139">
        <v>2.7194222000000001E-2</v>
      </c>
    </row>
    <row r="140" spans="1:5" x14ac:dyDescent="0.25">
      <c r="A140" t="s">
        <v>187</v>
      </c>
      <c r="B140" t="s">
        <v>6</v>
      </c>
      <c r="C140">
        <v>0.49562973900000001</v>
      </c>
      <c r="D140">
        <v>1.92E-3</v>
      </c>
      <c r="E140">
        <v>3.2493783999999998E-2</v>
      </c>
    </row>
    <row r="141" spans="1:5" x14ac:dyDescent="0.25">
      <c r="A141" t="s">
        <v>31</v>
      </c>
      <c r="B141" t="s">
        <v>6</v>
      </c>
      <c r="C141">
        <v>0.49758227100000002</v>
      </c>
      <c r="D141">
        <v>1.9306600000000001E-3</v>
      </c>
      <c r="E141">
        <v>3.2590980999999998E-2</v>
      </c>
    </row>
    <row r="142" spans="1:5" x14ac:dyDescent="0.25">
      <c r="A142" t="s">
        <v>291</v>
      </c>
      <c r="B142" t="s">
        <v>6</v>
      </c>
      <c r="C142">
        <v>0.49808204099999998</v>
      </c>
      <c r="D142">
        <v>1.688092E-3</v>
      </c>
      <c r="E142">
        <v>2.9657501999999999E-2</v>
      </c>
    </row>
    <row r="143" spans="1:5" x14ac:dyDescent="0.25">
      <c r="A143" t="s">
        <v>267</v>
      </c>
      <c r="B143" t="s">
        <v>6</v>
      </c>
      <c r="C143">
        <v>0.50062710899999996</v>
      </c>
      <c r="D143">
        <v>1.794059E-3</v>
      </c>
      <c r="E143">
        <v>3.0893455E-2</v>
      </c>
    </row>
    <row r="144" spans="1:5" x14ac:dyDescent="0.25">
      <c r="A144" t="s">
        <v>311</v>
      </c>
      <c r="B144" t="s">
        <v>6</v>
      </c>
      <c r="C144">
        <v>0.50422863299999998</v>
      </c>
      <c r="D144">
        <v>1.5805719999999999E-3</v>
      </c>
      <c r="E144">
        <v>2.8062879999999998E-2</v>
      </c>
    </row>
    <row r="145" spans="1:5" x14ac:dyDescent="0.25">
      <c r="A145" t="s">
        <v>319</v>
      </c>
      <c r="B145" t="s">
        <v>6</v>
      </c>
      <c r="C145">
        <v>0.50516535600000001</v>
      </c>
      <c r="D145">
        <v>5.5454099999999997E-4</v>
      </c>
      <c r="E145">
        <v>1.2944047E-2</v>
      </c>
    </row>
    <row r="146" spans="1:5" x14ac:dyDescent="0.25">
      <c r="A146" t="s">
        <v>85</v>
      </c>
      <c r="B146" t="s">
        <v>6</v>
      </c>
      <c r="C146">
        <v>0.50557588200000003</v>
      </c>
      <c r="D146">
        <v>9.4992199999999996E-4</v>
      </c>
      <c r="E146">
        <v>1.9183697999999999E-2</v>
      </c>
    </row>
    <row r="147" spans="1:5" x14ac:dyDescent="0.25">
      <c r="A147" t="s">
        <v>199</v>
      </c>
      <c r="B147" t="s">
        <v>6</v>
      </c>
      <c r="C147">
        <v>0.50672477400000004</v>
      </c>
      <c r="D147">
        <v>5.7611700000000001E-4</v>
      </c>
      <c r="E147">
        <v>1.3306748E-2</v>
      </c>
    </row>
    <row r="148" spans="1:5" x14ac:dyDescent="0.25">
      <c r="A148" t="s">
        <v>214</v>
      </c>
      <c r="B148" t="s">
        <v>6</v>
      </c>
      <c r="C148">
        <v>0.50799603400000004</v>
      </c>
      <c r="D148">
        <v>1.3527400000000001E-4</v>
      </c>
      <c r="E148">
        <v>4.6107889999999997E-3</v>
      </c>
    </row>
    <row r="149" spans="1:5" x14ac:dyDescent="0.25">
      <c r="A149" t="s">
        <v>71</v>
      </c>
      <c r="B149" t="s">
        <v>6</v>
      </c>
      <c r="C149">
        <v>0.51041680199999995</v>
      </c>
      <c r="D149">
        <v>1.232192E-3</v>
      </c>
      <c r="E149">
        <v>2.3326988E-2</v>
      </c>
    </row>
    <row r="150" spans="1:5" x14ac:dyDescent="0.25">
      <c r="A150" t="s">
        <v>313</v>
      </c>
      <c r="B150" t="s">
        <v>6</v>
      </c>
      <c r="C150">
        <v>0.51328985500000002</v>
      </c>
      <c r="D150">
        <v>1.2751349999999999E-3</v>
      </c>
      <c r="E150">
        <v>2.3876281999999999E-2</v>
      </c>
    </row>
    <row r="151" spans="1:5" x14ac:dyDescent="0.25">
      <c r="A151" t="s">
        <v>103</v>
      </c>
      <c r="B151" t="s">
        <v>6</v>
      </c>
      <c r="C151">
        <v>0.51553258000000002</v>
      </c>
      <c r="D151">
        <v>3.8187699999999998E-4</v>
      </c>
      <c r="E151">
        <v>9.836348E-3</v>
      </c>
    </row>
    <row r="152" spans="1:5" x14ac:dyDescent="0.25">
      <c r="A152" t="s">
        <v>320</v>
      </c>
      <c r="B152" t="s">
        <v>6</v>
      </c>
      <c r="C152">
        <v>0.52009065200000004</v>
      </c>
      <c r="D152">
        <v>1.00326E-3</v>
      </c>
      <c r="E152">
        <v>1.9973296000000001E-2</v>
      </c>
    </row>
    <row r="153" spans="1:5" x14ac:dyDescent="0.25">
      <c r="A153" t="s">
        <v>246</v>
      </c>
      <c r="B153" t="s">
        <v>6</v>
      </c>
      <c r="C153">
        <v>0.52071707599999995</v>
      </c>
      <c r="D153">
        <v>1.4052800000000001E-4</v>
      </c>
      <c r="E153">
        <v>4.7237620000000003E-3</v>
      </c>
    </row>
    <row r="154" spans="1:5" x14ac:dyDescent="0.25">
      <c r="A154" t="s">
        <v>327</v>
      </c>
      <c r="B154" t="s">
        <v>6</v>
      </c>
      <c r="C154">
        <v>0.52357526899999995</v>
      </c>
      <c r="D154">
        <v>3.0954000000000002E-4</v>
      </c>
      <c r="E154">
        <v>8.3934969999999998E-3</v>
      </c>
    </row>
    <row r="155" spans="1:5" x14ac:dyDescent="0.25">
      <c r="A155" t="s">
        <v>254</v>
      </c>
      <c r="B155" t="s">
        <v>6</v>
      </c>
      <c r="C155">
        <v>0.52373191100000005</v>
      </c>
      <c r="D155">
        <v>9.7088299999999997E-4</v>
      </c>
      <c r="E155">
        <v>1.9504882000000001E-2</v>
      </c>
    </row>
    <row r="156" spans="1:5" x14ac:dyDescent="0.25">
      <c r="A156" t="s">
        <v>17</v>
      </c>
      <c r="B156" t="s">
        <v>6</v>
      </c>
      <c r="C156">
        <v>0.52544791800000001</v>
      </c>
      <c r="D156">
        <v>4.7165599999999998E-4</v>
      </c>
      <c r="E156">
        <v>1.1424133E-2</v>
      </c>
    </row>
    <row r="157" spans="1:5" x14ac:dyDescent="0.25">
      <c r="A157" t="s">
        <v>245</v>
      </c>
      <c r="B157" t="s">
        <v>6</v>
      </c>
      <c r="C157">
        <v>0.52550700800000005</v>
      </c>
      <c r="D157" s="1">
        <v>7.2100000000000004E-5</v>
      </c>
      <c r="E157">
        <v>2.903208E-3</v>
      </c>
    </row>
    <row r="158" spans="1:5" x14ac:dyDescent="0.25">
      <c r="A158" t="s">
        <v>51</v>
      </c>
      <c r="B158" t="s">
        <v>6</v>
      </c>
      <c r="C158">
        <v>0.52582452899999998</v>
      </c>
      <c r="D158">
        <v>8.9904899999999996E-4</v>
      </c>
      <c r="E158">
        <v>1.8470609999999998E-2</v>
      </c>
    </row>
    <row r="159" spans="1:5" x14ac:dyDescent="0.25">
      <c r="A159" t="s">
        <v>5</v>
      </c>
      <c r="B159" t="s">
        <v>6</v>
      </c>
      <c r="C159">
        <v>0.52642778199999996</v>
      </c>
      <c r="D159">
        <v>3.64423E-4</v>
      </c>
      <c r="E159">
        <v>9.5138500000000008E-3</v>
      </c>
    </row>
    <row r="160" spans="1:5" x14ac:dyDescent="0.25">
      <c r="A160" t="s">
        <v>98</v>
      </c>
      <c r="B160" t="s">
        <v>6</v>
      </c>
      <c r="C160">
        <v>0.52696960000000004</v>
      </c>
      <c r="D160">
        <v>1.21929E-4</v>
      </c>
      <c r="E160">
        <v>4.314773E-3</v>
      </c>
    </row>
    <row r="161" spans="1:5" x14ac:dyDescent="0.25">
      <c r="A161" t="s">
        <v>158</v>
      </c>
      <c r="B161" t="s">
        <v>6</v>
      </c>
      <c r="C161">
        <v>0.52865045099999997</v>
      </c>
      <c r="D161" s="1">
        <v>9.4699999999999998E-5</v>
      </c>
      <c r="E161">
        <v>3.521265E-3</v>
      </c>
    </row>
    <row r="162" spans="1:5" x14ac:dyDescent="0.25">
      <c r="A162" t="s">
        <v>316</v>
      </c>
      <c r="B162" t="s">
        <v>6</v>
      </c>
      <c r="C162">
        <v>0.52956122000000005</v>
      </c>
      <c r="D162">
        <v>5.4370500000000001E-4</v>
      </c>
      <c r="E162">
        <v>1.2748969000000001E-2</v>
      </c>
    </row>
    <row r="163" spans="1:5" x14ac:dyDescent="0.25">
      <c r="A163" t="s">
        <v>16</v>
      </c>
      <c r="B163" t="s">
        <v>6</v>
      </c>
      <c r="C163">
        <v>0.53322612899999999</v>
      </c>
      <c r="D163">
        <v>3.9633600000000001E-4</v>
      </c>
      <c r="E163">
        <v>1.0110987E-2</v>
      </c>
    </row>
    <row r="164" spans="1:5" x14ac:dyDescent="0.25">
      <c r="A164" t="s">
        <v>237</v>
      </c>
      <c r="B164" t="s">
        <v>6</v>
      </c>
      <c r="C164">
        <v>0.53963984899999995</v>
      </c>
      <c r="D164">
        <v>4.7480500000000002E-4</v>
      </c>
      <c r="E164">
        <v>1.1446516E-2</v>
      </c>
    </row>
    <row r="165" spans="1:5" x14ac:dyDescent="0.25">
      <c r="A165" t="s">
        <v>269</v>
      </c>
      <c r="B165" t="s">
        <v>6</v>
      </c>
      <c r="C165">
        <v>0.54187103599999997</v>
      </c>
      <c r="D165">
        <v>5.8217100000000003E-4</v>
      </c>
      <c r="E165">
        <v>1.3346685E-2</v>
      </c>
    </row>
    <row r="166" spans="1:5" x14ac:dyDescent="0.25">
      <c r="A166" t="s">
        <v>32</v>
      </c>
      <c r="B166" t="s">
        <v>6</v>
      </c>
      <c r="C166">
        <v>0.54342257400000005</v>
      </c>
      <c r="D166" s="1">
        <v>9.09E-5</v>
      </c>
      <c r="E166">
        <v>3.428188E-3</v>
      </c>
    </row>
    <row r="167" spans="1:5" x14ac:dyDescent="0.25">
      <c r="A167" t="s">
        <v>279</v>
      </c>
      <c r="B167" t="s">
        <v>6</v>
      </c>
      <c r="C167">
        <v>0.54476543899999996</v>
      </c>
      <c r="D167">
        <v>2.3720800000000001E-4</v>
      </c>
      <c r="E167">
        <v>6.9711900000000004E-3</v>
      </c>
    </row>
    <row r="168" spans="1:5" x14ac:dyDescent="0.25">
      <c r="A168" t="s">
        <v>18</v>
      </c>
      <c r="B168" t="s">
        <v>6</v>
      </c>
      <c r="C168">
        <v>0.54623029599999995</v>
      </c>
      <c r="D168">
        <v>5.2269199999999995E-4</v>
      </c>
      <c r="E168">
        <v>1.2350092E-2</v>
      </c>
    </row>
    <row r="169" spans="1:5" x14ac:dyDescent="0.25">
      <c r="A169" t="s">
        <v>276</v>
      </c>
      <c r="B169" t="s">
        <v>6</v>
      </c>
      <c r="C169">
        <v>0.54781541099999997</v>
      </c>
      <c r="D169">
        <v>4.4658700000000003E-4</v>
      </c>
      <c r="E169">
        <v>1.1007002E-2</v>
      </c>
    </row>
    <row r="170" spans="1:5" x14ac:dyDescent="0.25">
      <c r="A170" t="s">
        <v>82</v>
      </c>
      <c r="B170" t="s">
        <v>6</v>
      </c>
      <c r="C170">
        <v>0.549549226</v>
      </c>
      <c r="D170">
        <v>4.5361899999999999E-4</v>
      </c>
      <c r="E170">
        <v>1.1101593999999999E-2</v>
      </c>
    </row>
    <row r="171" spans="1:5" x14ac:dyDescent="0.25">
      <c r="A171" t="s">
        <v>112</v>
      </c>
      <c r="B171" t="s">
        <v>6</v>
      </c>
      <c r="C171">
        <v>0.54969208700000005</v>
      </c>
      <c r="D171">
        <v>3.0222700000000002E-4</v>
      </c>
      <c r="E171">
        <v>8.2532040000000001E-3</v>
      </c>
    </row>
    <row r="172" spans="1:5" x14ac:dyDescent="0.25">
      <c r="A172" t="s">
        <v>33</v>
      </c>
      <c r="B172" t="s">
        <v>6</v>
      </c>
      <c r="C172">
        <v>0.54975159699999998</v>
      </c>
      <c r="D172">
        <v>4.7364800000000002E-4</v>
      </c>
      <c r="E172">
        <v>1.1436498E-2</v>
      </c>
    </row>
    <row r="173" spans="1:5" x14ac:dyDescent="0.25">
      <c r="A173" t="s">
        <v>235</v>
      </c>
      <c r="B173" t="s">
        <v>6</v>
      </c>
      <c r="C173">
        <v>0.55146945800000002</v>
      </c>
      <c r="D173">
        <v>1.57097E-4</v>
      </c>
      <c r="E173">
        <v>5.1791709999999998E-3</v>
      </c>
    </row>
    <row r="174" spans="1:5" x14ac:dyDescent="0.25">
      <c r="A174" t="s">
        <v>7</v>
      </c>
      <c r="B174" t="s">
        <v>6</v>
      </c>
      <c r="C174">
        <v>0.55372636099999994</v>
      </c>
      <c r="D174">
        <v>1.14521E-4</v>
      </c>
      <c r="E174">
        <v>4.0713429999999998E-3</v>
      </c>
    </row>
    <row r="175" spans="1:5" x14ac:dyDescent="0.25">
      <c r="A175" t="s">
        <v>95</v>
      </c>
      <c r="B175" t="s">
        <v>6</v>
      </c>
      <c r="C175">
        <v>0.55564946400000004</v>
      </c>
      <c r="D175" s="1">
        <v>1.43E-5</v>
      </c>
      <c r="E175">
        <v>8.3966599999999998E-4</v>
      </c>
    </row>
    <row r="176" spans="1:5" x14ac:dyDescent="0.25">
      <c r="A176" t="s">
        <v>52</v>
      </c>
      <c r="B176" t="s">
        <v>6</v>
      </c>
      <c r="C176">
        <v>0.55637031599999998</v>
      </c>
      <c r="D176" s="1">
        <v>8.03E-5</v>
      </c>
      <c r="E176">
        <v>3.1272829999999998E-3</v>
      </c>
    </row>
    <row r="177" spans="1:5" x14ac:dyDescent="0.25">
      <c r="A177" t="s">
        <v>139</v>
      </c>
      <c r="B177" t="s">
        <v>6</v>
      </c>
      <c r="C177">
        <v>0.55706772699999996</v>
      </c>
      <c r="D177">
        <v>1.80772E-4</v>
      </c>
      <c r="E177">
        <v>5.6574559999999999E-3</v>
      </c>
    </row>
    <row r="178" spans="1:5" x14ac:dyDescent="0.25">
      <c r="A178" t="s">
        <v>263</v>
      </c>
      <c r="B178" t="s">
        <v>6</v>
      </c>
      <c r="C178">
        <v>0.55748908600000002</v>
      </c>
      <c r="D178">
        <v>3.75313E-4</v>
      </c>
      <c r="E178">
        <v>9.7322720000000001E-3</v>
      </c>
    </row>
    <row r="179" spans="1:5" x14ac:dyDescent="0.25">
      <c r="A179" t="s">
        <v>278</v>
      </c>
      <c r="B179" t="s">
        <v>6</v>
      </c>
      <c r="C179">
        <v>0.55878501899999999</v>
      </c>
      <c r="D179">
        <v>3.5879E-4</v>
      </c>
      <c r="E179">
        <v>9.3826640000000006E-3</v>
      </c>
    </row>
    <row r="180" spans="1:5" x14ac:dyDescent="0.25">
      <c r="A180" t="s">
        <v>131</v>
      </c>
      <c r="B180" t="s">
        <v>6</v>
      </c>
      <c r="C180">
        <v>0.559175376</v>
      </c>
      <c r="D180">
        <v>3.5368900000000002E-4</v>
      </c>
      <c r="E180">
        <v>9.3123979999999995E-3</v>
      </c>
    </row>
    <row r="181" spans="1:5" x14ac:dyDescent="0.25">
      <c r="A181" t="s">
        <v>200</v>
      </c>
      <c r="B181" t="s">
        <v>6</v>
      </c>
      <c r="C181">
        <v>0.56006877200000005</v>
      </c>
      <c r="D181">
        <v>1.9511600000000001E-4</v>
      </c>
      <c r="E181">
        <v>6.0329659999999998E-3</v>
      </c>
    </row>
    <row r="182" spans="1:5" x14ac:dyDescent="0.25">
      <c r="A182" t="s">
        <v>287</v>
      </c>
      <c r="B182" t="s">
        <v>6</v>
      </c>
      <c r="C182">
        <v>0.56012958599999996</v>
      </c>
      <c r="D182">
        <v>1.7416E-4</v>
      </c>
      <c r="E182">
        <v>5.5404319999999996E-3</v>
      </c>
    </row>
    <row r="183" spans="1:5" x14ac:dyDescent="0.25">
      <c r="A183" t="s">
        <v>178</v>
      </c>
      <c r="B183" t="s">
        <v>6</v>
      </c>
      <c r="C183">
        <v>0.56284927399999996</v>
      </c>
      <c r="D183" s="1">
        <v>1.9400000000000001E-6</v>
      </c>
      <c r="E183">
        <v>1.6320899999999999E-4</v>
      </c>
    </row>
    <row r="184" spans="1:5" x14ac:dyDescent="0.25">
      <c r="A184" t="s">
        <v>29</v>
      </c>
      <c r="B184" t="s">
        <v>6</v>
      </c>
      <c r="C184">
        <v>0.565794138</v>
      </c>
      <c r="D184" s="1">
        <v>2.3200000000000001E-5</v>
      </c>
      <c r="E184">
        <v>1.230166E-3</v>
      </c>
    </row>
    <row r="185" spans="1:5" x14ac:dyDescent="0.25">
      <c r="A185" t="s">
        <v>157</v>
      </c>
      <c r="B185" t="s">
        <v>6</v>
      </c>
      <c r="C185">
        <v>0.56636426299999998</v>
      </c>
      <c r="D185" s="1">
        <v>3.9700000000000003E-5</v>
      </c>
      <c r="E185">
        <v>1.832867E-3</v>
      </c>
    </row>
    <row r="186" spans="1:5" x14ac:dyDescent="0.25">
      <c r="A186" t="s">
        <v>68</v>
      </c>
      <c r="B186" t="s">
        <v>6</v>
      </c>
      <c r="C186">
        <v>0.56682938400000005</v>
      </c>
      <c r="D186">
        <v>1.23072E-4</v>
      </c>
      <c r="E186">
        <v>4.3254620000000004E-3</v>
      </c>
    </row>
    <row r="187" spans="1:5" x14ac:dyDescent="0.25">
      <c r="A187" t="s">
        <v>170</v>
      </c>
      <c r="B187" t="s">
        <v>6</v>
      </c>
      <c r="C187">
        <v>0.56721017100000004</v>
      </c>
      <c r="D187">
        <v>2.4844800000000002E-4</v>
      </c>
      <c r="E187">
        <v>7.2190370000000002E-3</v>
      </c>
    </row>
    <row r="188" spans="1:5" x14ac:dyDescent="0.25">
      <c r="A188" t="s">
        <v>259</v>
      </c>
      <c r="B188" t="s">
        <v>6</v>
      </c>
      <c r="C188">
        <v>0.56827622499999997</v>
      </c>
      <c r="D188">
        <v>1.2167699999999999E-4</v>
      </c>
      <c r="E188">
        <v>4.314773E-3</v>
      </c>
    </row>
    <row r="189" spans="1:5" x14ac:dyDescent="0.25">
      <c r="A189" t="s">
        <v>322</v>
      </c>
      <c r="B189" t="s">
        <v>6</v>
      </c>
      <c r="C189">
        <v>0.57093524200000001</v>
      </c>
      <c r="D189">
        <v>2.2130300000000001E-4</v>
      </c>
      <c r="E189">
        <v>6.6172280000000002E-3</v>
      </c>
    </row>
    <row r="190" spans="1:5" x14ac:dyDescent="0.25">
      <c r="A190" t="s">
        <v>64</v>
      </c>
      <c r="B190" t="s">
        <v>6</v>
      </c>
      <c r="C190">
        <v>0.57267683599999997</v>
      </c>
      <c r="D190" s="1">
        <v>1.95E-6</v>
      </c>
      <c r="E190">
        <v>1.6320899999999999E-4</v>
      </c>
    </row>
    <row r="191" spans="1:5" x14ac:dyDescent="0.25">
      <c r="A191" t="s">
        <v>136</v>
      </c>
      <c r="B191" t="s">
        <v>6</v>
      </c>
      <c r="C191">
        <v>0.57289341000000005</v>
      </c>
      <c r="D191" s="1">
        <v>1.5800000000000001E-5</v>
      </c>
      <c r="E191">
        <v>9.0235300000000005E-4</v>
      </c>
    </row>
    <row r="192" spans="1:5" x14ac:dyDescent="0.25">
      <c r="A192" t="s">
        <v>191</v>
      </c>
      <c r="B192" t="s">
        <v>6</v>
      </c>
      <c r="C192">
        <v>0.57333681299999995</v>
      </c>
      <c r="D192" s="1">
        <v>9.7600000000000001E-5</v>
      </c>
      <c r="E192">
        <v>3.5925290000000001E-3</v>
      </c>
    </row>
    <row r="193" spans="1:5" x14ac:dyDescent="0.25">
      <c r="A193" t="s">
        <v>274</v>
      </c>
      <c r="B193" t="s">
        <v>6</v>
      </c>
      <c r="C193">
        <v>0.57357216899999997</v>
      </c>
      <c r="D193">
        <v>1.96212E-4</v>
      </c>
      <c r="E193">
        <v>6.0370479999999997E-3</v>
      </c>
    </row>
    <row r="194" spans="1:5" x14ac:dyDescent="0.25">
      <c r="A194" t="s">
        <v>152</v>
      </c>
      <c r="B194" t="s">
        <v>6</v>
      </c>
      <c r="C194">
        <v>0.57535860999999999</v>
      </c>
      <c r="D194" s="1">
        <v>4.4199999999999997E-5</v>
      </c>
      <c r="E194">
        <v>1.9998279999999999E-3</v>
      </c>
    </row>
    <row r="195" spans="1:5" x14ac:dyDescent="0.25">
      <c r="A195" t="s">
        <v>148</v>
      </c>
      <c r="B195" t="s">
        <v>6</v>
      </c>
      <c r="C195">
        <v>0.57688564799999997</v>
      </c>
      <c r="D195">
        <v>1.6085000000000001E-4</v>
      </c>
      <c r="E195">
        <v>5.2803140000000004E-3</v>
      </c>
    </row>
    <row r="196" spans="1:5" x14ac:dyDescent="0.25">
      <c r="A196" t="s">
        <v>309</v>
      </c>
      <c r="B196" t="s">
        <v>6</v>
      </c>
      <c r="C196">
        <v>0.58106190999999996</v>
      </c>
      <c r="D196" s="1">
        <v>3.7499999999999997E-5</v>
      </c>
      <c r="E196">
        <v>1.7771600000000001E-3</v>
      </c>
    </row>
    <row r="197" spans="1:5" x14ac:dyDescent="0.25">
      <c r="A197" t="s">
        <v>48</v>
      </c>
      <c r="B197" t="s">
        <v>6</v>
      </c>
      <c r="C197">
        <v>0.58125232500000001</v>
      </c>
      <c r="D197" s="1">
        <v>5.4599999999999999E-5</v>
      </c>
      <c r="E197">
        <v>2.365949E-3</v>
      </c>
    </row>
    <row r="198" spans="1:5" x14ac:dyDescent="0.25">
      <c r="A198" t="s">
        <v>15</v>
      </c>
      <c r="B198" t="s">
        <v>6</v>
      </c>
      <c r="C198">
        <v>0.58127608500000005</v>
      </c>
      <c r="D198">
        <v>1.77095E-4</v>
      </c>
      <c r="E198">
        <v>5.587987E-3</v>
      </c>
    </row>
    <row r="199" spans="1:5" x14ac:dyDescent="0.25">
      <c r="A199" t="s">
        <v>108</v>
      </c>
      <c r="B199" t="s">
        <v>6</v>
      </c>
      <c r="C199">
        <v>0.58166638900000001</v>
      </c>
      <c r="D199">
        <v>1.71857E-4</v>
      </c>
      <c r="E199">
        <v>5.5138590000000003E-3</v>
      </c>
    </row>
    <row r="200" spans="1:5" x14ac:dyDescent="0.25">
      <c r="A200" t="s">
        <v>116</v>
      </c>
      <c r="B200" t="s">
        <v>6</v>
      </c>
      <c r="C200">
        <v>0.584481625</v>
      </c>
      <c r="D200" s="1">
        <v>5.8799999999999996E-6</v>
      </c>
      <c r="E200">
        <v>3.9966900000000001E-4</v>
      </c>
    </row>
    <row r="201" spans="1:5" x14ac:dyDescent="0.25">
      <c r="A201" t="s">
        <v>121</v>
      </c>
      <c r="B201" t="s">
        <v>6</v>
      </c>
      <c r="C201">
        <v>0.58608747000000005</v>
      </c>
      <c r="D201" s="1">
        <v>7.9400000000000006E-5</v>
      </c>
      <c r="E201">
        <v>3.0997249999999998E-3</v>
      </c>
    </row>
    <row r="202" spans="1:5" x14ac:dyDescent="0.25">
      <c r="A202" t="s">
        <v>153</v>
      </c>
      <c r="B202" t="s">
        <v>6</v>
      </c>
      <c r="C202">
        <v>0.58714980900000002</v>
      </c>
      <c r="D202" s="1">
        <v>1.6699999999999999E-5</v>
      </c>
      <c r="E202">
        <v>9.3930200000000004E-4</v>
      </c>
    </row>
    <row r="203" spans="1:5" x14ac:dyDescent="0.25">
      <c r="A203" t="s">
        <v>42</v>
      </c>
      <c r="B203" t="s">
        <v>6</v>
      </c>
      <c r="C203">
        <v>0.58743276099999997</v>
      </c>
      <c r="D203" s="1">
        <v>1.47E-5</v>
      </c>
      <c r="E203">
        <v>8.5965E-4</v>
      </c>
    </row>
    <row r="204" spans="1:5" x14ac:dyDescent="0.25">
      <c r="A204" t="s">
        <v>126</v>
      </c>
      <c r="B204" t="s">
        <v>6</v>
      </c>
      <c r="C204">
        <v>0.58765732400000004</v>
      </c>
      <c r="D204" s="1">
        <v>1.9700000000000001E-5</v>
      </c>
      <c r="E204">
        <v>1.079455E-3</v>
      </c>
    </row>
    <row r="205" spans="1:5" x14ac:dyDescent="0.25">
      <c r="A205" t="s">
        <v>225</v>
      </c>
      <c r="B205" t="s">
        <v>6</v>
      </c>
      <c r="C205">
        <v>0.59333649399999999</v>
      </c>
      <c r="D205" s="1">
        <v>3.6100000000000003E-5</v>
      </c>
      <c r="E205">
        <v>1.728191E-3</v>
      </c>
    </row>
    <row r="206" spans="1:5" x14ac:dyDescent="0.25">
      <c r="A206" t="s">
        <v>44</v>
      </c>
      <c r="B206" t="s">
        <v>6</v>
      </c>
      <c r="C206">
        <v>0.59927232799999997</v>
      </c>
      <c r="D206" s="1">
        <v>1.11E-5</v>
      </c>
      <c r="E206">
        <v>6.7256599999999998E-4</v>
      </c>
    </row>
    <row r="207" spans="1:5" x14ac:dyDescent="0.25">
      <c r="A207" t="s">
        <v>292</v>
      </c>
      <c r="B207" t="s">
        <v>6</v>
      </c>
      <c r="C207">
        <v>0.59995753399999996</v>
      </c>
      <c r="D207" s="1">
        <v>9.1399999999999999E-5</v>
      </c>
      <c r="E207">
        <v>3.4286130000000001E-3</v>
      </c>
    </row>
    <row r="208" spans="1:5" x14ac:dyDescent="0.25">
      <c r="A208" t="s">
        <v>100</v>
      </c>
      <c r="B208" t="s">
        <v>6</v>
      </c>
      <c r="C208">
        <v>0.60269220899999998</v>
      </c>
      <c r="D208" s="1">
        <v>1.5500000000000001E-5</v>
      </c>
      <c r="E208">
        <v>8.8662400000000003E-4</v>
      </c>
    </row>
    <row r="209" spans="1:5" x14ac:dyDescent="0.25">
      <c r="A209" t="s">
        <v>185</v>
      </c>
      <c r="B209" t="s">
        <v>6</v>
      </c>
      <c r="C209">
        <v>0.60675874900000004</v>
      </c>
      <c r="D209" s="1">
        <v>6.1600000000000007E-5</v>
      </c>
      <c r="E209">
        <v>2.5972320000000001E-3</v>
      </c>
    </row>
    <row r="210" spans="1:5" x14ac:dyDescent="0.25">
      <c r="A210" t="s">
        <v>264</v>
      </c>
      <c r="B210" t="s">
        <v>6</v>
      </c>
      <c r="C210">
        <v>0.61125264099999999</v>
      </c>
      <c r="D210" s="1">
        <v>4.0099999999999999E-5</v>
      </c>
      <c r="E210">
        <v>1.833667E-3</v>
      </c>
    </row>
    <row r="211" spans="1:5" x14ac:dyDescent="0.25">
      <c r="A211" t="s">
        <v>81</v>
      </c>
      <c r="B211" t="s">
        <v>6</v>
      </c>
      <c r="C211">
        <v>0.61463965899999995</v>
      </c>
      <c r="D211" s="1">
        <v>2.83E-5</v>
      </c>
      <c r="E211">
        <v>1.452226E-3</v>
      </c>
    </row>
    <row r="212" spans="1:5" x14ac:dyDescent="0.25">
      <c r="A212" t="s">
        <v>171</v>
      </c>
      <c r="B212" t="s">
        <v>6</v>
      </c>
      <c r="C212">
        <v>0.61577272900000002</v>
      </c>
      <c r="D212" s="1">
        <v>1.9899999999999999E-5</v>
      </c>
      <c r="E212">
        <v>1.0864329999999999E-3</v>
      </c>
    </row>
    <row r="213" spans="1:5" x14ac:dyDescent="0.25">
      <c r="A213" t="s">
        <v>72</v>
      </c>
      <c r="B213" t="s">
        <v>6</v>
      </c>
      <c r="C213">
        <v>0.61669861999999998</v>
      </c>
      <c r="D213" s="1">
        <v>3.3000000000000003E-5</v>
      </c>
      <c r="E213">
        <v>1.624101E-3</v>
      </c>
    </row>
    <row r="214" spans="1:5" x14ac:dyDescent="0.25">
      <c r="A214" t="s">
        <v>325</v>
      </c>
      <c r="B214" t="s">
        <v>6</v>
      </c>
      <c r="C214">
        <v>0.619382392</v>
      </c>
      <c r="D214" s="1">
        <v>4.0000000000000003E-5</v>
      </c>
      <c r="E214">
        <v>1.833667E-3</v>
      </c>
    </row>
    <row r="215" spans="1:5" x14ac:dyDescent="0.25">
      <c r="A215" t="s">
        <v>203</v>
      </c>
      <c r="B215" t="s">
        <v>6</v>
      </c>
      <c r="C215">
        <v>0.62032564400000001</v>
      </c>
      <c r="D215" s="1">
        <v>3.0800000000000003E-5</v>
      </c>
      <c r="E215">
        <v>1.5520589999999999E-3</v>
      </c>
    </row>
    <row r="216" spans="1:5" x14ac:dyDescent="0.25">
      <c r="A216" t="s">
        <v>58</v>
      </c>
      <c r="B216" t="s">
        <v>6</v>
      </c>
      <c r="C216">
        <v>0.62061131999999997</v>
      </c>
      <c r="D216" s="1">
        <v>4.58E-7</v>
      </c>
      <c r="E216" s="1">
        <v>5.3100000000000003E-5</v>
      </c>
    </row>
    <row r="217" spans="1:5" x14ac:dyDescent="0.25">
      <c r="A217" t="s">
        <v>89</v>
      </c>
      <c r="B217" t="s">
        <v>6</v>
      </c>
      <c r="C217">
        <v>0.622400026</v>
      </c>
      <c r="D217" s="1">
        <v>4.5900000000000001E-6</v>
      </c>
      <c r="E217">
        <v>3.2201799999999998E-4</v>
      </c>
    </row>
    <row r="218" spans="1:5" x14ac:dyDescent="0.25">
      <c r="A218" t="s">
        <v>123</v>
      </c>
      <c r="B218" t="s">
        <v>6</v>
      </c>
      <c r="C218">
        <v>0.62380300899999996</v>
      </c>
      <c r="D218" s="1">
        <v>1.4100000000000001E-7</v>
      </c>
      <c r="E218" s="1">
        <v>1.9199999999999999E-5</v>
      </c>
    </row>
    <row r="219" spans="1:5" x14ac:dyDescent="0.25">
      <c r="A219" t="s">
        <v>46</v>
      </c>
      <c r="B219" t="s">
        <v>6</v>
      </c>
      <c r="C219">
        <v>0.62524712599999999</v>
      </c>
      <c r="D219" s="1">
        <v>1.8099999999999999E-5</v>
      </c>
      <c r="E219">
        <v>1.0069090000000001E-3</v>
      </c>
    </row>
    <row r="220" spans="1:5" x14ac:dyDescent="0.25">
      <c r="A220" t="s">
        <v>91</v>
      </c>
      <c r="B220" t="s">
        <v>6</v>
      </c>
      <c r="C220">
        <v>0.62720165699999997</v>
      </c>
      <c r="D220" s="1">
        <v>3.1399999999999998E-5</v>
      </c>
      <c r="E220">
        <v>1.5710120000000001E-3</v>
      </c>
    </row>
    <row r="221" spans="1:5" x14ac:dyDescent="0.25">
      <c r="A221" t="s">
        <v>215</v>
      </c>
      <c r="B221" t="s">
        <v>6</v>
      </c>
      <c r="C221">
        <v>0.627242046</v>
      </c>
      <c r="D221" s="1">
        <v>3.3099999999999998E-5</v>
      </c>
      <c r="E221">
        <v>1.624101E-3</v>
      </c>
    </row>
    <row r="222" spans="1:5" x14ac:dyDescent="0.25">
      <c r="A222" t="s">
        <v>111</v>
      </c>
      <c r="B222" t="s">
        <v>6</v>
      </c>
      <c r="C222">
        <v>0.62924474799999996</v>
      </c>
      <c r="D222" s="1">
        <v>5.9499999999999998E-6</v>
      </c>
      <c r="E222">
        <v>4.0274899999999999E-4</v>
      </c>
    </row>
    <row r="223" spans="1:5" x14ac:dyDescent="0.25">
      <c r="A223" t="s">
        <v>218</v>
      </c>
      <c r="B223" t="s">
        <v>6</v>
      </c>
      <c r="C223">
        <v>0.637736419</v>
      </c>
      <c r="D223" s="1">
        <v>1.2500000000000001E-5</v>
      </c>
      <c r="E223">
        <v>7.4514600000000002E-4</v>
      </c>
    </row>
    <row r="224" spans="1:5" x14ac:dyDescent="0.25">
      <c r="A224" t="s">
        <v>190</v>
      </c>
      <c r="B224" t="s">
        <v>6</v>
      </c>
      <c r="C224">
        <v>0.63773774800000005</v>
      </c>
      <c r="D224" s="1">
        <v>1.4800000000000001E-5</v>
      </c>
      <c r="E224">
        <v>8.6381700000000001E-4</v>
      </c>
    </row>
    <row r="225" spans="1:5" x14ac:dyDescent="0.25">
      <c r="A225" t="s">
        <v>272</v>
      </c>
      <c r="B225" t="s">
        <v>6</v>
      </c>
      <c r="C225">
        <v>0.64430473200000005</v>
      </c>
      <c r="D225" s="1">
        <v>2.1799999999999999E-6</v>
      </c>
      <c r="E225">
        <v>1.7549199999999999E-4</v>
      </c>
    </row>
    <row r="226" spans="1:5" x14ac:dyDescent="0.25">
      <c r="A226" t="s">
        <v>36</v>
      </c>
      <c r="B226" t="s">
        <v>6</v>
      </c>
      <c r="C226">
        <v>0.64455641100000005</v>
      </c>
      <c r="D226" s="1">
        <v>7.5299999999999999E-6</v>
      </c>
      <c r="E226">
        <v>4.8950000000000003E-4</v>
      </c>
    </row>
    <row r="227" spans="1:5" x14ac:dyDescent="0.25">
      <c r="A227" t="s">
        <v>12</v>
      </c>
      <c r="B227" t="s">
        <v>6</v>
      </c>
      <c r="C227">
        <v>0.64570950199999999</v>
      </c>
      <c r="D227" s="1">
        <v>1.5299999999999999E-5</v>
      </c>
      <c r="E227">
        <v>8.7815699999999996E-4</v>
      </c>
    </row>
    <row r="228" spans="1:5" x14ac:dyDescent="0.25">
      <c r="A228" t="s">
        <v>53</v>
      </c>
      <c r="B228" t="s">
        <v>6</v>
      </c>
      <c r="C228">
        <v>0.64577222300000003</v>
      </c>
      <c r="D228" s="1">
        <v>7.2099999999999996E-7</v>
      </c>
      <c r="E228" s="1">
        <v>7.6100000000000007E-5</v>
      </c>
    </row>
    <row r="229" spans="1:5" x14ac:dyDescent="0.25">
      <c r="A229" t="s">
        <v>156</v>
      </c>
      <c r="B229" t="s">
        <v>6</v>
      </c>
      <c r="C229">
        <v>0.64736997100000004</v>
      </c>
      <c r="D229" s="1">
        <v>2.88E-6</v>
      </c>
      <c r="E229">
        <v>2.1558300000000001E-4</v>
      </c>
    </row>
    <row r="230" spans="1:5" x14ac:dyDescent="0.25">
      <c r="A230" t="s">
        <v>56</v>
      </c>
      <c r="B230" t="s">
        <v>6</v>
      </c>
      <c r="C230">
        <v>0.64761126899999999</v>
      </c>
      <c r="D230" s="1">
        <v>6.8000000000000003E-10</v>
      </c>
      <c r="E230" s="1">
        <v>2.5600000000000002E-7</v>
      </c>
    </row>
    <row r="231" spans="1:5" x14ac:dyDescent="0.25">
      <c r="A231" t="s">
        <v>258</v>
      </c>
      <c r="B231" t="s">
        <v>6</v>
      </c>
      <c r="C231">
        <v>0.64809636699999995</v>
      </c>
      <c r="D231" s="1">
        <v>9.6899999999999996E-7</v>
      </c>
      <c r="E231" s="1">
        <v>9.5799999999999998E-5</v>
      </c>
    </row>
    <row r="232" spans="1:5" x14ac:dyDescent="0.25">
      <c r="A232" t="s">
        <v>11</v>
      </c>
      <c r="B232" t="s">
        <v>6</v>
      </c>
      <c r="C232">
        <v>0.64864548799999999</v>
      </c>
      <c r="D232" s="1">
        <v>8.1499999999999999E-6</v>
      </c>
      <c r="E232">
        <v>5.2424299999999997E-4</v>
      </c>
    </row>
    <row r="233" spans="1:5" x14ac:dyDescent="0.25">
      <c r="A233" t="s">
        <v>8</v>
      </c>
      <c r="B233" t="s">
        <v>6</v>
      </c>
      <c r="C233">
        <v>0.65064451599999995</v>
      </c>
      <c r="D233" s="1">
        <v>5.5600000000000001E-6</v>
      </c>
      <c r="E233">
        <v>3.7964200000000002E-4</v>
      </c>
    </row>
    <row r="234" spans="1:5" x14ac:dyDescent="0.25">
      <c r="A234" t="s">
        <v>238</v>
      </c>
      <c r="B234" t="s">
        <v>6</v>
      </c>
      <c r="C234">
        <v>0.65164176900000004</v>
      </c>
      <c r="D234" s="1">
        <v>4.7899999999999999E-7</v>
      </c>
      <c r="E234" s="1">
        <v>5.4299999999999998E-5</v>
      </c>
    </row>
    <row r="235" spans="1:5" x14ac:dyDescent="0.25">
      <c r="A235" t="s">
        <v>25</v>
      </c>
      <c r="B235" t="s">
        <v>6</v>
      </c>
      <c r="C235">
        <v>0.65199380399999995</v>
      </c>
      <c r="D235" s="1">
        <v>2.0799999999999998E-9</v>
      </c>
      <c r="E235" s="1">
        <v>5.9299999999999998E-7</v>
      </c>
    </row>
    <row r="236" spans="1:5" x14ac:dyDescent="0.25">
      <c r="A236" t="s">
        <v>164</v>
      </c>
      <c r="B236" t="s">
        <v>6</v>
      </c>
      <c r="C236">
        <v>0.65327997599999998</v>
      </c>
      <c r="D236" s="1">
        <v>4.7200000000000002E-9</v>
      </c>
      <c r="E236" s="1">
        <v>1.1000000000000001E-6</v>
      </c>
    </row>
    <row r="237" spans="1:5" x14ac:dyDescent="0.25">
      <c r="A237" t="s">
        <v>207</v>
      </c>
      <c r="B237" t="s">
        <v>6</v>
      </c>
      <c r="C237">
        <v>0.65368682300000003</v>
      </c>
      <c r="D237" s="1">
        <v>2.7800000000000001E-6</v>
      </c>
      <c r="E237">
        <v>2.0997E-4</v>
      </c>
    </row>
    <row r="238" spans="1:5" x14ac:dyDescent="0.25">
      <c r="A238" t="s">
        <v>221</v>
      </c>
      <c r="B238" t="s">
        <v>6</v>
      </c>
      <c r="C238">
        <v>0.65450218800000004</v>
      </c>
      <c r="D238" s="1">
        <v>3.3599999999999999E-7</v>
      </c>
      <c r="E238" s="1">
        <v>3.9900000000000001E-5</v>
      </c>
    </row>
    <row r="239" spans="1:5" x14ac:dyDescent="0.25">
      <c r="A239" t="s">
        <v>106</v>
      </c>
      <c r="B239" t="s">
        <v>6</v>
      </c>
      <c r="C239">
        <v>0.65491757699999997</v>
      </c>
      <c r="D239" s="1">
        <v>4.2200000000000003E-6</v>
      </c>
      <c r="E239">
        <v>3.0027400000000001E-4</v>
      </c>
    </row>
    <row r="240" spans="1:5" x14ac:dyDescent="0.25">
      <c r="A240" t="s">
        <v>248</v>
      </c>
      <c r="B240" t="s">
        <v>6</v>
      </c>
      <c r="C240">
        <v>0.65783434100000004</v>
      </c>
      <c r="D240" s="1">
        <v>2.79E-6</v>
      </c>
      <c r="E240">
        <v>2.0997E-4</v>
      </c>
    </row>
    <row r="241" spans="1:5" x14ac:dyDescent="0.25">
      <c r="A241" t="s">
        <v>138</v>
      </c>
      <c r="B241" t="s">
        <v>6</v>
      </c>
      <c r="C241">
        <v>0.65993501200000004</v>
      </c>
      <c r="D241" s="1">
        <v>7.6799999999999999E-7</v>
      </c>
      <c r="E241" s="1">
        <v>8.0699999999999996E-5</v>
      </c>
    </row>
    <row r="242" spans="1:5" x14ac:dyDescent="0.25">
      <c r="A242" t="s">
        <v>38</v>
      </c>
      <c r="B242" t="s">
        <v>6</v>
      </c>
      <c r="C242">
        <v>0.66076158799999996</v>
      </c>
      <c r="D242" s="1">
        <v>3.2000000000000001E-9</v>
      </c>
      <c r="E242" s="1">
        <v>7.8400000000000003E-7</v>
      </c>
    </row>
    <row r="243" spans="1:5" x14ac:dyDescent="0.25">
      <c r="A243" t="s">
        <v>99</v>
      </c>
      <c r="B243" t="s">
        <v>6</v>
      </c>
      <c r="C243">
        <v>0.66167287500000005</v>
      </c>
      <c r="D243" s="1">
        <v>1.2300000000000001E-9</v>
      </c>
      <c r="E243" s="1">
        <v>3.9700000000000002E-7</v>
      </c>
    </row>
    <row r="244" spans="1:5" x14ac:dyDescent="0.25">
      <c r="A244" t="s">
        <v>104</v>
      </c>
      <c r="B244" t="s">
        <v>6</v>
      </c>
      <c r="C244">
        <v>0.66202519599999998</v>
      </c>
      <c r="D244" s="1">
        <v>5.9800000000000003E-6</v>
      </c>
      <c r="E244">
        <v>4.02839E-4</v>
      </c>
    </row>
    <row r="245" spans="1:5" x14ac:dyDescent="0.25">
      <c r="A245" t="s">
        <v>61</v>
      </c>
      <c r="B245" t="s">
        <v>6</v>
      </c>
      <c r="C245">
        <v>0.66539795400000001</v>
      </c>
      <c r="D245" s="1">
        <v>1.5200000000000001E-6</v>
      </c>
      <c r="E245">
        <v>1.3566500000000001E-4</v>
      </c>
    </row>
    <row r="246" spans="1:5" x14ac:dyDescent="0.25">
      <c r="A246" t="s">
        <v>213</v>
      </c>
      <c r="B246" t="s">
        <v>6</v>
      </c>
      <c r="C246">
        <v>0.66917292100000003</v>
      </c>
      <c r="D246" s="1">
        <v>3.1399999999999998E-7</v>
      </c>
      <c r="E246" s="1">
        <v>3.7499999999999997E-5</v>
      </c>
    </row>
    <row r="247" spans="1:5" x14ac:dyDescent="0.25">
      <c r="A247" t="s">
        <v>154</v>
      </c>
      <c r="B247" t="s">
        <v>6</v>
      </c>
      <c r="C247">
        <v>0.67175804900000002</v>
      </c>
      <c r="D247" s="1">
        <v>2.4400000000000001E-11</v>
      </c>
      <c r="E247" s="1">
        <v>1.6400000000000001E-8</v>
      </c>
    </row>
    <row r="248" spans="1:5" x14ac:dyDescent="0.25">
      <c r="A248" t="s">
        <v>233</v>
      </c>
      <c r="B248" t="s">
        <v>6</v>
      </c>
      <c r="C248">
        <v>0.67195402599999998</v>
      </c>
      <c r="D248" s="1">
        <v>1.79E-6</v>
      </c>
      <c r="E248">
        <v>1.5430399999999999E-4</v>
      </c>
    </row>
    <row r="249" spans="1:5" x14ac:dyDescent="0.25">
      <c r="A249" t="s">
        <v>75</v>
      </c>
      <c r="B249" t="s">
        <v>6</v>
      </c>
      <c r="C249">
        <v>0.67317702700000004</v>
      </c>
      <c r="D249" s="1">
        <v>3.36E-6</v>
      </c>
      <c r="E249">
        <v>2.4564399999999999E-4</v>
      </c>
    </row>
    <row r="250" spans="1:5" x14ac:dyDescent="0.25">
      <c r="A250" t="s">
        <v>241</v>
      </c>
      <c r="B250" t="s">
        <v>6</v>
      </c>
      <c r="C250">
        <v>0.67350458700000004</v>
      </c>
      <c r="D250" s="1">
        <v>4.1099999999999996E-6</v>
      </c>
      <c r="E250">
        <v>2.9760300000000002E-4</v>
      </c>
    </row>
    <row r="251" spans="1:5" x14ac:dyDescent="0.25">
      <c r="A251" t="s">
        <v>57</v>
      </c>
      <c r="B251" t="s">
        <v>6</v>
      </c>
      <c r="C251">
        <v>0.67427910700000004</v>
      </c>
      <c r="D251" s="1">
        <v>4.1699999999999999E-6</v>
      </c>
      <c r="E251">
        <v>2.9996200000000003E-4</v>
      </c>
    </row>
    <row r="252" spans="1:5" x14ac:dyDescent="0.25">
      <c r="A252" t="s">
        <v>21</v>
      </c>
      <c r="B252" t="s">
        <v>6</v>
      </c>
      <c r="C252">
        <v>0.67638178999999998</v>
      </c>
      <c r="D252" s="1">
        <v>2.3500000000000002E-10</v>
      </c>
      <c r="E252" s="1">
        <v>1.01E-7</v>
      </c>
    </row>
    <row r="253" spans="1:5" x14ac:dyDescent="0.25">
      <c r="A253" t="s">
        <v>119</v>
      </c>
      <c r="B253" t="s">
        <v>6</v>
      </c>
      <c r="C253">
        <v>0.677232214</v>
      </c>
      <c r="D253" s="1">
        <v>2.5300000000000002E-8</v>
      </c>
      <c r="E253" s="1">
        <v>4.3900000000000003E-6</v>
      </c>
    </row>
    <row r="254" spans="1:5" x14ac:dyDescent="0.25">
      <c r="A254" t="s">
        <v>63</v>
      </c>
      <c r="B254" t="s">
        <v>6</v>
      </c>
      <c r="C254">
        <v>0.68236195200000005</v>
      </c>
      <c r="D254" s="1">
        <v>2.48E-8</v>
      </c>
      <c r="E254" s="1">
        <v>4.3800000000000004E-6</v>
      </c>
    </row>
    <row r="255" spans="1:5" x14ac:dyDescent="0.25">
      <c r="A255" t="s">
        <v>173</v>
      </c>
      <c r="B255" t="s">
        <v>6</v>
      </c>
      <c r="C255">
        <v>0.68325660399999999</v>
      </c>
      <c r="D255" s="1">
        <v>3.0799999999999998E-8</v>
      </c>
      <c r="E255" s="1">
        <v>5.0499999999999999E-6</v>
      </c>
    </row>
    <row r="256" spans="1:5" x14ac:dyDescent="0.25">
      <c r="A256" t="s">
        <v>77</v>
      </c>
      <c r="B256" t="s">
        <v>6</v>
      </c>
      <c r="C256">
        <v>0.68404917200000004</v>
      </c>
      <c r="D256" s="1">
        <v>1.9399999999999998E-8</v>
      </c>
      <c r="E256" s="1">
        <v>3.5099999999999999E-6</v>
      </c>
    </row>
    <row r="257" spans="1:5" x14ac:dyDescent="0.25">
      <c r="A257" t="s">
        <v>229</v>
      </c>
      <c r="B257" t="s">
        <v>6</v>
      </c>
      <c r="C257">
        <v>0.69112119900000002</v>
      </c>
      <c r="D257" s="1">
        <v>3.0800000000000001E-7</v>
      </c>
      <c r="E257" s="1">
        <v>3.7200000000000003E-5</v>
      </c>
    </row>
    <row r="258" spans="1:5" x14ac:dyDescent="0.25">
      <c r="A258" t="s">
        <v>27</v>
      </c>
      <c r="B258" t="s">
        <v>6</v>
      </c>
      <c r="C258">
        <v>0.69225210000000004</v>
      </c>
      <c r="D258" s="1">
        <v>1.63E-9</v>
      </c>
      <c r="E258" s="1">
        <v>4.75E-7</v>
      </c>
    </row>
    <row r="259" spans="1:5" x14ac:dyDescent="0.25">
      <c r="A259" t="s">
        <v>228</v>
      </c>
      <c r="B259" t="s">
        <v>6</v>
      </c>
      <c r="C259">
        <v>0.69289543600000003</v>
      </c>
      <c r="D259" s="1">
        <v>1.98E-7</v>
      </c>
      <c r="E259" s="1">
        <v>2.5599999999999999E-5</v>
      </c>
    </row>
    <row r="260" spans="1:5" x14ac:dyDescent="0.25">
      <c r="A260" t="s">
        <v>147</v>
      </c>
      <c r="B260" t="s">
        <v>6</v>
      </c>
      <c r="C260">
        <v>0.69332253899999996</v>
      </c>
      <c r="D260" s="1">
        <v>6.0299999999999999E-7</v>
      </c>
      <c r="E260" s="1">
        <v>6.6500000000000004E-5</v>
      </c>
    </row>
    <row r="261" spans="1:5" x14ac:dyDescent="0.25">
      <c r="A261" t="s">
        <v>168</v>
      </c>
      <c r="B261" t="s">
        <v>6</v>
      </c>
      <c r="C261">
        <v>0.696254025</v>
      </c>
      <c r="D261" s="1">
        <v>2.27E-11</v>
      </c>
      <c r="E261" s="1">
        <v>1.6099999999999999E-8</v>
      </c>
    </row>
    <row r="262" spans="1:5" x14ac:dyDescent="0.25">
      <c r="A262" t="s">
        <v>196</v>
      </c>
      <c r="B262" t="s">
        <v>6</v>
      </c>
      <c r="C262">
        <v>0.69802895200000004</v>
      </c>
      <c r="D262" s="1">
        <v>1.26E-6</v>
      </c>
      <c r="E262">
        <v>1.17589E-4</v>
      </c>
    </row>
    <row r="263" spans="1:5" x14ac:dyDescent="0.25">
      <c r="A263" t="s">
        <v>151</v>
      </c>
      <c r="B263" t="s">
        <v>6</v>
      </c>
      <c r="C263">
        <v>0.69885885700000006</v>
      </c>
      <c r="D263" s="1">
        <v>9.0100000000000003E-7</v>
      </c>
      <c r="E263" s="1">
        <v>9.1399999999999999E-5</v>
      </c>
    </row>
    <row r="264" spans="1:5" x14ac:dyDescent="0.25">
      <c r="A264" t="s">
        <v>283</v>
      </c>
      <c r="B264" t="s">
        <v>6</v>
      </c>
      <c r="C264">
        <v>0.70003036699999999</v>
      </c>
      <c r="D264" s="1">
        <v>9.1699999999999997E-7</v>
      </c>
      <c r="E264" s="1">
        <v>9.1799999999999995E-5</v>
      </c>
    </row>
    <row r="265" spans="1:5" x14ac:dyDescent="0.25">
      <c r="A265" t="s">
        <v>69</v>
      </c>
      <c r="B265" t="s">
        <v>6</v>
      </c>
      <c r="C265">
        <v>0.70150891999999998</v>
      </c>
      <c r="D265" s="1">
        <v>7.1600000000000001E-7</v>
      </c>
      <c r="E265" s="1">
        <v>7.6100000000000007E-5</v>
      </c>
    </row>
    <row r="266" spans="1:5" x14ac:dyDescent="0.25">
      <c r="A266" t="s">
        <v>236</v>
      </c>
      <c r="B266" t="s">
        <v>6</v>
      </c>
      <c r="C266">
        <v>0.70179158600000002</v>
      </c>
      <c r="D266" s="1">
        <v>1.4700000000000001E-9</v>
      </c>
      <c r="E266" s="1">
        <v>4.4400000000000001E-7</v>
      </c>
    </row>
    <row r="267" spans="1:5" x14ac:dyDescent="0.25">
      <c r="A267" t="s">
        <v>135</v>
      </c>
      <c r="B267" t="s">
        <v>6</v>
      </c>
      <c r="C267">
        <v>0.70235224100000004</v>
      </c>
      <c r="D267" s="1">
        <v>9.8200000000000006E-8</v>
      </c>
      <c r="E267" s="1">
        <v>1.3699999999999999E-5</v>
      </c>
    </row>
    <row r="268" spans="1:5" x14ac:dyDescent="0.25">
      <c r="A268" t="s">
        <v>96</v>
      </c>
      <c r="B268" t="s">
        <v>6</v>
      </c>
      <c r="C268">
        <v>0.70329282000000004</v>
      </c>
      <c r="D268" s="1">
        <v>8.2699999999999998E-7</v>
      </c>
      <c r="E268" s="1">
        <v>8.4499999999999994E-5</v>
      </c>
    </row>
    <row r="269" spans="1:5" x14ac:dyDescent="0.25">
      <c r="A269" t="s">
        <v>124</v>
      </c>
      <c r="B269" t="s">
        <v>6</v>
      </c>
      <c r="C269">
        <v>0.70607194799999995</v>
      </c>
      <c r="D269" s="1">
        <v>6.1099999999999996E-12</v>
      </c>
      <c r="E269" s="1">
        <v>5.5500000000000001E-9</v>
      </c>
    </row>
    <row r="270" spans="1:5" x14ac:dyDescent="0.25">
      <c r="A270" t="s">
        <v>165</v>
      </c>
      <c r="B270" t="s">
        <v>6</v>
      </c>
      <c r="C270">
        <v>0.70638632300000004</v>
      </c>
      <c r="D270" s="1">
        <v>3.7100000000000001E-8</v>
      </c>
      <c r="E270" s="1">
        <v>5.7200000000000003E-6</v>
      </c>
    </row>
    <row r="271" spans="1:5" x14ac:dyDescent="0.25">
      <c r="A271" t="s">
        <v>65</v>
      </c>
      <c r="B271" t="s">
        <v>6</v>
      </c>
      <c r="C271">
        <v>0.70739570200000002</v>
      </c>
      <c r="D271" s="1">
        <v>6.9699999999999997E-9</v>
      </c>
      <c r="E271" s="1">
        <v>1.4500000000000001E-6</v>
      </c>
    </row>
    <row r="272" spans="1:5" x14ac:dyDescent="0.25">
      <c r="A272" t="s">
        <v>166</v>
      </c>
      <c r="B272" t="s">
        <v>6</v>
      </c>
      <c r="C272">
        <v>0.71298169300000003</v>
      </c>
      <c r="D272" s="1">
        <v>1.6799999999999999E-10</v>
      </c>
      <c r="E272" s="1">
        <v>7.6300000000000002E-8</v>
      </c>
    </row>
    <row r="273" spans="1:5" x14ac:dyDescent="0.25">
      <c r="A273" t="s">
        <v>286</v>
      </c>
      <c r="B273" t="s">
        <v>6</v>
      </c>
      <c r="C273">
        <v>0.71496902100000004</v>
      </c>
      <c r="D273" s="1">
        <v>1.37E-12</v>
      </c>
      <c r="E273" s="1">
        <v>2.1200000000000001E-9</v>
      </c>
    </row>
    <row r="274" spans="1:5" x14ac:dyDescent="0.25">
      <c r="A274" t="s">
        <v>43</v>
      </c>
      <c r="B274" t="s">
        <v>6</v>
      </c>
      <c r="C274">
        <v>0.71501948900000001</v>
      </c>
      <c r="D274" s="1">
        <v>1.4999999999999999E-7</v>
      </c>
      <c r="E274" s="1">
        <v>2.0100000000000001E-5</v>
      </c>
    </row>
    <row r="275" spans="1:5" x14ac:dyDescent="0.25">
      <c r="A275" t="s">
        <v>88</v>
      </c>
      <c r="B275" t="s">
        <v>6</v>
      </c>
      <c r="C275">
        <v>0.71782161099999997</v>
      </c>
      <c r="D275" s="1">
        <v>2.7199999999999999E-8</v>
      </c>
      <c r="E275" s="1">
        <v>4.6099999999999999E-6</v>
      </c>
    </row>
    <row r="276" spans="1:5" x14ac:dyDescent="0.25">
      <c r="A276" t="s">
        <v>217</v>
      </c>
      <c r="B276" t="s">
        <v>6</v>
      </c>
      <c r="C276">
        <v>0.71814044499999996</v>
      </c>
      <c r="D276" s="1">
        <v>3E-9</v>
      </c>
      <c r="E276" s="1">
        <v>7.4700000000000001E-7</v>
      </c>
    </row>
    <row r="277" spans="1:5" x14ac:dyDescent="0.25">
      <c r="A277" t="s">
        <v>94</v>
      </c>
      <c r="B277" t="s">
        <v>6</v>
      </c>
      <c r="C277">
        <v>0.71944509499999998</v>
      </c>
      <c r="D277" s="1">
        <v>3.77E-9</v>
      </c>
      <c r="E277" s="1">
        <v>9.0999999999999997E-7</v>
      </c>
    </row>
    <row r="278" spans="1:5" x14ac:dyDescent="0.25">
      <c r="A278" t="s">
        <v>87</v>
      </c>
      <c r="B278" t="s">
        <v>6</v>
      </c>
      <c r="C278">
        <v>0.72036301899999999</v>
      </c>
      <c r="D278" s="1">
        <v>7.5100000000000001E-12</v>
      </c>
      <c r="E278" s="1">
        <v>6.4300000000000003E-9</v>
      </c>
    </row>
    <row r="279" spans="1:5" x14ac:dyDescent="0.25">
      <c r="A279" t="s">
        <v>223</v>
      </c>
      <c r="B279" t="s">
        <v>6</v>
      </c>
      <c r="C279">
        <v>0.72166103400000003</v>
      </c>
      <c r="D279" s="1">
        <v>2.3200000000000001E-7</v>
      </c>
      <c r="E279" s="1">
        <v>2.9099999999999999E-5</v>
      </c>
    </row>
    <row r="280" spans="1:5" x14ac:dyDescent="0.25">
      <c r="A280" t="s">
        <v>83</v>
      </c>
      <c r="B280" t="s">
        <v>6</v>
      </c>
      <c r="C280">
        <v>0.72396483899999997</v>
      </c>
      <c r="D280" s="1">
        <v>1.3500000000000001E-9</v>
      </c>
      <c r="E280" s="1">
        <v>4.2599999999999998E-7</v>
      </c>
    </row>
    <row r="281" spans="1:5" x14ac:dyDescent="0.25">
      <c r="A281" t="s">
        <v>256</v>
      </c>
      <c r="B281" t="s">
        <v>6</v>
      </c>
      <c r="C281">
        <v>0.725762668</v>
      </c>
      <c r="D281" s="1">
        <v>2.9699999999999999E-9</v>
      </c>
      <c r="E281" s="1">
        <v>7.4700000000000001E-7</v>
      </c>
    </row>
    <row r="282" spans="1:5" x14ac:dyDescent="0.25">
      <c r="A282" t="s">
        <v>315</v>
      </c>
      <c r="B282" t="s">
        <v>6</v>
      </c>
      <c r="C282">
        <v>0.72912741299999995</v>
      </c>
      <c r="D282" s="1">
        <v>1.61E-7</v>
      </c>
      <c r="E282" s="1">
        <v>2.12E-5</v>
      </c>
    </row>
    <row r="283" spans="1:5" x14ac:dyDescent="0.25">
      <c r="A283" t="s">
        <v>13</v>
      </c>
      <c r="B283" t="s">
        <v>6</v>
      </c>
      <c r="C283">
        <v>0.73042302999999997</v>
      </c>
      <c r="D283" s="1">
        <v>8.5199999999999995E-9</v>
      </c>
      <c r="E283" s="1">
        <v>1.7099999999999999E-6</v>
      </c>
    </row>
    <row r="284" spans="1:5" x14ac:dyDescent="0.25">
      <c r="A284" t="s">
        <v>180</v>
      </c>
      <c r="B284" t="s">
        <v>6</v>
      </c>
      <c r="C284">
        <v>0.73219990899999998</v>
      </c>
      <c r="D284" s="1">
        <v>6.4400000000000005E-10</v>
      </c>
      <c r="E284" s="1">
        <v>2.4900000000000002E-7</v>
      </c>
    </row>
    <row r="285" spans="1:5" x14ac:dyDescent="0.25">
      <c r="A285" t="s">
        <v>296</v>
      </c>
      <c r="B285" t="s">
        <v>6</v>
      </c>
      <c r="C285">
        <v>0.73334836199999998</v>
      </c>
      <c r="D285" s="1">
        <v>1.39E-8</v>
      </c>
      <c r="E285" s="1">
        <v>2.5600000000000001E-6</v>
      </c>
    </row>
    <row r="286" spans="1:5" x14ac:dyDescent="0.25">
      <c r="A286" t="s">
        <v>181</v>
      </c>
      <c r="B286" t="s">
        <v>6</v>
      </c>
      <c r="C286">
        <v>0.73383830000000005</v>
      </c>
      <c r="D286" s="1">
        <v>9.0600000000000004E-8</v>
      </c>
      <c r="E286" s="1">
        <v>1.29E-5</v>
      </c>
    </row>
    <row r="287" spans="1:5" x14ac:dyDescent="0.25">
      <c r="A287" t="s">
        <v>252</v>
      </c>
      <c r="B287" t="s">
        <v>6</v>
      </c>
      <c r="C287">
        <v>0.73680228299999995</v>
      </c>
      <c r="D287" s="1">
        <v>2.0900000000000002E-12</v>
      </c>
      <c r="E287" s="1">
        <v>2.69E-9</v>
      </c>
    </row>
    <row r="288" spans="1:5" x14ac:dyDescent="0.25">
      <c r="A288" t="s">
        <v>132</v>
      </c>
      <c r="B288" t="s">
        <v>6</v>
      </c>
      <c r="C288">
        <v>0.73712345499999998</v>
      </c>
      <c r="D288" s="1">
        <v>2.28E-9</v>
      </c>
      <c r="E288" s="1">
        <v>6.1699999999999998E-7</v>
      </c>
    </row>
    <row r="289" spans="1:5" x14ac:dyDescent="0.25">
      <c r="A289" t="s">
        <v>290</v>
      </c>
      <c r="B289" t="s">
        <v>6</v>
      </c>
      <c r="C289">
        <v>0.73814694400000003</v>
      </c>
      <c r="D289" s="1">
        <v>2.9999999999999997E-8</v>
      </c>
      <c r="E289" s="1">
        <v>4.9699999999999998E-6</v>
      </c>
    </row>
    <row r="290" spans="1:5" x14ac:dyDescent="0.25">
      <c r="A290" t="s">
        <v>155</v>
      </c>
      <c r="B290" t="s">
        <v>6</v>
      </c>
      <c r="C290">
        <v>0.74000048299999999</v>
      </c>
      <c r="D290" s="1">
        <v>6.5000000000000003E-9</v>
      </c>
      <c r="E290" s="1">
        <v>1.39E-6</v>
      </c>
    </row>
    <row r="291" spans="1:5" x14ac:dyDescent="0.25">
      <c r="A291" t="s">
        <v>92</v>
      </c>
      <c r="B291" t="s">
        <v>6</v>
      </c>
      <c r="C291">
        <v>0.74101170000000005</v>
      </c>
      <c r="D291" s="1">
        <v>9.7499999999999996E-9</v>
      </c>
      <c r="E291" s="1">
        <v>1.9E-6</v>
      </c>
    </row>
    <row r="292" spans="1:5" x14ac:dyDescent="0.25">
      <c r="A292" t="s">
        <v>145</v>
      </c>
      <c r="B292" t="s">
        <v>6</v>
      </c>
      <c r="C292">
        <v>0.74544590799999999</v>
      </c>
      <c r="D292" s="1">
        <v>5.7099999999999999E-10</v>
      </c>
      <c r="E292" s="1">
        <v>2.2600000000000001E-7</v>
      </c>
    </row>
    <row r="293" spans="1:5" x14ac:dyDescent="0.25">
      <c r="A293" t="s">
        <v>240</v>
      </c>
      <c r="B293" t="s">
        <v>6</v>
      </c>
      <c r="C293">
        <v>0.74729237999999998</v>
      </c>
      <c r="D293" s="1">
        <v>3.55E-8</v>
      </c>
      <c r="E293" s="1">
        <v>5.5300000000000004E-6</v>
      </c>
    </row>
    <row r="294" spans="1:5" x14ac:dyDescent="0.25">
      <c r="A294" t="s">
        <v>305</v>
      </c>
      <c r="B294" t="s">
        <v>6</v>
      </c>
      <c r="C294">
        <v>0.75048256800000002</v>
      </c>
      <c r="D294" s="1">
        <v>2.9700000000000001E-8</v>
      </c>
      <c r="E294" s="1">
        <v>4.9699999999999998E-6</v>
      </c>
    </row>
    <row r="295" spans="1:5" x14ac:dyDescent="0.25">
      <c r="A295" t="s">
        <v>326</v>
      </c>
      <c r="B295" t="s">
        <v>6</v>
      </c>
      <c r="C295">
        <v>0.75219990599999997</v>
      </c>
      <c r="D295" s="1">
        <v>1.03E-8</v>
      </c>
      <c r="E295" s="1">
        <v>1.9700000000000002E-6</v>
      </c>
    </row>
    <row r="296" spans="1:5" x14ac:dyDescent="0.25">
      <c r="A296" t="s">
        <v>73</v>
      </c>
      <c r="B296" t="s">
        <v>6</v>
      </c>
      <c r="C296">
        <v>0.75377840900000004</v>
      </c>
      <c r="D296" s="1">
        <v>5.1600000000000004E-9</v>
      </c>
      <c r="E296" s="1">
        <v>1.17E-6</v>
      </c>
    </row>
    <row r="297" spans="1:5" x14ac:dyDescent="0.25">
      <c r="A297" t="s">
        <v>298</v>
      </c>
      <c r="B297" t="s">
        <v>6</v>
      </c>
      <c r="C297">
        <v>0.75604221500000002</v>
      </c>
      <c r="D297" s="1">
        <v>2.1299999999999999E-10</v>
      </c>
      <c r="E297" s="1">
        <v>9.3800000000000006E-8</v>
      </c>
    </row>
    <row r="298" spans="1:5" x14ac:dyDescent="0.25">
      <c r="A298" t="s">
        <v>212</v>
      </c>
      <c r="B298" t="s">
        <v>6</v>
      </c>
      <c r="C298">
        <v>0.75738668099999995</v>
      </c>
      <c r="D298" s="1">
        <v>4.64E-10</v>
      </c>
      <c r="E298" s="1">
        <v>1.8799999999999999E-7</v>
      </c>
    </row>
    <row r="299" spans="1:5" x14ac:dyDescent="0.25">
      <c r="A299" t="s">
        <v>307</v>
      </c>
      <c r="B299" t="s">
        <v>6</v>
      </c>
      <c r="C299">
        <v>0.75811653300000004</v>
      </c>
      <c r="D299" s="1">
        <v>6.2499999999999997E-9</v>
      </c>
      <c r="E299" s="1">
        <v>1.3599999999999999E-6</v>
      </c>
    </row>
    <row r="300" spans="1:5" x14ac:dyDescent="0.25">
      <c r="A300" t="s">
        <v>30</v>
      </c>
      <c r="B300" t="s">
        <v>6</v>
      </c>
      <c r="C300">
        <v>0.76202152700000003</v>
      </c>
      <c r="D300" s="1">
        <v>2.21E-9</v>
      </c>
      <c r="E300" s="1">
        <v>6.0800000000000004E-7</v>
      </c>
    </row>
    <row r="301" spans="1:5" x14ac:dyDescent="0.25">
      <c r="A301" t="s">
        <v>271</v>
      </c>
      <c r="B301" t="s">
        <v>6</v>
      </c>
      <c r="C301">
        <v>0.76328985599999999</v>
      </c>
      <c r="D301" s="1">
        <v>1.5900000000000001E-9</v>
      </c>
      <c r="E301" s="1">
        <v>4.7100000000000002E-7</v>
      </c>
    </row>
    <row r="302" spans="1:5" x14ac:dyDescent="0.25">
      <c r="A302" t="s">
        <v>66</v>
      </c>
      <c r="B302" t="s">
        <v>6</v>
      </c>
      <c r="C302">
        <v>0.76640480600000005</v>
      </c>
      <c r="D302" s="1">
        <v>1.14E-8</v>
      </c>
      <c r="E302" s="1">
        <v>2.1500000000000002E-6</v>
      </c>
    </row>
    <row r="303" spans="1:5" x14ac:dyDescent="0.25">
      <c r="A303" t="s">
        <v>115</v>
      </c>
      <c r="B303" t="s">
        <v>6</v>
      </c>
      <c r="C303">
        <v>0.77229887500000005</v>
      </c>
      <c r="D303" s="1">
        <v>2.29E-11</v>
      </c>
      <c r="E303" s="1">
        <v>1.6099999999999999E-8</v>
      </c>
    </row>
    <row r="304" spans="1:5" x14ac:dyDescent="0.25">
      <c r="A304" t="s">
        <v>295</v>
      </c>
      <c r="B304" t="s">
        <v>6</v>
      </c>
      <c r="C304">
        <v>0.78057374199999996</v>
      </c>
      <c r="D304" s="1">
        <v>1.4499999999999999E-10</v>
      </c>
      <c r="E304" s="1">
        <v>6.9899999999999997E-8</v>
      </c>
    </row>
    <row r="305" spans="1:5" x14ac:dyDescent="0.25">
      <c r="A305" t="s">
        <v>172</v>
      </c>
      <c r="B305" t="s">
        <v>6</v>
      </c>
      <c r="C305">
        <v>0.78259553100000001</v>
      </c>
      <c r="D305" s="1">
        <v>4.9099999999999997E-11</v>
      </c>
      <c r="E305" s="1">
        <v>2.92E-8</v>
      </c>
    </row>
    <row r="306" spans="1:5" x14ac:dyDescent="0.25">
      <c r="A306" t="s">
        <v>24</v>
      </c>
      <c r="B306" t="s">
        <v>6</v>
      </c>
      <c r="C306">
        <v>0.78322214000000001</v>
      </c>
      <c r="D306" s="1">
        <v>5.5300000000000001E-12</v>
      </c>
      <c r="E306" s="1">
        <v>5.5500000000000001E-9</v>
      </c>
    </row>
    <row r="307" spans="1:5" x14ac:dyDescent="0.25">
      <c r="A307" t="s">
        <v>289</v>
      </c>
      <c r="B307" t="s">
        <v>6</v>
      </c>
      <c r="C307">
        <v>0.78391883299999998</v>
      </c>
      <c r="D307" s="1">
        <v>2.3899999999999998E-9</v>
      </c>
      <c r="E307" s="1">
        <v>6.3600000000000003E-7</v>
      </c>
    </row>
    <row r="308" spans="1:5" x14ac:dyDescent="0.25">
      <c r="A308" t="s">
        <v>277</v>
      </c>
      <c r="B308" t="s">
        <v>6</v>
      </c>
      <c r="C308">
        <v>0.78469496999999999</v>
      </c>
      <c r="D308" s="1">
        <v>1.15E-9</v>
      </c>
      <c r="E308" s="1">
        <v>3.8599999999999999E-7</v>
      </c>
    </row>
    <row r="309" spans="1:5" x14ac:dyDescent="0.25">
      <c r="A309" t="s">
        <v>195</v>
      </c>
      <c r="B309" t="s">
        <v>6</v>
      </c>
      <c r="C309">
        <v>0.78597789100000004</v>
      </c>
      <c r="D309" s="1">
        <v>8.68E-10</v>
      </c>
      <c r="E309" s="1">
        <v>3.1199999999999999E-7</v>
      </c>
    </row>
    <row r="310" spans="1:5" x14ac:dyDescent="0.25">
      <c r="A310" t="s">
        <v>159</v>
      </c>
      <c r="B310" t="s">
        <v>6</v>
      </c>
      <c r="C310">
        <v>0.78612109600000002</v>
      </c>
      <c r="D310" s="1">
        <v>2.86E-9</v>
      </c>
      <c r="E310" s="1">
        <v>7.3600000000000003E-7</v>
      </c>
    </row>
    <row r="311" spans="1:5" x14ac:dyDescent="0.25">
      <c r="A311" t="s">
        <v>265</v>
      </c>
      <c r="B311" t="s">
        <v>6</v>
      </c>
      <c r="C311">
        <v>0.79115030900000005</v>
      </c>
      <c r="D311" s="1">
        <v>4.7300000000000001E-19</v>
      </c>
      <c r="E311" s="1">
        <v>3.6499999999999998E-15</v>
      </c>
    </row>
    <row r="312" spans="1:5" x14ac:dyDescent="0.25">
      <c r="A312" t="s">
        <v>128</v>
      </c>
      <c r="B312" t="s">
        <v>6</v>
      </c>
      <c r="C312">
        <v>0.79888679900000004</v>
      </c>
      <c r="D312" s="1">
        <v>3.27E-12</v>
      </c>
      <c r="E312" s="1">
        <v>3.6E-9</v>
      </c>
    </row>
    <row r="313" spans="1:5" x14ac:dyDescent="0.25">
      <c r="A313" t="s">
        <v>300</v>
      </c>
      <c r="B313" t="s">
        <v>6</v>
      </c>
      <c r="C313">
        <v>0.81129383600000005</v>
      </c>
      <c r="D313" s="1">
        <v>4.04E-13</v>
      </c>
      <c r="E313" s="1">
        <v>7.78E-10</v>
      </c>
    </row>
    <row r="314" spans="1:5" x14ac:dyDescent="0.25">
      <c r="A314" t="s">
        <v>294</v>
      </c>
      <c r="B314" t="s">
        <v>6</v>
      </c>
      <c r="C314">
        <v>0.81238359000000004</v>
      </c>
      <c r="D314" s="1">
        <v>5.2400000000000001E-11</v>
      </c>
      <c r="E314" s="1">
        <v>2.9999999999999997E-8</v>
      </c>
    </row>
    <row r="315" spans="1:5" x14ac:dyDescent="0.25">
      <c r="A315" t="s">
        <v>102</v>
      </c>
      <c r="B315" t="s">
        <v>6</v>
      </c>
      <c r="C315">
        <v>0.81326953000000002</v>
      </c>
      <c r="D315" s="1">
        <v>1.64E-10</v>
      </c>
      <c r="E315" s="1">
        <v>7.6300000000000002E-8</v>
      </c>
    </row>
    <row r="316" spans="1:5" x14ac:dyDescent="0.25">
      <c r="A316" t="s">
        <v>232</v>
      </c>
      <c r="B316" t="s">
        <v>6</v>
      </c>
      <c r="C316">
        <v>0.81693108000000003</v>
      </c>
      <c r="D316" s="1">
        <v>6.7399999999999996E-13</v>
      </c>
      <c r="E316" s="1">
        <v>1.1599999999999999E-9</v>
      </c>
    </row>
    <row r="317" spans="1:5" x14ac:dyDescent="0.25">
      <c r="A317" t="s">
        <v>262</v>
      </c>
      <c r="B317" t="s">
        <v>6</v>
      </c>
      <c r="C317">
        <v>0.81848868399999997</v>
      </c>
      <c r="D317" s="1">
        <v>8.4500000000000005E-12</v>
      </c>
      <c r="E317" s="1">
        <v>6.8599999999999999E-9</v>
      </c>
    </row>
    <row r="318" spans="1:5" x14ac:dyDescent="0.25">
      <c r="A318" t="s">
        <v>49</v>
      </c>
      <c r="B318" t="s">
        <v>6</v>
      </c>
      <c r="C318">
        <v>0.83580357699999996</v>
      </c>
      <c r="D318" s="1">
        <v>1.0499999999999999E-14</v>
      </c>
      <c r="E318" s="1">
        <v>3.2300000000000001E-11</v>
      </c>
    </row>
    <row r="319" spans="1:5" x14ac:dyDescent="0.25">
      <c r="A319" t="s">
        <v>169</v>
      </c>
      <c r="B319" t="s">
        <v>6</v>
      </c>
      <c r="C319">
        <v>0.84332205800000004</v>
      </c>
      <c r="D319" s="1">
        <v>1.8100000000000001E-13</v>
      </c>
      <c r="E319" s="1">
        <v>3.9900000000000002E-10</v>
      </c>
    </row>
    <row r="320" spans="1:5" x14ac:dyDescent="0.25">
      <c r="A320" t="s">
        <v>174</v>
      </c>
      <c r="B320" t="s">
        <v>6</v>
      </c>
      <c r="C320">
        <v>0.84734470299999998</v>
      </c>
      <c r="D320" s="1">
        <v>2.0499999999999999E-12</v>
      </c>
      <c r="E320" s="1">
        <v>2.69E-9</v>
      </c>
    </row>
    <row r="321" spans="1:5" x14ac:dyDescent="0.25">
      <c r="A321" t="s">
        <v>125</v>
      </c>
      <c r="B321" t="s">
        <v>6</v>
      </c>
      <c r="C321">
        <v>0.85047058900000005</v>
      </c>
      <c r="D321" s="1">
        <v>6.9100000000000001E-23</v>
      </c>
      <c r="E321" s="1">
        <v>1.0700000000000001E-18</v>
      </c>
    </row>
    <row r="322" spans="1:5" x14ac:dyDescent="0.25">
      <c r="A322" t="s">
        <v>19</v>
      </c>
      <c r="B322" t="s">
        <v>6</v>
      </c>
      <c r="C322">
        <v>0.88142776700000003</v>
      </c>
      <c r="D322" s="1">
        <v>3.5699999999999998E-16</v>
      </c>
      <c r="E322" s="1">
        <v>1.8399999999999998E-12</v>
      </c>
    </row>
    <row r="323" spans="1:5" x14ac:dyDescent="0.25">
      <c r="A323" t="s">
        <v>284</v>
      </c>
      <c r="B323" t="s">
        <v>6</v>
      </c>
      <c r="C323">
        <v>0.88920352800000002</v>
      </c>
      <c r="D323" s="1">
        <v>2.45E-15</v>
      </c>
      <c r="E323" s="1">
        <v>9.4600000000000005E-12</v>
      </c>
    </row>
    <row r="324" spans="1:5" x14ac:dyDescent="0.25">
      <c r="A324" t="s">
        <v>628</v>
      </c>
      <c r="B324" t="s">
        <v>329</v>
      </c>
      <c r="C324">
        <v>0.217454383</v>
      </c>
      <c r="D324">
        <v>8.5449385000000003E-2</v>
      </c>
      <c r="E324">
        <v>0.36754908200000003</v>
      </c>
    </row>
    <row r="325" spans="1:5" x14ac:dyDescent="0.25">
      <c r="A325" t="s">
        <v>414</v>
      </c>
      <c r="B325" t="s">
        <v>329</v>
      </c>
      <c r="C325">
        <v>0.21836423199999999</v>
      </c>
      <c r="D325">
        <v>8.7214597000000005E-2</v>
      </c>
      <c r="E325">
        <v>0.37186907299999999</v>
      </c>
    </row>
    <row r="326" spans="1:5" x14ac:dyDescent="0.25">
      <c r="A326" t="s">
        <v>400</v>
      </c>
      <c r="B326" t="s">
        <v>329</v>
      </c>
      <c r="C326">
        <v>0.236262164</v>
      </c>
      <c r="D326">
        <v>9.0727795999999999E-2</v>
      </c>
      <c r="E326">
        <v>0.37997805699999998</v>
      </c>
    </row>
    <row r="327" spans="1:5" x14ac:dyDescent="0.25">
      <c r="A327" t="s">
        <v>663</v>
      </c>
      <c r="B327" t="s">
        <v>329</v>
      </c>
      <c r="C327">
        <v>0.241192138</v>
      </c>
      <c r="D327">
        <v>8.0653048000000005E-2</v>
      </c>
      <c r="E327">
        <v>0.35432684399999997</v>
      </c>
    </row>
    <row r="328" spans="1:5" x14ac:dyDescent="0.25">
      <c r="A328" t="s">
        <v>794</v>
      </c>
      <c r="B328" t="s">
        <v>329</v>
      </c>
      <c r="C328">
        <v>0.25205154099999999</v>
      </c>
      <c r="D328">
        <v>0.10594033999999999</v>
      </c>
      <c r="E328">
        <v>0.41740385800000002</v>
      </c>
    </row>
    <row r="329" spans="1:5" x14ac:dyDescent="0.25">
      <c r="A329" t="s">
        <v>752</v>
      </c>
      <c r="B329" t="s">
        <v>329</v>
      </c>
      <c r="C329">
        <v>0.26352381899999999</v>
      </c>
      <c r="D329">
        <v>7.2578896000000004E-2</v>
      </c>
      <c r="E329">
        <v>0.33383642099999999</v>
      </c>
    </row>
    <row r="330" spans="1:5" x14ac:dyDescent="0.25">
      <c r="A330" t="s">
        <v>690</v>
      </c>
      <c r="B330" t="s">
        <v>329</v>
      </c>
      <c r="C330">
        <v>0.265044903</v>
      </c>
      <c r="D330">
        <v>4.8026777999999999E-2</v>
      </c>
      <c r="E330">
        <v>0.26094441499999999</v>
      </c>
    </row>
    <row r="331" spans="1:5" x14ac:dyDescent="0.25">
      <c r="A331" t="s">
        <v>359</v>
      </c>
      <c r="B331" t="s">
        <v>329</v>
      </c>
      <c r="C331">
        <v>0.269150526</v>
      </c>
      <c r="D331">
        <v>6.5003283999999995E-2</v>
      </c>
      <c r="E331">
        <v>0.31169847499999997</v>
      </c>
    </row>
    <row r="332" spans="1:5" x14ac:dyDescent="0.25">
      <c r="A332" t="s">
        <v>772</v>
      </c>
      <c r="B332" t="s">
        <v>329</v>
      </c>
      <c r="C332">
        <v>0.270727198</v>
      </c>
      <c r="D332">
        <v>6.8663591999999996E-2</v>
      </c>
      <c r="E332">
        <v>0.32308952899999999</v>
      </c>
    </row>
    <row r="333" spans="1:5" x14ac:dyDescent="0.25">
      <c r="A333" t="s">
        <v>695</v>
      </c>
      <c r="B333" t="s">
        <v>329</v>
      </c>
      <c r="C333">
        <v>0.27288404599999999</v>
      </c>
      <c r="D333">
        <v>4.8123733000000002E-2</v>
      </c>
      <c r="E333">
        <v>0.26126005400000002</v>
      </c>
    </row>
    <row r="334" spans="1:5" x14ac:dyDescent="0.25">
      <c r="A334" t="s">
        <v>454</v>
      </c>
      <c r="B334" t="s">
        <v>329</v>
      </c>
      <c r="C334">
        <v>0.273490807</v>
      </c>
      <c r="D334">
        <v>3.7089286999999999E-2</v>
      </c>
      <c r="E334">
        <v>0.22324672400000001</v>
      </c>
    </row>
    <row r="335" spans="1:5" x14ac:dyDescent="0.25">
      <c r="A335" t="s">
        <v>735</v>
      </c>
      <c r="B335" t="s">
        <v>329</v>
      </c>
      <c r="C335">
        <v>0.275500417</v>
      </c>
      <c r="D335">
        <v>6.4950678999999997E-2</v>
      </c>
      <c r="E335">
        <v>0.31169847499999997</v>
      </c>
    </row>
    <row r="336" spans="1:5" x14ac:dyDescent="0.25">
      <c r="A336" t="s">
        <v>728</v>
      </c>
      <c r="B336" t="s">
        <v>329</v>
      </c>
      <c r="C336">
        <v>0.28637919499999998</v>
      </c>
      <c r="D336">
        <v>3.5042008999999999E-2</v>
      </c>
      <c r="E336">
        <v>0.21583359299999999</v>
      </c>
    </row>
    <row r="337" spans="1:5" x14ac:dyDescent="0.25">
      <c r="A337" t="s">
        <v>378</v>
      </c>
      <c r="B337" t="s">
        <v>329</v>
      </c>
      <c r="C337">
        <v>0.28772867800000002</v>
      </c>
      <c r="D337">
        <v>3.1655218999999998E-2</v>
      </c>
      <c r="E337">
        <v>0.20223949199999999</v>
      </c>
    </row>
    <row r="338" spans="1:5" x14ac:dyDescent="0.25">
      <c r="A338" t="s">
        <v>613</v>
      </c>
      <c r="B338" t="s">
        <v>329</v>
      </c>
      <c r="C338">
        <v>0.290909364</v>
      </c>
      <c r="D338">
        <v>4.3442263000000002E-2</v>
      </c>
      <c r="E338">
        <v>0.245404448</v>
      </c>
    </row>
    <row r="339" spans="1:5" x14ac:dyDescent="0.25">
      <c r="A339" t="s">
        <v>394</v>
      </c>
      <c r="B339" t="s">
        <v>329</v>
      </c>
      <c r="C339">
        <v>0.29248153700000001</v>
      </c>
      <c r="D339">
        <v>2.6815271000000002E-2</v>
      </c>
      <c r="E339">
        <v>0.184784644</v>
      </c>
    </row>
    <row r="340" spans="1:5" x14ac:dyDescent="0.25">
      <c r="A340" t="s">
        <v>577</v>
      </c>
      <c r="B340" t="s">
        <v>329</v>
      </c>
      <c r="C340">
        <v>0.29283139200000002</v>
      </c>
      <c r="D340">
        <v>5.5631528E-2</v>
      </c>
      <c r="E340">
        <v>0.28477985500000003</v>
      </c>
    </row>
    <row r="341" spans="1:5" x14ac:dyDescent="0.25">
      <c r="A341" t="s">
        <v>581</v>
      </c>
      <c r="B341" t="s">
        <v>329</v>
      </c>
      <c r="C341">
        <v>0.29352088500000001</v>
      </c>
      <c r="D341">
        <v>3.7130346000000002E-2</v>
      </c>
      <c r="E341">
        <v>0.22331393699999999</v>
      </c>
    </row>
    <row r="342" spans="1:5" x14ac:dyDescent="0.25">
      <c r="A342" t="s">
        <v>625</v>
      </c>
      <c r="B342" t="s">
        <v>329</v>
      </c>
      <c r="C342">
        <v>0.29454903500000001</v>
      </c>
      <c r="D342">
        <v>5.6336051999999998E-2</v>
      </c>
      <c r="E342">
        <v>0.28630070899999999</v>
      </c>
    </row>
    <row r="343" spans="1:5" x14ac:dyDescent="0.25">
      <c r="A343" t="s">
        <v>610</v>
      </c>
      <c r="B343" t="s">
        <v>329</v>
      </c>
      <c r="C343">
        <v>0.30167788400000001</v>
      </c>
      <c r="D343">
        <v>5.1768005999999998E-2</v>
      </c>
      <c r="E343">
        <v>0.27278981099999999</v>
      </c>
    </row>
    <row r="344" spans="1:5" x14ac:dyDescent="0.25">
      <c r="A344" t="s">
        <v>634</v>
      </c>
      <c r="B344" t="s">
        <v>329</v>
      </c>
      <c r="C344">
        <v>0.301852858</v>
      </c>
      <c r="D344">
        <v>5.1972630999999998E-2</v>
      </c>
      <c r="E344">
        <v>0.27336767299999998</v>
      </c>
    </row>
    <row r="345" spans="1:5" x14ac:dyDescent="0.25">
      <c r="A345" t="s">
        <v>362</v>
      </c>
      <c r="B345" t="s">
        <v>329</v>
      </c>
      <c r="C345">
        <v>0.30671836000000002</v>
      </c>
      <c r="D345">
        <v>4.3226637999999998E-2</v>
      </c>
      <c r="E345">
        <v>0.24499200199999999</v>
      </c>
    </row>
    <row r="346" spans="1:5" x14ac:dyDescent="0.25">
      <c r="A346" t="s">
        <v>401</v>
      </c>
      <c r="B346" t="s">
        <v>329</v>
      </c>
      <c r="C346">
        <v>0.30715416000000001</v>
      </c>
      <c r="D346">
        <v>3.4046167000000002E-2</v>
      </c>
      <c r="E346">
        <v>0.21181383400000001</v>
      </c>
    </row>
    <row r="347" spans="1:5" x14ac:dyDescent="0.25">
      <c r="A347" t="s">
        <v>583</v>
      </c>
      <c r="B347" t="s">
        <v>329</v>
      </c>
      <c r="C347">
        <v>0.30796306899999998</v>
      </c>
      <c r="D347">
        <v>5.1105794000000003E-2</v>
      </c>
      <c r="E347">
        <v>0.270872999</v>
      </c>
    </row>
    <row r="348" spans="1:5" x14ac:dyDescent="0.25">
      <c r="A348" t="s">
        <v>770</v>
      </c>
      <c r="B348" t="s">
        <v>329</v>
      </c>
      <c r="C348">
        <v>0.30823432899999997</v>
      </c>
      <c r="D348">
        <v>3.5316524000000002E-2</v>
      </c>
      <c r="E348">
        <v>0.21674568299999999</v>
      </c>
    </row>
    <row r="349" spans="1:5" x14ac:dyDescent="0.25">
      <c r="A349" t="s">
        <v>679</v>
      </c>
      <c r="B349" t="s">
        <v>329</v>
      </c>
      <c r="C349">
        <v>0.30895135899999998</v>
      </c>
      <c r="D349">
        <v>4.2526851999999997E-2</v>
      </c>
      <c r="E349">
        <v>0.243017336</v>
      </c>
    </row>
    <row r="350" spans="1:5" x14ac:dyDescent="0.25">
      <c r="A350" t="s">
        <v>409</v>
      </c>
      <c r="B350" t="s">
        <v>329</v>
      </c>
      <c r="C350">
        <v>0.31471566899999998</v>
      </c>
      <c r="D350">
        <v>5.6987397000000002E-2</v>
      </c>
      <c r="E350">
        <v>0.28884971799999998</v>
      </c>
    </row>
    <row r="351" spans="1:5" x14ac:dyDescent="0.25">
      <c r="A351" t="s">
        <v>446</v>
      </c>
      <c r="B351" t="s">
        <v>329</v>
      </c>
      <c r="C351">
        <v>0.314985564</v>
      </c>
      <c r="D351">
        <v>3.7290133000000003E-2</v>
      </c>
      <c r="E351">
        <v>0.22378430799999999</v>
      </c>
    </row>
    <row r="352" spans="1:5" x14ac:dyDescent="0.25">
      <c r="A352" t="s">
        <v>443</v>
      </c>
      <c r="B352" t="s">
        <v>329</v>
      </c>
      <c r="C352">
        <v>0.31663280999999999</v>
      </c>
      <c r="D352">
        <v>3.4263169000000003E-2</v>
      </c>
      <c r="E352">
        <v>0.212563908</v>
      </c>
    </row>
    <row r="353" spans="1:5" x14ac:dyDescent="0.25">
      <c r="A353" t="s">
        <v>540</v>
      </c>
      <c r="B353" t="s">
        <v>329</v>
      </c>
      <c r="C353">
        <v>0.317490257</v>
      </c>
      <c r="D353">
        <v>2.0325058999999999E-2</v>
      </c>
      <c r="E353">
        <v>0.156587808</v>
      </c>
    </row>
    <row r="354" spans="1:5" x14ac:dyDescent="0.25">
      <c r="A354" t="s">
        <v>707</v>
      </c>
      <c r="B354" t="s">
        <v>329</v>
      </c>
      <c r="C354">
        <v>0.31804105300000002</v>
      </c>
      <c r="D354">
        <v>3.7139383999999998E-2</v>
      </c>
      <c r="E354">
        <v>0.22331393699999999</v>
      </c>
    </row>
    <row r="355" spans="1:5" x14ac:dyDescent="0.25">
      <c r="A355" t="s">
        <v>651</v>
      </c>
      <c r="B355" t="s">
        <v>329</v>
      </c>
      <c r="C355">
        <v>0.318684468</v>
      </c>
      <c r="D355">
        <v>1.6094593000000001E-2</v>
      </c>
      <c r="E355">
        <v>0.13629170299999999</v>
      </c>
    </row>
    <row r="356" spans="1:5" x14ac:dyDescent="0.25">
      <c r="A356" t="s">
        <v>495</v>
      </c>
      <c r="B356" t="s">
        <v>329</v>
      </c>
      <c r="C356">
        <v>0.31908346700000001</v>
      </c>
      <c r="D356">
        <v>4.129091E-2</v>
      </c>
      <c r="E356">
        <v>0.238695185</v>
      </c>
    </row>
    <row r="357" spans="1:5" x14ac:dyDescent="0.25">
      <c r="A357" t="s">
        <v>538</v>
      </c>
      <c r="B357" t="s">
        <v>329</v>
      </c>
      <c r="C357">
        <v>0.320090608</v>
      </c>
      <c r="D357">
        <v>4.0863782000000001E-2</v>
      </c>
      <c r="E357">
        <v>0.23711443600000001</v>
      </c>
    </row>
    <row r="358" spans="1:5" x14ac:dyDescent="0.25">
      <c r="A358" t="s">
        <v>591</v>
      </c>
      <c r="B358" t="s">
        <v>329</v>
      </c>
      <c r="C358">
        <v>0.32104909999999998</v>
      </c>
      <c r="D358">
        <v>1.8601243E-2</v>
      </c>
      <c r="E358">
        <v>0.14824306800000001</v>
      </c>
    </row>
    <row r="359" spans="1:5" x14ac:dyDescent="0.25">
      <c r="A359" t="s">
        <v>346</v>
      </c>
      <c r="B359" t="s">
        <v>329</v>
      </c>
      <c r="C359">
        <v>0.321786287</v>
      </c>
      <c r="D359">
        <v>4.7100166999999998E-2</v>
      </c>
      <c r="E359">
        <v>0.25788093299999998</v>
      </c>
    </row>
    <row r="360" spans="1:5" x14ac:dyDescent="0.25">
      <c r="A360" t="s">
        <v>554</v>
      </c>
      <c r="B360" t="s">
        <v>329</v>
      </c>
      <c r="C360">
        <v>0.32257966599999999</v>
      </c>
      <c r="D360">
        <v>1.5934683000000002E-2</v>
      </c>
      <c r="E360">
        <v>0.135347778</v>
      </c>
    </row>
    <row r="361" spans="1:5" x14ac:dyDescent="0.25">
      <c r="A361" t="s">
        <v>523</v>
      </c>
      <c r="B361" t="s">
        <v>329</v>
      </c>
      <c r="C361">
        <v>0.32396624099999999</v>
      </c>
      <c r="D361">
        <v>3.2524946999999998E-2</v>
      </c>
      <c r="E361">
        <v>0.20552472599999999</v>
      </c>
    </row>
    <row r="362" spans="1:5" x14ac:dyDescent="0.25">
      <c r="A362" t="s">
        <v>639</v>
      </c>
      <c r="B362" t="s">
        <v>329</v>
      </c>
      <c r="C362">
        <v>0.324821996</v>
      </c>
      <c r="D362">
        <v>2.9531080000000001E-2</v>
      </c>
      <c r="E362">
        <v>0.19463265199999999</v>
      </c>
    </row>
    <row r="363" spans="1:5" x14ac:dyDescent="0.25">
      <c r="A363" t="s">
        <v>388</v>
      </c>
      <c r="B363" t="s">
        <v>329</v>
      </c>
      <c r="C363">
        <v>0.32680063399999998</v>
      </c>
      <c r="D363">
        <v>4.0274264999999997E-2</v>
      </c>
      <c r="E363">
        <v>0.23493067400000001</v>
      </c>
    </row>
    <row r="364" spans="1:5" x14ac:dyDescent="0.25">
      <c r="A364" t="s">
        <v>410</v>
      </c>
      <c r="B364" t="s">
        <v>329</v>
      </c>
      <c r="C364">
        <v>0.327850119</v>
      </c>
      <c r="D364">
        <v>3.8377981999999998E-2</v>
      </c>
      <c r="E364">
        <v>0.22800688899999999</v>
      </c>
    </row>
    <row r="365" spans="1:5" x14ac:dyDescent="0.25">
      <c r="A365" t="s">
        <v>547</v>
      </c>
      <c r="B365" t="s">
        <v>329</v>
      </c>
      <c r="C365">
        <v>0.32787213599999998</v>
      </c>
      <c r="D365">
        <v>2.6176619000000002E-2</v>
      </c>
      <c r="E365">
        <v>0.181655978</v>
      </c>
    </row>
    <row r="366" spans="1:5" x14ac:dyDescent="0.25">
      <c r="A366" t="s">
        <v>470</v>
      </c>
      <c r="B366" t="s">
        <v>329</v>
      </c>
      <c r="C366">
        <v>0.32794649399999998</v>
      </c>
      <c r="D366">
        <v>3.2745382000000003E-2</v>
      </c>
      <c r="E366">
        <v>0.20663742399999999</v>
      </c>
    </row>
    <row r="367" spans="1:5" x14ac:dyDescent="0.25">
      <c r="A367" t="s">
        <v>790</v>
      </c>
      <c r="B367" t="s">
        <v>329</v>
      </c>
      <c r="C367">
        <v>0.32932960500000003</v>
      </c>
      <c r="D367">
        <v>3.7273953999999998E-2</v>
      </c>
      <c r="E367">
        <v>0.22377425400000001</v>
      </c>
    </row>
    <row r="368" spans="1:5" x14ac:dyDescent="0.25">
      <c r="A368" t="s">
        <v>435</v>
      </c>
      <c r="B368" t="s">
        <v>329</v>
      </c>
      <c r="C368">
        <v>0.33110758099999998</v>
      </c>
      <c r="D368">
        <v>3.4289539000000001E-2</v>
      </c>
      <c r="E368">
        <v>0.212642001</v>
      </c>
    </row>
    <row r="369" spans="1:5" x14ac:dyDescent="0.25">
      <c r="A369" t="s">
        <v>363</v>
      </c>
      <c r="B369" t="s">
        <v>329</v>
      </c>
      <c r="C369">
        <v>0.33487537499999998</v>
      </c>
      <c r="D369">
        <v>2.2545862E-2</v>
      </c>
      <c r="E369">
        <v>0.165766319</v>
      </c>
    </row>
    <row r="370" spans="1:5" x14ac:dyDescent="0.25">
      <c r="A370" t="s">
        <v>493</v>
      </c>
      <c r="B370" t="s">
        <v>329</v>
      </c>
      <c r="C370">
        <v>0.33869702499999998</v>
      </c>
      <c r="D370">
        <v>2.9097279E-2</v>
      </c>
      <c r="E370">
        <v>0.19284446899999999</v>
      </c>
    </row>
    <row r="371" spans="1:5" x14ac:dyDescent="0.25">
      <c r="A371" t="s">
        <v>532</v>
      </c>
      <c r="B371" t="s">
        <v>329</v>
      </c>
      <c r="C371">
        <v>0.34079389700000001</v>
      </c>
      <c r="D371">
        <v>3.8849077000000003E-2</v>
      </c>
      <c r="E371">
        <v>0.229744121</v>
      </c>
    </row>
    <row r="372" spans="1:5" x14ac:dyDescent="0.25">
      <c r="A372" t="s">
        <v>456</v>
      </c>
      <c r="B372" t="s">
        <v>329</v>
      </c>
      <c r="C372">
        <v>0.341070816</v>
      </c>
      <c r="D372">
        <v>3.0189852E-2</v>
      </c>
      <c r="E372">
        <v>0.19753996300000001</v>
      </c>
    </row>
    <row r="373" spans="1:5" x14ac:dyDescent="0.25">
      <c r="A373" t="s">
        <v>603</v>
      </c>
      <c r="B373" t="s">
        <v>329</v>
      </c>
      <c r="C373">
        <v>0.34230264300000002</v>
      </c>
      <c r="D373">
        <v>6.9210879999999997E-3</v>
      </c>
      <c r="E373">
        <v>7.8634368999999996E-2</v>
      </c>
    </row>
    <row r="374" spans="1:5" x14ac:dyDescent="0.25">
      <c r="A374" t="s">
        <v>403</v>
      </c>
      <c r="B374" t="s">
        <v>329</v>
      </c>
      <c r="C374">
        <v>0.34570063699999998</v>
      </c>
      <c r="D374">
        <v>2.9292482000000002E-2</v>
      </c>
      <c r="E374">
        <v>0.193473336</v>
      </c>
    </row>
    <row r="375" spans="1:5" x14ac:dyDescent="0.25">
      <c r="A375" t="s">
        <v>481</v>
      </c>
      <c r="B375" t="s">
        <v>329</v>
      </c>
      <c r="C375">
        <v>0.34659909500000002</v>
      </c>
      <c r="D375">
        <v>2.2307758E-2</v>
      </c>
      <c r="E375">
        <v>0.16491921300000001</v>
      </c>
    </row>
    <row r="376" spans="1:5" x14ac:dyDescent="0.25">
      <c r="A376" t="s">
        <v>609</v>
      </c>
      <c r="B376" t="s">
        <v>329</v>
      </c>
      <c r="C376">
        <v>0.34812612500000001</v>
      </c>
      <c r="D376">
        <v>3.2463028999999997E-2</v>
      </c>
      <c r="E376">
        <v>0.205275441</v>
      </c>
    </row>
    <row r="377" spans="1:5" x14ac:dyDescent="0.25">
      <c r="A377" t="s">
        <v>744</v>
      </c>
      <c r="B377" t="s">
        <v>329</v>
      </c>
      <c r="C377">
        <v>0.34856108000000002</v>
      </c>
      <c r="D377">
        <v>3.1269219000000001E-2</v>
      </c>
      <c r="E377">
        <v>0.200938267</v>
      </c>
    </row>
    <row r="378" spans="1:5" x14ac:dyDescent="0.25">
      <c r="A378" t="s">
        <v>646</v>
      </c>
      <c r="B378" t="s">
        <v>329</v>
      </c>
      <c r="C378">
        <v>0.35181333100000001</v>
      </c>
      <c r="D378">
        <v>3.2819897000000001E-2</v>
      </c>
      <c r="E378">
        <v>0.20676937300000001</v>
      </c>
    </row>
    <row r="379" spans="1:5" x14ac:dyDescent="0.25">
      <c r="A379" t="s">
        <v>550</v>
      </c>
      <c r="B379" t="s">
        <v>329</v>
      </c>
      <c r="C379">
        <v>0.35252852299999998</v>
      </c>
      <c r="D379">
        <v>1.2254124999999999E-2</v>
      </c>
      <c r="E379">
        <v>0.11507540300000001</v>
      </c>
    </row>
    <row r="380" spans="1:5" x14ac:dyDescent="0.25">
      <c r="A380" t="s">
        <v>413</v>
      </c>
      <c r="B380" t="s">
        <v>329</v>
      </c>
      <c r="C380">
        <v>0.35305766500000002</v>
      </c>
      <c r="D380">
        <v>1.0679027000000001E-2</v>
      </c>
      <c r="E380">
        <v>0.104019388</v>
      </c>
    </row>
    <row r="381" spans="1:5" x14ac:dyDescent="0.25">
      <c r="A381" t="s">
        <v>424</v>
      </c>
      <c r="B381" t="s">
        <v>329</v>
      </c>
      <c r="C381">
        <v>0.35348549800000001</v>
      </c>
      <c r="D381">
        <v>2.1154686999999998E-2</v>
      </c>
      <c r="E381">
        <v>0.16007634200000001</v>
      </c>
    </row>
    <row r="382" spans="1:5" x14ac:dyDescent="0.25">
      <c r="A382" t="s">
        <v>390</v>
      </c>
      <c r="B382" t="s">
        <v>329</v>
      </c>
      <c r="C382">
        <v>0.35362034799999997</v>
      </c>
      <c r="D382">
        <v>2.1900895E-2</v>
      </c>
      <c r="E382">
        <v>0.16331991800000001</v>
      </c>
    </row>
    <row r="383" spans="1:5" x14ac:dyDescent="0.25">
      <c r="A383" t="s">
        <v>526</v>
      </c>
      <c r="B383" t="s">
        <v>329</v>
      </c>
      <c r="C383">
        <v>0.35374753199999998</v>
      </c>
      <c r="D383">
        <v>2.0594805000000001E-2</v>
      </c>
      <c r="E383">
        <v>0.157931037</v>
      </c>
    </row>
    <row r="384" spans="1:5" x14ac:dyDescent="0.25">
      <c r="A384" t="s">
        <v>602</v>
      </c>
      <c r="B384" t="s">
        <v>329</v>
      </c>
      <c r="C384">
        <v>0.355868933</v>
      </c>
      <c r="D384">
        <v>2.5929266999999999E-2</v>
      </c>
      <c r="E384">
        <v>0.18092281099999999</v>
      </c>
    </row>
    <row r="385" spans="1:5" x14ac:dyDescent="0.25">
      <c r="A385" t="s">
        <v>548</v>
      </c>
      <c r="B385" t="s">
        <v>329</v>
      </c>
      <c r="C385">
        <v>0.359137031</v>
      </c>
      <c r="D385">
        <v>2.9978959999999999E-2</v>
      </c>
      <c r="E385">
        <v>0.19674410000000001</v>
      </c>
    </row>
    <row r="386" spans="1:5" x14ac:dyDescent="0.25">
      <c r="A386" t="s">
        <v>331</v>
      </c>
      <c r="B386" t="s">
        <v>329</v>
      </c>
      <c r="C386">
        <v>0.36246012500000002</v>
      </c>
      <c r="D386">
        <v>2.019435E-2</v>
      </c>
      <c r="E386">
        <v>0.15578931600000001</v>
      </c>
    </row>
    <row r="387" spans="1:5" x14ac:dyDescent="0.25">
      <c r="A387" t="s">
        <v>701</v>
      </c>
      <c r="B387" t="s">
        <v>329</v>
      </c>
      <c r="C387">
        <v>0.36301856300000002</v>
      </c>
      <c r="D387">
        <v>2.1940247999999999E-2</v>
      </c>
      <c r="E387">
        <v>0.16345537700000001</v>
      </c>
    </row>
    <row r="388" spans="1:5" x14ac:dyDescent="0.25">
      <c r="A388" t="s">
        <v>599</v>
      </c>
      <c r="B388" t="s">
        <v>329</v>
      </c>
      <c r="C388">
        <v>0.365579406</v>
      </c>
      <c r="D388">
        <v>2.4229581E-2</v>
      </c>
      <c r="E388">
        <v>0.17347480400000001</v>
      </c>
    </row>
    <row r="389" spans="1:5" x14ac:dyDescent="0.25">
      <c r="A389" t="s">
        <v>541</v>
      </c>
      <c r="B389" t="s">
        <v>329</v>
      </c>
      <c r="C389">
        <v>0.36599642100000002</v>
      </c>
      <c r="D389">
        <v>2.4908352000000002E-2</v>
      </c>
      <c r="E389">
        <v>0.176532368</v>
      </c>
    </row>
    <row r="390" spans="1:5" x14ac:dyDescent="0.25">
      <c r="A390" t="s">
        <v>542</v>
      </c>
      <c r="B390" t="s">
        <v>329</v>
      </c>
      <c r="C390">
        <v>0.36602881999999998</v>
      </c>
      <c r="D390">
        <v>2.3754748999999999E-2</v>
      </c>
      <c r="E390">
        <v>0.17146498499999999</v>
      </c>
    </row>
    <row r="391" spans="1:5" x14ac:dyDescent="0.25">
      <c r="A391" t="s">
        <v>449</v>
      </c>
      <c r="B391" t="s">
        <v>329</v>
      </c>
      <c r="C391">
        <v>0.36608542799999999</v>
      </c>
      <c r="D391">
        <v>2.6003181E-2</v>
      </c>
      <c r="E391">
        <v>0.18104832300000001</v>
      </c>
    </row>
    <row r="392" spans="1:5" x14ac:dyDescent="0.25">
      <c r="A392" t="s">
        <v>348</v>
      </c>
      <c r="B392" t="s">
        <v>329</v>
      </c>
      <c r="C392">
        <v>0.36734867500000001</v>
      </c>
      <c r="D392">
        <v>1.3248983000000001E-2</v>
      </c>
      <c r="E392">
        <v>0.12074338599999999</v>
      </c>
    </row>
    <row r="393" spans="1:5" x14ac:dyDescent="0.25">
      <c r="A393" t="s">
        <v>529</v>
      </c>
      <c r="B393" t="s">
        <v>329</v>
      </c>
      <c r="C393">
        <v>0.36781346500000001</v>
      </c>
      <c r="D393">
        <v>9.8400180000000007E-3</v>
      </c>
      <c r="E393">
        <v>9.8842214999999997E-2</v>
      </c>
    </row>
    <row r="394" spans="1:5" x14ac:dyDescent="0.25">
      <c r="A394" t="s">
        <v>714</v>
      </c>
      <c r="B394" t="s">
        <v>329</v>
      </c>
      <c r="C394">
        <v>0.36886164700000001</v>
      </c>
      <c r="D394">
        <v>5.8745749999999999E-3</v>
      </c>
      <c r="E394">
        <v>7.0398707000000005E-2</v>
      </c>
    </row>
    <row r="395" spans="1:5" x14ac:dyDescent="0.25">
      <c r="A395" t="s">
        <v>612</v>
      </c>
      <c r="B395" t="s">
        <v>329</v>
      </c>
      <c r="C395">
        <v>0.369328253</v>
      </c>
      <c r="D395">
        <v>1.5603206E-2</v>
      </c>
      <c r="E395">
        <v>0.134043353</v>
      </c>
    </row>
    <row r="396" spans="1:5" x14ac:dyDescent="0.25">
      <c r="A396" t="s">
        <v>648</v>
      </c>
      <c r="B396" t="s">
        <v>329</v>
      </c>
      <c r="C396">
        <v>0.36978838000000003</v>
      </c>
      <c r="D396">
        <v>1.3244541E-2</v>
      </c>
      <c r="E396">
        <v>0.12074338599999999</v>
      </c>
    </row>
    <row r="397" spans="1:5" x14ac:dyDescent="0.25">
      <c r="A397" t="s">
        <v>364</v>
      </c>
      <c r="B397" t="s">
        <v>329</v>
      </c>
      <c r="C397">
        <v>0.37008780800000002</v>
      </c>
      <c r="D397">
        <v>1.0861331E-2</v>
      </c>
      <c r="E397">
        <v>0.104999669</v>
      </c>
    </row>
    <row r="398" spans="1:5" x14ac:dyDescent="0.25">
      <c r="A398" t="s">
        <v>713</v>
      </c>
      <c r="B398" t="s">
        <v>329</v>
      </c>
      <c r="C398">
        <v>0.37011364400000002</v>
      </c>
      <c r="D398">
        <v>1.5099774E-2</v>
      </c>
      <c r="E398">
        <v>0.131265724</v>
      </c>
    </row>
    <row r="399" spans="1:5" x14ac:dyDescent="0.25">
      <c r="A399" t="s">
        <v>773</v>
      </c>
      <c r="B399" t="s">
        <v>329</v>
      </c>
      <c r="C399">
        <v>0.37050170999999998</v>
      </c>
      <c r="D399">
        <v>6.724257E-3</v>
      </c>
      <c r="E399">
        <v>7.7371387999999999E-2</v>
      </c>
    </row>
    <row r="400" spans="1:5" x14ac:dyDescent="0.25">
      <c r="A400" t="s">
        <v>706</v>
      </c>
      <c r="B400" t="s">
        <v>329</v>
      </c>
      <c r="C400">
        <v>0.37072990500000003</v>
      </c>
      <c r="D400">
        <v>1.5463955E-2</v>
      </c>
      <c r="E400">
        <v>0.133437376</v>
      </c>
    </row>
    <row r="401" spans="1:5" x14ac:dyDescent="0.25">
      <c r="A401" t="s">
        <v>775</v>
      </c>
      <c r="B401" t="s">
        <v>329</v>
      </c>
      <c r="C401">
        <v>0.37119021499999999</v>
      </c>
      <c r="D401">
        <v>1.3185293000000001E-2</v>
      </c>
      <c r="E401">
        <v>0.12030508099999999</v>
      </c>
    </row>
    <row r="402" spans="1:5" x14ac:dyDescent="0.25">
      <c r="A402" t="s">
        <v>391</v>
      </c>
      <c r="B402" t="s">
        <v>329</v>
      </c>
      <c r="C402">
        <v>0.37189900199999998</v>
      </c>
      <c r="D402">
        <v>2.1983033999999999E-2</v>
      </c>
      <c r="E402">
        <v>0.163480124</v>
      </c>
    </row>
    <row r="403" spans="1:5" x14ac:dyDescent="0.25">
      <c r="A403" t="s">
        <v>515</v>
      </c>
      <c r="B403" t="s">
        <v>329</v>
      </c>
      <c r="C403">
        <v>0.37350997200000002</v>
      </c>
      <c r="D403">
        <v>2.2392477000000001E-2</v>
      </c>
      <c r="E403">
        <v>0.165149871</v>
      </c>
    </row>
    <row r="404" spans="1:5" x14ac:dyDescent="0.25">
      <c r="A404" t="s">
        <v>586</v>
      </c>
      <c r="B404" t="s">
        <v>329</v>
      </c>
      <c r="C404">
        <v>0.37421614399999997</v>
      </c>
      <c r="D404">
        <v>2.0613387E-2</v>
      </c>
      <c r="E404">
        <v>0.15799500499999999</v>
      </c>
    </row>
    <row r="405" spans="1:5" x14ac:dyDescent="0.25">
      <c r="A405" t="s">
        <v>418</v>
      </c>
      <c r="B405" t="s">
        <v>329</v>
      </c>
      <c r="C405">
        <v>0.37512151799999999</v>
      </c>
      <c r="D405">
        <v>1.9953087000000001E-2</v>
      </c>
      <c r="E405">
        <v>0.15462389500000001</v>
      </c>
    </row>
    <row r="406" spans="1:5" x14ac:dyDescent="0.25">
      <c r="A406" t="s">
        <v>693</v>
      </c>
      <c r="B406" t="s">
        <v>329</v>
      </c>
      <c r="C406">
        <v>0.375294921</v>
      </c>
      <c r="D406">
        <v>2.3153964999999999E-2</v>
      </c>
      <c r="E406">
        <v>0.16866975000000001</v>
      </c>
    </row>
    <row r="407" spans="1:5" x14ac:dyDescent="0.25">
      <c r="A407" t="s">
        <v>367</v>
      </c>
      <c r="B407" t="s">
        <v>329</v>
      </c>
      <c r="C407">
        <v>0.37868971299999998</v>
      </c>
      <c r="D407">
        <v>1.7386889999999999E-2</v>
      </c>
      <c r="E407">
        <v>0.141868313</v>
      </c>
    </row>
    <row r="408" spans="1:5" x14ac:dyDescent="0.25">
      <c r="A408" t="s">
        <v>562</v>
      </c>
      <c r="B408" t="s">
        <v>329</v>
      </c>
      <c r="C408">
        <v>0.37881200500000001</v>
      </c>
      <c r="D408">
        <v>1.7955444000000001E-2</v>
      </c>
      <c r="E408">
        <v>0.14496836900000001</v>
      </c>
    </row>
    <row r="409" spans="1:5" x14ac:dyDescent="0.25">
      <c r="A409" t="s">
        <v>379</v>
      </c>
      <c r="B409" t="s">
        <v>329</v>
      </c>
      <c r="C409">
        <v>0.37906083699999998</v>
      </c>
      <c r="D409">
        <v>1.7761478000000001E-2</v>
      </c>
      <c r="E409">
        <v>0.14423254599999999</v>
      </c>
    </row>
    <row r="410" spans="1:5" x14ac:dyDescent="0.25">
      <c r="A410" t="s">
        <v>437</v>
      </c>
      <c r="B410" t="s">
        <v>329</v>
      </c>
      <c r="C410">
        <v>0.38012388800000002</v>
      </c>
      <c r="D410">
        <v>1.008528E-2</v>
      </c>
      <c r="E410">
        <v>0.100003721</v>
      </c>
    </row>
    <row r="411" spans="1:5" x14ac:dyDescent="0.25">
      <c r="A411" t="s">
        <v>608</v>
      </c>
      <c r="B411" t="s">
        <v>329</v>
      </c>
      <c r="C411">
        <v>0.38033541599999998</v>
      </c>
      <c r="D411">
        <v>2.8967419999999999E-3</v>
      </c>
      <c r="E411">
        <v>4.3349978999999997E-2</v>
      </c>
    </row>
    <row r="412" spans="1:5" x14ac:dyDescent="0.25">
      <c r="A412" t="s">
        <v>365</v>
      </c>
      <c r="B412" t="s">
        <v>329</v>
      </c>
      <c r="C412">
        <v>0.38247113999999999</v>
      </c>
      <c r="D412">
        <v>1.4428537999999999E-2</v>
      </c>
      <c r="E412">
        <v>0.12779443800000001</v>
      </c>
    </row>
    <row r="413" spans="1:5" x14ac:dyDescent="0.25">
      <c r="A413" t="s">
        <v>721</v>
      </c>
      <c r="B413" t="s">
        <v>329</v>
      </c>
      <c r="C413">
        <v>0.38480051100000001</v>
      </c>
      <c r="D413">
        <v>7.515702E-3</v>
      </c>
      <c r="E413">
        <v>8.3006271000000006E-2</v>
      </c>
    </row>
    <row r="414" spans="1:5" x14ac:dyDescent="0.25">
      <c r="A414" t="s">
        <v>601</v>
      </c>
      <c r="B414" t="s">
        <v>329</v>
      </c>
      <c r="C414">
        <v>0.384954821</v>
      </c>
      <c r="D414">
        <v>9.7961969999999995E-3</v>
      </c>
      <c r="E414">
        <v>9.8473832999999997E-2</v>
      </c>
    </row>
    <row r="415" spans="1:5" x14ac:dyDescent="0.25">
      <c r="A415" t="s">
        <v>588</v>
      </c>
      <c r="B415" t="s">
        <v>329</v>
      </c>
      <c r="C415">
        <v>0.38581947300000002</v>
      </c>
      <c r="D415">
        <v>1.7357707E-2</v>
      </c>
      <c r="E415">
        <v>0.141868313</v>
      </c>
    </row>
    <row r="416" spans="1:5" x14ac:dyDescent="0.25">
      <c r="A416" t="s">
        <v>498</v>
      </c>
      <c r="B416" t="s">
        <v>329</v>
      </c>
      <c r="C416">
        <v>0.38599135099999998</v>
      </c>
      <c r="D416">
        <v>1.5602272E-2</v>
      </c>
      <c r="E416">
        <v>0.134043353</v>
      </c>
    </row>
    <row r="417" spans="1:5" x14ac:dyDescent="0.25">
      <c r="A417" t="s">
        <v>407</v>
      </c>
      <c r="B417" t="s">
        <v>329</v>
      </c>
      <c r="C417">
        <v>0.38966501100000001</v>
      </c>
      <c r="D417">
        <v>1.499609E-2</v>
      </c>
      <c r="E417">
        <v>0.131058745</v>
      </c>
    </row>
    <row r="418" spans="1:5" x14ac:dyDescent="0.25">
      <c r="A418" t="s">
        <v>804</v>
      </c>
      <c r="B418" t="s">
        <v>329</v>
      </c>
      <c r="C418">
        <v>0.39076706300000003</v>
      </c>
      <c r="D418">
        <v>1.4687311E-2</v>
      </c>
      <c r="E418">
        <v>0.12897581999999999</v>
      </c>
    </row>
    <row r="419" spans="1:5" x14ac:dyDescent="0.25">
      <c r="A419" t="s">
        <v>736</v>
      </c>
      <c r="B419" t="s">
        <v>329</v>
      </c>
      <c r="C419">
        <v>0.39108871200000001</v>
      </c>
      <c r="D419">
        <v>1.3924394999999999E-2</v>
      </c>
      <c r="E419">
        <v>0.124547252</v>
      </c>
    </row>
    <row r="420" spans="1:5" x14ac:dyDescent="0.25">
      <c r="A420" t="s">
        <v>474</v>
      </c>
      <c r="B420" t="s">
        <v>329</v>
      </c>
      <c r="C420">
        <v>0.39219403200000003</v>
      </c>
      <c r="D420">
        <v>1.5278785E-2</v>
      </c>
      <c r="E420">
        <v>0.132510605</v>
      </c>
    </row>
    <row r="421" spans="1:5" x14ac:dyDescent="0.25">
      <c r="A421" t="s">
        <v>556</v>
      </c>
      <c r="B421" t="s">
        <v>329</v>
      </c>
      <c r="C421">
        <v>0.39328372499999997</v>
      </c>
      <c r="D421">
        <v>1.4543E-2</v>
      </c>
      <c r="E421">
        <v>0.128417437</v>
      </c>
    </row>
    <row r="422" spans="1:5" x14ac:dyDescent="0.25">
      <c r="A422" t="s">
        <v>389</v>
      </c>
      <c r="B422" t="s">
        <v>329</v>
      </c>
      <c r="C422">
        <v>0.39375679200000002</v>
      </c>
      <c r="D422">
        <v>1.6604989000000001E-2</v>
      </c>
      <c r="E422">
        <v>0.13848561000000001</v>
      </c>
    </row>
    <row r="423" spans="1:5" x14ac:dyDescent="0.25">
      <c r="A423" t="s">
        <v>434</v>
      </c>
      <c r="B423" t="s">
        <v>329</v>
      </c>
      <c r="C423">
        <v>0.393786366</v>
      </c>
      <c r="D423">
        <v>5.5441520000000001E-3</v>
      </c>
      <c r="E423">
        <v>6.7728205999999999E-2</v>
      </c>
    </row>
    <row r="424" spans="1:5" x14ac:dyDescent="0.25">
      <c r="A424" t="s">
        <v>469</v>
      </c>
      <c r="B424" t="s">
        <v>329</v>
      </c>
      <c r="C424">
        <v>0.39398682600000001</v>
      </c>
      <c r="D424">
        <v>1.4593988E-2</v>
      </c>
      <c r="E424">
        <v>0.12859545</v>
      </c>
    </row>
    <row r="425" spans="1:5" x14ac:dyDescent="0.25">
      <c r="A425" t="s">
        <v>395</v>
      </c>
      <c r="B425" t="s">
        <v>329</v>
      </c>
      <c r="C425">
        <v>0.39434355199999999</v>
      </c>
      <c r="D425">
        <v>1.4299729000000001E-2</v>
      </c>
      <c r="E425">
        <v>0.12695779200000001</v>
      </c>
    </row>
    <row r="426" spans="1:5" x14ac:dyDescent="0.25">
      <c r="A426" t="s">
        <v>630</v>
      </c>
      <c r="B426" t="s">
        <v>329</v>
      </c>
      <c r="C426">
        <v>0.39490011800000002</v>
      </c>
      <c r="D426">
        <v>1.5813733E-2</v>
      </c>
      <c r="E426">
        <v>0.13509971700000001</v>
      </c>
    </row>
    <row r="427" spans="1:5" x14ac:dyDescent="0.25">
      <c r="A427" t="s">
        <v>668</v>
      </c>
      <c r="B427" t="s">
        <v>329</v>
      </c>
      <c r="C427">
        <v>0.39497384299999999</v>
      </c>
      <c r="D427">
        <v>1.5994956000000001E-2</v>
      </c>
      <c r="E427">
        <v>0.13559679699999999</v>
      </c>
    </row>
    <row r="428" spans="1:5" x14ac:dyDescent="0.25">
      <c r="A428" t="s">
        <v>604</v>
      </c>
      <c r="B428" t="s">
        <v>329</v>
      </c>
      <c r="C428">
        <v>0.395106083</v>
      </c>
      <c r="D428">
        <v>1.6063118000000001E-2</v>
      </c>
      <c r="E428">
        <v>0.13609986099999999</v>
      </c>
    </row>
    <row r="429" spans="1:5" x14ac:dyDescent="0.25">
      <c r="A429" t="s">
        <v>564</v>
      </c>
      <c r="B429" t="s">
        <v>329</v>
      </c>
      <c r="C429">
        <v>0.39642152400000003</v>
      </c>
      <c r="D429">
        <v>1.5746340000000001E-2</v>
      </c>
      <c r="E429">
        <v>0.13480584800000001</v>
      </c>
    </row>
    <row r="430" spans="1:5" x14ac:dyDescent="0.25">
      <c r="A430" t="s">
        <v>430</v>
      </c>
      <c r="B430" t="s">
        <v>329</v>
      </c>
      <c r="C430">
        <v>0.39647588499999997</v>
      </c>
      <c r="D430">
        <v>1.5753124E-2</v>
      </c>
      <c r="E430">
        <v>0.13480584800000001</v>
      </c>
    </row>
    <row r="431" spans="1:5" x14ac:dyDescent="0.25">
      <c r="A431" t="s">
        <v>453</v>
      </c>
      <c r="B431" t="s">
        <v>329</v>
      </c>
      <c r="C431">
        <v>0.39820582599999998</v>
      </c>
      <c r="D431">
        <v>5.5512060000000004E-3</v>
      </c>
      <c r="E431">
        <v>6.7760730000000005E-2</v>
      </c>
    </row>
    <row r="432" spans="1:5" x14ac:dyDescent="0.25">
      <c r="A432" t="s">
        <v>494</v>
      </c>
      <c r="B432" t="s">
        <v>329</v>
      </c>
      <c r="C432">
        <v>0.39822413499999998</v>
      </c>
      <c r="D432">
        <v>4.8862549999999999E-3</v>
      </c>
      <c r="E432">
        <v>6.2462639E-2</v>
      </c>
    </row>
    <row r="433" spans="1:5" x14ac:dyDescent="0.25">
      <c r="A433" t="s">
        <v>397</v>
      </c>
      <c r="B433" t="s">
        <v>329</v>
      </c>
      <c r="C433">
        <v>0.39896472500000002</v>
      </c>
      <c r="D433">
        <v>1.3745448E-2</v>
      </c>
      <c r="E433">
        <v>0.123632455</v>
      </c>
    </row>
    <row r="434" spans="1:5" x14ac:dyDescent="0.25">
      <c r="A434" t="s">
        <v>569</v>
      </c>
      <c r="B434" t="s">
        <v>329</v>
      </c>
      <c r="C434">
        <v>0.39993968299999999</v>
      </c>
      <c r="D434">
        <v>8.0117250000000008E-3</v>
      </c>
      <c r="E434">
        <v>8.6784255000000005E-2</v>
      </c>
    </row>
    <row r="435" spans="1:5" x14ac:dyDescent="0.25">
      <c r="A435" t="s">
        <v>539</v>
      </c>
      <c r="B435" t="s">
        <v>329</v>
      </c>
      <c r="C435">
        <v>0.40031483299999998</v>
      </c>
      <c r="D435">
        <v>1.6543339999999999E-3</v>
      </c>
      <c r="E435">
        <v>2.9440271E-2</v>
      </c>
    </row>
    <row r="436" spans="1:5" x14ac:dyDescent="0.25">
      <c r="A436" t="s">
        <v>559</v>
      </c>
      <c r="B436" t="s">
        <v>329</v>
      </c>
      <c r="C436">
        <v>0.40109279599999997</v>
      </c>
      <c r="D436">
        <v>8.6196390000000001E-3</v>
      </c>
      <c r="E436">
        <v>9.0903902999999994E-2</v>
      </c>
    </row>
    <row r="437" spans="1:5" x14ac:dyDescent="0.25">
      <c r="A437" t="s">
        <v>361</v>
      </c>
      <c r="B437" t="s">
        <v>329</v>
      </c>
      <c r="C437">
        <v>0.40121008899999999</v>
      </c>
      <c r="D437">
        <v>5.0494240000000003E-3</v>
      </c>
      <c r="E437">
        <v>6.3858662999999996E-2</v>
      </c>
    </row>
    <row r="438" spans="1:5" x14ac:dyDescent="0.25">
      <c r="A438" t="s">
        <v>777</v>
      </c>
      <c r="B438" t="s">
        <v>329</v>
      </c>
      <c r="C438">
        <v>0.40157605600000001</v>
      </c>
      <c r="D438">
        <v>1.3766225999999999E-2</v>
      </c>
      <c r="E438">
        <v>0.123632455</v>
      </c>
    </row>
    <row r="439" spans="1:5" x14ac:dyDescent="0.25">
      <c r="A439" t="s">
        <v>354</v>
      </c>
      <c r="B439" t="s">
        <v>329</v>
      </c>
      <c r="C439">
        <v>0.40191010700000002</v>
      </c>
      <c r="D439">
        <v>9.358824E-3</v>
      </c>
      <c r="E439">
        <v>9.5945046000000006E-2</v>
      </c>
    </row>
    <row r="440" spans="1:5" x14ac:dyDescent="0.25">
      <c r="A440" t="s">
        <v>631</v>
      </c>
      <c r="B440" t="s">
        <v>329</v>
      </c>
      <c r="C440">
        <v>0.40227705000000002</v>
      </c>
      <c r="D440">
        <v>1.421655E-3</v>
      </c>
      <c r="E440">
        <v>2.6206355000000001E-2</v>
      </c>
    </row>
    <row r="441" spans="1:5" x14ac:dyDescent="0.25">
      <c r="A441" t="s">
        <v>392</v>
      </c>
      <c r="B441" t="s">
        <v>329</v>
      </c>
      <c r="C441">
        <v>0.40410822800000001</v>
      </c>
      <c r="D441">
        <v>8.6084070000000002E-3</v>
      </c>
      <c r="E441">
        <v>9.0847543000000003E-2</v>
      </c>
    </row>
    <row r="442" spans="1:5" x14ac:dyDescent="0.25">
      <c r="A442" t="s">
        <v>545</v>
      </c>
      <c r="B442" t="s">
        <v>329</v>
      </c>
      <c r="C442">
        <v>0.40435955600000001</v>
      </c>
      <c r="D442">
        <v>7.7601129999999999E-3</v>
      </c>
      <c r="E442">
        <v>8.4795176E-2</v>
      </c>
    </row>
    <row r="443" spans="1:5" x14ac:dyDescent="0.25">
      <c r="A443" t="s">
        <v>511</v>
      </c>
      <c r="B443" t="s">
        <v>329</v>
      </c>
      <c r="C443">
        <v>0.40476208800000002</v>
      </c>
      <c r="D443">
        <v>9.9879410000000002E-3</v>
      </c>
      <c r="E443">
        <v>9.9486081000000004E-2</v>
      </c>
    </row>
    <row r="444" spans="1:5" x14ac:dyDescent="0.25">
      <c r="A444" t="s">
        <v>665</v>
      </c>
      <c r="B444" t="s">
        <v>329</v>
      </c>
      <c r="C444">
        <v>0.406552741</v>
      </c>
      <c r="D444">
        <v>6.3372630000000001E-3</v>
      </c>
      <c r="E444">
        <v>7.4151303000000002E-2</v>
      </c>
    </row>
    <row r="445" spans="1:5" x14ac:dyDescent="0.25">
      <c r="A445" t="s">
        <v>742</v>
      </c>
      <c r="B445" t="s">
        <v>329</v>
      </c>
      <c r="C445">
        <v>0.40873872</v>
      </c>
      <c r="D445">
        <v>1.2843235E-2</v>
      </c>
      <c r="E445">
        <v>0.118444878</v>
      </c>
    </row>
    <row r="446" spans="1:5" x14ac:dyDescent="0.25">
      <c r="A446" t="s">
        <v>525</v>
      </c>
      <c r="B446" t="s">
        <v>329</v>
      </c>
      <c r="C446">
        <v>0.41057444599999998</v>
      </c>
      <c r="D446">
        <v>9.9340339999999996E-3</v>
      </c>
      <c r="E446">
        <v>9.9290306999999994E-2</v>
      </c>
    </row>
    <row r="447" spans="1:5" x14ac:dyDescent="0.25">
      <c r="A447" t="s">
        <v>738</v>
      </c>
      <c r="B447" t="s">
        <v>329</v>
      </c>
      <c r="C447">
        <v>0.410583274</v>
      </c>
      <c r="D447">
        <v>1.1987434E-2</v>
      </c>
      <c r="E447">
        <v>0.11337396399999999</v>
      </c>
    </row>
    <row r="448" spans="1:5" x14ac:dyDescent="0.25">
      <c r="A448" t="s">
        <v>565</v>
      </c>
      <c r="B448" t="s">
        <v>329</v>
      </c>
      <c r="C448">
        <v>0.41188092599999998</v>
      </c>
      <c r="D448">
        <v>9.7239969999999998E-3</v>
      </c>
      <c r="E448">
        <v>9.8381346999999994E-2</v>
      </c>
    </row>
    <row r="449" spans="1:5" x14ac:dyDescent="0.25">
      <c r="A449" t="s">
        <v>618</v>
      </c>
      <c r="B449" t="s">
        <v>329</v>
      </c>
      <c r="C449">
        <v>0.41206301000000001</v>
      </c>
      <c r="D449">
        <v>1.1759742E-2</v>
      </c>
      <c r="E449">
        <v>0.111724789</v>
      </c>
    </row>
    <row r="450" spans="1:5" x14ac:dyDescent="0.25">
      <c r="A450" t="s">
        <v>669</v>
      </c>
      <c r="B450" t="s">
        <v>329</v>
      </c>
      <c r="C450">
        <v>0.41340410999999999</v>
      </c>
      <c r="D450">
        <v>4.8523849999999999E-3</v>
      </c>
      <c r="E450">
        <v>6.2130659999999997E-2</v>
      </c>
    </row>
    <row r="451" spans="1:5" x14ac:dyDescent="0.25">
      <c r="A451" t="s">
        <v>482</v>
      </c>
      <c r="B451" t="s">
        <v>329</v>
      </c>
      <c r="C451">
        <v>0.41345101699999998</v>
      </c>
      <c r="D451">
        <v>8.5407739999999992E-3</v>
      </c>
      <c r="E451">
        <v>9.0505222999999996E-2</v>
      </c>
    </row>
    <row r="452" spans="1:5" x14ac:dyDescent="0.25">
      <c r="A452" t="s">
        <v>429</v>
      </c>
      <c r="B452" t="s">
        <v>329</v>
      </c>
      <c r="C452">
        <v>0.41381570200000001</v>
      </c>
      <c r="D452">
        <v>4.4356910000000003E-3</v>
      </c>
      <c r="E452">
        <v>5.8245336000000002E-2</v>
      </c>
    </row>
    <row r="453" spans="1:5" x14ac:dyDescent="0.25">
      <c r="A453" t="s">
        <v>551</v>
      </c>
      <c r="B453" t="s">
        <v>329</v>
      </c>
      <c r="C453">
        <v>0.41389663900000001</v>
      </c>
      <c r="D453">
        <v>1.0468514999999999E-2</v>
      </c>
      <c r="E453">
        <v>0.102486493</v>
      </c>
    </row>
    <row r="454" spans="1:5" x14ac:dyDescent="0.25">
      <c r="A454" t="s">
        <v>780</v>
      </c>
      <c r="B454" t="s">
        <v>329</v>
      </c>
      <c r="C454">
        <v>0.41509632699999999</v>
      </c>
      <c r="D454">
        <v>5.5214579999999999E-3</v>
      </c>
      <c r="E454">
        <v>6.7611566999999997E-2</v>
      </c>
    </row>
    <row r="455" spans="1:5" x14ac:dyDescent="0.25">
      <c r="A455" t="s">
        <v>412</v>
      </c>
      <c r="B455" t="s">
        <v>329</v>
      </c>
      <c r="C455">
        <v>0.41700905399999999</v>
      </c>
      <c r="D455">
        <v>9.4858000000000008E-3</v>
      </c>
      <c r="E455">
        <v>9.6860628000000004E-2</v>
      </c>
    </row>
    <row r="456" spans="1:5" x14ac:dyDescent="0.25">
      <c r="A456" t="s">
        <v>510</v>
      </c>
      <c r="B456" t="s">
        <v>329</v>
      </c>
      <c r="C456">
        <v>0.41747888</v>
      </c>
      <c r="D456">
        <v>9.7936570000000008E-3</v>
      </c>
      <c r="E456">
        <v>9.8473832999999997E-2</v>
      </c>
    </row>
    <row r="457" spans="1:5" x14ac:dyDescent="0.25">
      <c r="A457" t="s">
        <v>381</v>
      </c>
      <c r="B457" t="s">
        <v>329</v>
      </c>
      <c r="C457">
        <v>0.41960293399999998</v>
      </c>
      <c r="D457">
        <v>9.1500690000000003E-3</v>
      </c>
      <c r="E457">
        <v>9.4664771999999994E-2</v>
      </c>
    </row>
    <row r="458" spans="1:5" x14ac:dyDescent="0.25">
      <c r="A458" t="s">
        <v>445</v>
      </c>
      <c r="B458" t="s">
        <v>329</v>
      </c>
      <c r="C458">
        <v>0.421072803</v>
      </c>
      <c r="D458">
        <v>1.908564E-3</v>
      </c>
      <c r="E458">
        <v>3.2299130000000002E-2</v>
      </c>
    </row>
    <row r="459" spans="1:5" x14ac:dyDescent="0.25">
      <c r="A459" t="s">
        <v>607</v>
      </c>
      <c r="B459" t="s">
        <v>329</v>
      </c>
      <c r="C459">
        <v>0.42396102899999999</v>
      </c>
      <c r="D459">
        <v>6.0093509999999996E-3</v>
      </c>
      <c r="E459">
        <v>7.1354073000000004E-2</v>
      </c>
    </row>
    <row r="460" spans="1:5" x14ac:dyDescent="0.25">
      <c r="A460" t="s">
        <v>574</v>
      </c>
      <c r="B460" t="s">
        <v>329</v>
      </c>
      <c r="C460">
        <v>0.42420511</v>
      </c>
      <c r="D460">
        <v>5.4815890000000003E-3</v>
      </c>
      <c r="E460">
        <v>6.7230071000000002E-2</v>
      </c>
    </row>
    <row r="461" spans="1:5" x14ac:dyDescent="0.25">
      <c r="A461" t="s">
        <v>788</v>
      </c>
      <c r="B461" t="s">
        <v>329</v>
      </c>
      <c r="C461">
        <v>0.42520643600000002</v>
      </c>
      <c r="D461">
        <v>3.8310369999999998E-3</v>
      </c>
      <c r="E461">
        <v>5.2588137E-2</v>
      </c>
    </row>
    <row r="462" spans="1:5" x14ac:dyDescent="0.25">
      <c r="A462" t="s">
        <v>477</v>
      </c>
      <c r="B462" t="s">
        <v>329</v>
      </c>
      <c r="C462">
        <v>0.42541278500000002</v>
      </c>
      <c r="D462">
        <v>8.1224950000000004E-3</v>
      </c>
      <c r="E462">
        <v>8.7515350000000006E-2</v>
      </c>
    </row>
    <row r="463" spans="1:5" x14ac:dyDescent="0.25">
      <c r="A463" t="s">
        <v>534</v>
      </c>
      <c r="B463" t="s">
        <v>329</v>
      </c>
      <c r="C463">
        <v>0.42607964399999998</v>
      </c>
      <c r="D463">
        <v>5.8617119999999998E-3</v>
      </c>
      <c r="E463">
        <v>7.0397085999999998E-2</v>
      </c>
    </row>
    <row r="464" spans="1:5" x14ac:dyDescent="0.25">
      <c r="A464" t="s">
        <v>779</v>
      </c>
      <c r="B464" t="s">
        <v>329</v>
      </c>
      <c r="C464">
        <v>0.42699464199999998</v>
      </c>
      <c r="D464">
        <v>5.8914520000000001E-3</v>
      </c>
      <c r="E464">
        <v>7.0519172000000005E-2</v>
      </c>
    </row>
    <row r="465" spans="1:5" x14ac:dyDescent="0.25">
      <c r="A465" t="s">
        <v>789</v>
      </c>
      <c r="B465" t="s">
        <v>329</v>
      </c>
      <c r="C465">
        <v>0.42847405599999999</v>
      </c>
      <c r="D465">
        <v>6.0107909999999997E-3</v>
      </c>
      <c r="E465">
        <v>7.1354073000000004E-2</v>
      </c>
    </row>
    <row r="466" spans="1:5" x14ac:dyDescent="0.25">
      <c r="A466" t="s">
        <v>505</v>
      </c>
      <c r="B466" t="s">
        <v>329</v>
      </c>
      <c r="C466">
        <v>0.43032784800000001</v>
      </c>
      <c r="D466">
        <v>7.5591770000000003E-3</v>
      </c>
      <c r="E466">
        <v>8.3248063999999997E-2</v>
      </c>
    </row>
    <row r="467" spans="1:5" x14ac:dyDescent="0.25">
      <c r="A467" t="s">
        <v>667</v>
      </c>
      <c r="B467" t="s">
        <v>329</v>
      </c>
      <c r="C467">
        <v>0.43110121099999998</v>
      </c>
      <c r="D467">
        <v>7.488583E-3</v>
      </c>
      <c r="E467">
        <v>8.2766003000000005E-2</v>
      </c>
    </row>
    <row r="468" spans="1:5" x14ac:dyDescent="0.25">
      <c r="A468" t="s">
        <v>593</v>
      </c>
      <c r="B468" t="s">
        <v>329</v>
      </c>
      <c r="C468">
        <v>0.43218489100000002</v>
      </c>
      <c r="D468">
        <v>7.7452969999999999E-3</v>
      </c>
      <c r="E468">
        <v>8.4693260000000006E-2</v>
      </c>
    </row>
    <row r="469" spans="1:5" x14ac:dyDescent="0.25">
      <c r="A469" t="s">
        <v>376</v>
      </c>
      <c r="B469" t="s">
        <v>329</v>
      </c>
      <c r="C469">
        <v>0.43277242999999999</v>
      </c>
      <c r="D469">
        <v>3.3357220000000002E-3</v>
      </c>
      <c r="E469">
        <v>4.7787235999999997E-2</v>
      </c>
    </row>
    <row r="470" spans="1:5" x14ac:dyDescent="0.25">
      <c r="A470" t="s">
        <v>675</v>
      </c>
      <c r="B470" t="s">
        <v>329</v>
      </c>
      <c r="C470">
        <v>0.43303771000000002</v>
      </c>
      <c r="D470">
        <v>3.8798050000000001E-3</v>
      </c>
      <c r="E470">
        <v>5.2881197999999997E-2</v>
      </c>
    </row>
    <row r="471" spans="1:5" x14ac:dyDescent="0.25">
      <c r="A471" t="s">
        <v>662</v>
      </c>
      <c r="B471" t="s">
        <v>329</v>
      </c>
      <c r="C471">
        <v>0.43324085899999998</v>
      </c>
      <c r="D471">
        <v>5.1380100000000004E-4</v>
      </c>
      <c r="E471">
        <v>1.2932203999999999E-2</v>
      </c>
    </row>
    <row r="472" spans="1:5" x14ac:dyDescent="0.25">
      <c r="A472" t="s">
        <v>415</v>
      </c>
      <c r="B472" t="s">
        <v>329</v>
      </c>
      <c r="C472">
        <v>0.43329334000000003</v>
      </c>
      <c r="D472">
        <v>8.0223880000000001E-3</v>
      </c>
      <c r="E472">
        <v>8.6784255000000005E-2</v>
      </c>
    </row>
    <row r="473" spans="1:5" x14ac:dyDescent="0.25">
      <c r="A473" t="s">
        <v>568</v>
      </c>
      <c r="B473" t="s">
        <v>329</v>
      </c>
      <c r="C473">
        <v>0.435135206</v>
      </c>
      <c r="D473">
        <v>7.3901949999999996E-3</v>
      </c>
      <c r="E473">
        <v>8.2046217000000005E-2</v>
      </c>
    </row>
    <row r="474" spans="1:5" x14ac:dyDescent="0.25">
      <c r="A474" t="s">
        <v>781</v>
      </c>
      <c r="B474" t="s">
        <v>329</v>
      </c>
      <c r="C474">
        <v>0.43542028900000002</v>
      </c>
      <c r="D474">
        <v>5.8768249999999996E-3</v>
      </c>
      <c r="E474">
        <v>7.0398707000000005E-2</v>
      </c>
    </row>
    <row r="475" spans="1:5" x14ac:dyDescent="0.25">
      <c r="A475" t="s">
        <v>676</v>
      </c>
      <c r="B475" t="s">
        <v>329</v>
      </c>
      <c r="C475">
        <v>0.43716934099999999</v>
      </c>
      <c r="D475">
        <v>3.5406180000000002E-3</v>
      </c>
      <c r="E475">
        <v>4.9797806999999999E-2</v>
      </c>
    </row>
    <row r="476" spans="1:5" x14ac:dyDescent="0.25">
      <c r="A476" t="s">
        <v>487</v>
      </c>
      <c r="B476" t="s">
        <v>329</v>
      </c>
      <c r="C476">
        <v>0.43771459899999998</v>
      </c>
      <c r="D476">
        <v>2.297379E-3</v>
      </c>
      <c r="E476">
        <v>3.6891340000000002E-2</v>
      </c>
    </row>
    <row r="477" spans="1:5" x14ac:dyDescent="0.25">
      <c r="A477" t="s">
        <v>473</v>
      </c>
      <c r="B477" t="s">
        <v>329</v>
      </c>
      <c r="C477">
        <v>0.438836526</v>
      </c>
      <c r="D477">
        <v>6.7370440000000002E-3</v>
      </c>
      <c r="E477">
        <v>7.7371387999999999E-2</v>
      </c>
    </row>
    <row r="478" spans="1:5" x14ac:dyDescent="0.25">
      <c r="A478" t="s">
        <v>642</v>
      </c>
      <c r="B478" t="s">
        <v>329</v>
      </c>
      <c r="C478">
        <v>0.43903939199999997</v>
      </c>
      <c r="D478">
        <v>6.7200050000000002E-3</v>
      </c>
      <c r="E478">
        <v>7.7371387999999999E-2</v>
      </c>
    </row>
    <row r="479" spans="1:5" x14ac:dyDescent="0.25">
      <c r="A479" t="s">
        <v>658</v>
      </c>
      <c r="B479" t="s">
        <v>329</v>
      </c>
      <c r="C479">
        <v>0.43913742099999997</v>
      </c>
      <c r="D479">
        <v>5.6203119999999997E-3</v>
      </c>
      <c r="E479">
        <v>6.8333963999999997E-2</v>
      </c>
    </row>
    <row r="480" spans="1:5" x14ac:dyDescent="0.25">
      <c r="A480" t="s">
        <v>488</v>
      </c>
      <c r="B480" t="s">
        <v>329</v>
      </c>
      <c r="C480">
        <v>0.43964271100000002</v>
      </c>
      <c r="D480">
        <v>3.587827E-3</v>
      </c>
      <c r="E480">
        <v>5.0232830999999999E-2</v>
      </c>
    </row>
    <row r="481" spans="1:5" x14ac:dyDescent="0.25">
      <c r="A481" t="s">
        <v>518</v>
      </c>
      <c r="B481" t="s">
        <v>329</v>
      </c>
      <c r="C481">
        <v>0.44101469900000001</v>
      </c>
      <c r="D481">
        <v>5.317581E-3</v>
      </c>
      <c r="E481">
        <v>6.5899569000000005E-2</v>
      </c>
    </row>
    <row r="482" spans="1:5" x14ac:dyDescent="0.25">
      <c r="A482" t="s">
        <v>500</v>
      </c>
      <c r="B482" t="s">
        <v>329</v>
      </c>
      <c r="C482">
        <v>0.44167345600000002</v>
      </c>
      <c r="D482">
        <v>1.4944369999999999E-3</v>
      </c>
      <c r="E482">
        <v>2.7449601000000001E-2</v>
      </c>
    </row>
    <row r="483" spans="1:5" x14ac:dyDescent="0.25">
      <c r="A483" t="s">
        <v>708</v>
      </c>
      <c r="B483" t="s">
        <v>329</v>
      </c>
      <c r="C483">
        <v>0.44171916</v>
      </c>
      <c r="D483">
        <v>1.9695519999999998E-3</v>
      </c>
      <c r="E483">
        <v>3.2923314000000002E-2</v>
      </c>
    </row>
    <row r="484" spans="1:5" x14ac:dyDescent="0.25">
      <c r="A484" t="s">
        <v>778</v>
      </c>
      <c r="B484" t="s">
        <v>329</v>
      </c>
      <c r="C484">
        <v>0.44287373699999999</v>
      </c>
      <c r="D484">
        <v>5.9001039999999998E-3</v>
      </c>
      <c r="E484">
        <v>7.0524903E-2</v>
      </c>
    </row>
    <row r="485" spans="1:5" x14ac:dyDescent="0.25">
      <c r="A485" t="s">
        <v>336</v>
      </c>
      <c r="B485" t="s">
        <v>329</v>
      </c>
      <c r="C485">
        <v>0.44425251999999998</v>
      </c>
      <c r="D485">
        <v>6.1618189999999998E-3</v>
      </c>
      <c r="E485">
        <v>7.2573059999999995E-2</v>
      </c>
    </row>
    <row r="486" spans="1:5" x14ac:dyDescent="0.25">
      <c r="A486" t="s">
        <v>765</v>
      </c>
      <c r="B486" t="s">
        <v>329</v>
      </c>
      <c r="C486">
        <v>0.44668782499999998</v>
      </c>
      <c r="D486">
        <v>5.9010729999999997E-3</v>
      </c>
      <c r="E486">
        <v>7.0524903E-2</v>
      </c>
    </row>
    <row r="487" spans="1:5" x14ac:dyDescent="0.25">
      <c r="A487" t="s">
        <v>563</v>
      </c>
      <c r="B487" t="s">
        <v>329</v>
      </c>
      <c r="C487">
        <v>0.44823237700000002</v>
      </c>
      <c r="D487">
        <v>4.9086169999999997E-3</v>
      </c>
      <c r="E487">
        <v>6.2694580999999999E-2</v>
      </c>
    </row>
    <row r="488" spans="1:5" x14ac:dyDescent="0.25">
      <c r="A488" t="s">
        <v>431</v>
      </c>
      <c r="B488" t="s">
        <v>329</v>
      </c>
      <c r="C488">
        <v>0.45050668500000002</v>
      </c>
      <c r="D488">
        <v>5.6515660000000002E-3</v>
      </c>
      <c r="E488">
        <v>6.8551898E-2</v>
      </c>
    </row>
    <row r="489" spans="1:5" x14ac:dyDescent="0.25">
      <c r="A489" t="s">
        <v>490</v>
      </c>
      <c r="B489" t="s">
        <v>329</v>
      </c>
      <c r="C489">
        <v>0.45060289100000001</v>
      </c>
      <c r="D489">
        <v>5.6135990000000004E-3</v>
      </c>
      <c r="E489">
        <v>6.8306165000000002E-2</v>
      </c>
    </row>
    <row r="490" spans="1:5" x14ac:dyDescent="0.25">
      <c r="A490" t="s">
        <v>785</v>
      </c>
      <c r="B490" t="s">
        <v>329</v>
      </c>
      <c r="C490">
        <v>0.45210855599999999</v>
      </c>
      <c r="D490">
        <v>3.038018E-3</v>
      </c>
      <c r="E490">
        <v>4.4472091999999998E-2</v>
      </c>
    </row>
    <row r="491" spans="1:5" x14ac:dyDescent="0.25">
      <c r="A491" t="s">
        <v>355</v>
      </c>
      <c r="B491" t="s">
        <v>329</v>
      </c>
      <c r="C491">
        <v>0.45236585000000001</v>
      </c>
      <c r="D491">
        <v>5.041897E-3</v>
      </c>
      <c r="E491">
        <v>6.3836520999999993E-2</v>
      </c>
    </row>
    <row r="492" spans="1:5" x14ac:dyDescent="0.25">
      <c r="A492" t="s">
        <v>484</v>
      </c>
      <c r="B492" t="s">
        <v>329</v>
      </c>
      <c r="C492">
        <v>0.45275166700000002</v>
      </c>
      <c r="D492">
        <v>5.3807910000000002E-3</v>
      </c>
      <c r="E492">
        <v>6.6468992000000005E-2</v>
      </c>
    </row>
    <row r="493" spans="1:5" x14ac:dyDescent="0.25">
      <c r="A493" t="s">
        <v>440</v>
      </c>
      <c r="B493" t="s">
        <v>329</v>
      </c>
      <c r="C493">
        <v>0.45613595200000001</v>
      </c>
      <c r="D493">
        <v>4.9461540000000003E-3</v>
      </c>
      <c r="E493">
        <v>6.3001611999999999E-2</v>
      </c>
    </row>
    <row r="494" spans="1:5" x14ac:dyDescent="0.25">
      <c r="A494" t="s">
        <v>337</v>
      </c>
      <c r="B494" t="s">
        <v>329</v>
      </c>
      <c r="C494">
        <v>0.45681798600000001</v>
      </c>
      <c r="D494">
        <v>7.1100899999999997E-4</v>
      </c>
      <c r="E494">
        <v>1.632465E-2</v>
      </c>
    </row>
    <row r="495" spans="1:5" x14ac:dyDescent="0.25">
      <c r="A495" t="s">
        <v>807</v>
      </c>
      <c r="B495" t="s">
        <v>329</v>
      </c>
      <c r="C495">
        <v>0.456957059</v>
      </c>
      <c r="D495">
        <v>2.4782300000000001E-3</v>
      </c>
      <c r="E495">
        <v>3.9176862E-2</v>
      </c>
    </row>
    <row r="496" spans="1:5" x14ac:dyDescent="0.25">
      <c r="A496" t="s">
        <v>463</v>
      </c>
      <c r="B496" t="s">
        <v>329</v>
      </c>
      <c r="C496">
        <v>0.457985109</v>
      </c>
      <c r="D496">
        <v>3.3863040000000001E-3</v>
      </c>
      <c r="E496">
        <v>4.8243109999999999E-2</v>
      </c>
    </row>
    <row r="497" spans="1:5" x14ac:dyDescent="0.25">
      <c r="A497" t="s">
        <v>774</v>
      </c>
      <c r="B497" t="s">
        <v>329</v>
      </c>
      <c r="C497">
        <v>0.45838826500000002</v>
      </c>
      <c r="D497">
        <v>4.2889119999999998E-3</v>
      </c>
      <c r="E497">
        <v>5.6997086000000002E-2</v>
      </c>
    </row>
    <row r="498" spans="1:5" x14ac:dyDescent="0.25">
      <c r="A498" t="s">
        <v>795</v>
      </c>
      <c r="B498" t="s">
        <v>329</v>
      </c>
      <c r="C498">
        <v>0.45882461899999999</v>
      </c>
      <c r="D498">
        <v>4.6260570000000003E-3</v>
      </c>
      <c r="E498">
        <v>6.0080333E-2</v>
      </c>
    </row>
    <row r="499" spans="1:5" x14ac:dyDescent="0.25">
      <c r="A499" t="s">
        <v>552</v>
      </c>
      <c r="B499" t="s">
        <v>329</v>
      </c>
      <c r="C499">
        <v>0.46041608899999997</v>
      </c>
      <c r="D499">
        <v>3.2003460000000002E-3</v>
      </c>
      <c r="E499">
        <v>4.6364454999999999E-2</v>
      </c>
    </row>
    <row r="500" spans="1:5" x14ac:dyDescent="0.25">
      <c r="A500" t="s">
        <v>524</v>
      </c>
      <c r="B500" t="s">
        <v>329</v>
      </c>
      <c r="C500">
        <v>0.46127765599999998</v>
      </c>
      <c r="D500">
        <v>4.485686E-3</v>
      </c>
      <c r="E500">
        <v>5.8751818999999997E-2</v>
      </c>
    </row>
    <row r="501" spans="1:5" x14ac:dyDescent="0.25">
      <c r="A501" t="s">
        <v>528</v>
      </c>
      <c r="B501" t="s">
        <v>329</v>
      </c>
      <c r="C501">
        <v>0.46205097899999997</v>
      </c>
      <c r="D501">
        <v>8.1779200000000002E-4</v>
      </c>
      <c r="E501">
        <v>1.8128898000000001E-2</v>
      </c>
    </row>
    <row r="502" spans="1:5" x14ac:dyDescent="0.25">
      <c r="A502" t="s">
        <v>457</v>
      </c>
      <c r="B502" t="s">
        <v>329</v>
      </c>
      <c r="C502">
        <v>0.46240816600000001</v>
      </c>
      <c r="D502">
        <v>4.1579629999999998E-3</v>
      </c>
      <c r="E502">
        <v>5.5678472999999999E-2</v>
      </c>
    </row>
    <row r="503" spans="1:5" x14ac:dyDescent="0.25">
      <c r="A503" t="s">
        <v>499</v>
      </c>
      <c r="B503" t="s">
        <v>329</v>
      </c>
      <c r="C503">
        <v>0.46292187099999998</v>
      </c>
      <c r="D503">
        <v>4.0564879999999996E-3</v>
      </c>
      <c r="E503">
        <v>5.4566299999999998E-2</v>
      </c>
    </row>
    <row r="504" spans="1:5" x14ac:dyDescent="0.25">
      <c r="A504" t="s">
        <v>657</v>
      </c>
      <c r="B504" t="s">
        <v>329</v>
      </c>
      <c r="C504">
        <v>0.46318727599999998</v>
      </c>
      <c r="D504">
        <v>4.0811290000000002E-3</v>
      </c>
      <c r="E504">
        <v>5.4849953999999999E-2</v>
      </c>
    </row>
    <row r="505" spans="1:5" x14ac:dyDescent="0.25">
      <c r="A505" t="s">
        <v>465</v>
      </c>
      <c r="B505" t="s">
        <v>329</v>
      </c>
      <c r="C505">
        <v>0.46455866099999998</v>
      </c>
      <c r="D505">
        <v>3.851139E-3</v>
      </c>
      <c r="E505">
        <v>5.2724373999999997E-2</v>
      </c>
    </row>
    <row r="506" spans="1:5" x14ac:dyDescent="0.25">
      <c r="A506" t="s">
        <v>799</v>
      </c>
      <c r="B506" t="s">
        <v>329</v>
      </c>
      <c r="C506">
        <v>0.46461993699999998</v>
      </c>
      <c r="D506">
        <v>4.1608189999999996E-3</v>
      </c>
      <c r="E506">
        <v>5.5678472999999999E-2</v>
      </c>
    </row>
    <row r="507" spans="1:5" x14ac:dyDescent="0.25">
      <c r="A507" t="s">
        <v>732</v>
      </c>
      <c r="B507" t="s">
        <v>329</v>
      </c>
      <c r="C507">
        <v>0.46532083600000002</v>
      </c>
      <c r="D507">
        <v>3.0450949999999998E-3</v>
      </c>
      <c r="E507">
        <v>4.4533429999999999E-2</v>
      </c>
    </row>
    <row r="508" spans="1:5" x14ac:dyDescent="0.25">
      <c r="A508" t="s">
        <v>472</v>
      </c>
      <c r="B508" t="s">
        <v>329</v>
      </c>
      <c r="C508">
        <v>0.46727042600000002</v>
      </c>
      <c r="D508">
        <v>2.3519819999999999E-3</v>
      </c>
      <c r="E508">
        <v>3.7643915E-2</v>
      </c>
    </row>
    <row r="509" spans="1:5" x14ac:dyDescent="0.25">
      <c r="A509" t="s">
        <v>458</v>
      </c>
      <c r="B509" t="s">
        <v>329</v>
      </c>
      <c r="C509">
        <v>0.46782821400000002</v>
      </c>
      <c r="D509">
        <v>3.1800460000000002E-3</v>
      </c>
      <c r="E509">
        <v>4.6113658000000002E-2</v>
      </c>
    </row>
    <row r="510" spans="1:5" x14ac:dyDescent="0.25">
      <c r="A510" t="s">
        <v>803</v>
      </c>
      <c r="B510" t="s">
        <v>329</v>
      </c>
      <c r="C510">
        <v>0.46978866600000002</v>
      </c>
      <c r="D510">
        <v>3.2693599999999998E-3</v>
      </c>
      <c r="E510">
        <v>4.7098928999999998E-2</v>
      </c>
    </row>
    <row r="511" spans="1:5" x14ac:dyDescent="0.25">
      <c r="A511" t="s">
        <v>737</v>
      </c>
      <c r="B511" t="s">
        <v>329</v>
      </c>
      <c r="C511">
        <v>0.47040713200000001</v>
      </c>
      <c r="D511">
        <v>1.7700120000000001E-3</v>
      </c>
      <c r="E511">
        <v>3.0684849E-2</v>
      </c>
    </row>
    <row r="512" spans="1:5" x14ac:dyDescent="0.25">
      <c r="A512" t="s">
        <v>688</v>
      </c>
      <c r="B512" t="s">
        <v>329</v>
      </c>
      <c r="C512">
        <v>0.47104462600000002</v>
      </c>
      <c r="D512">
        <v>2.949438E-3</v>
      </c>
      <c r="E512">
        <v>4.3821718000000003E-2</v>
      </c>
    </row>
    <row r="513" spans="1:5" x14ac:dyDescent="0.25">
      <c r="A513" t="s">
        <v>749</v>
      </c>
      <c r="B513" t="s">
        <v>329</v>
      </c>
      <c r="C513">
        <v>0.47144390600000002</v>
      </c>
      <c r="D513">
        <v>2.2343250000000001E-3</v>
      </c>
      <c r="E513">
        <v>3.6060043E-2</v>
      </c>
    </row>
    <row r="514" spans="1:5" x14ac:dyDescent="0.25">
      <c r="A514" t="s">
        <v>584</v>
      </c>
      <c r="B514" t="s">
        <v>329</v>
      </c>
      <c r="C514">
        <v>0.47152364200000002</v>
      </c>
      <c r="D514">
        <v>2.2909199999999999E-4</v>
      </c>
      <c r="E514">
        <v>6.9306929999999999E-3</v>
      </c>
    </row>
    <row r="515" spans="1:5" x14ac:dyDescent="0.25">
      <c r="A515" t="s">
        <v>531</v>
      </c>
      <c r="B515" t="s">
        <v>329</v>
      </c>
      <c r="C515">
        <v>0.47190745699999997</v>
      </c>
      <c r="D515">
        <v>3.5061300000000001E-3</v>
      </c>
      <c r="E515">
        <v>4.9402819000000001E-2</v>
      </c>
    </row>
    <row r="516" spans="1:5" x14ac:dyDescent="0.25">
      <c r="A516" t="s">
        <v>733</v>
      </c>
      <c r="B516" t="s">
        <v>329</v>
      </c>
      <c r="C516">
        <v>0.47290301899999998</v>
      </c>
      <c r="D516">
        <v>3.1450110000000001E-3</v>
      </c>
      <c r="E516">
        <v>4.5648524000000003E-2</v>
      </c>
    </row>
    <row r="517" spans="1:5" x14ac:dyDescent="0.25">
      <c r="A517" t="s">
        <v>459</v>
      </c>
      <c r="B517" t="s">
        <v>329</v>
      </c>
      <c r="C517">
        <v>0.474941891</v>
      </c>
      <c r="D517">
        <v>2.9327899999999998E-3</v>
      </c>
      <c r="E517">
        <v>4.3635499000000001E-2</v>
      </c>
    </row>
    <row r="518" spans="1:5" x14ac:dyDescent="0.25">
      <c r="A518" t="s">
        <v>366</v>
      </c>
      <c r="B518" t="s">
        <v>329</v>
      </c>
      <c r="C518">
        <v>0.47516525300000001</v>
      </c>
      <c r="D518">
        <v>2.8953759999999999E-3</v>
      </c>
      <c r="E518">
        <v>4.3349978999999997E-2</v>
      </c>
    </row>
    <row r="519" spans="1:5" x14ac:dyDescent="0.25">
      <c r="A519" t="s">
        <v>806</v>
      </c>
      <c r="B519" t="s">
        <v>329</v>
      </c>
      <c r="C519">
        <v>0.47547745800000002</v>
      </c>
      <c r="D519">
        <v>1.536176E-3</v>
      </c>
      <c r="E519">
        <v>2.8016141000000001E-2</v>
      </c>
    </row>
    <row r="520" spans="1:5" x14ac:dyDescent="0.25">
      <c r="A520" t="s">
        <v>751</v>
      </c>
      <c r="B520" t="s">
        <v>329</v>
      </c>
      <c r="C520">
        <v>0.47569192100000002</v>
      </c>
      <c r="D520">
        <v>8.4935900000000005E-4</v>
      </c>
      <c r="E520">
        <v>1.8588321000000001E-2</v>
      </c>
    </row>
    <row r="521" spans="1:5" x14ac:dyDescent="0.25">
      <c r="A521" t="s">
        <v>633</v>
      </c>
      <c r="B521" t="s">
        <v>329</v>
      </c>
      <c r="C521">
        <v>0.47794867000000002</v>
      </c>
      <c r="D521">
        <v>1.7351929999999999E-3</v>
      </c>
      <c r="E521">
        <v>3.0261686999999999E-2</v>
      </c>
    </row>
    <row r="522" spans="1:5" x14ac:dyDescent="0.25">
      <c r="A522" t="s">
        <v>808</v>
      </c>
      <c r="B522" t="s">
        <v>329</v>
      </c>
      <c r="C522">
        <v>0.47855700299999998</v>
      </c>
      <c r="D522">
        <v>1.9131790000000001E-3</v>
      </c>
      <c r="E522">
        <v>3.2331264999999998E-2</v>
      </c>
    </row>
    <row r="523" spans="1:5" x14ac:dyDescent="0.25">
      <c r="A523" t="s">
        <v>784</v>
      </c>
      <c r="B523" t="s">
        <v>329</v>
      </c>
      <c r="C523">
        <v>0.47863122600000002</v>
      </c>
      <c r="D523">
        <v>1.684395E-3</v>
      </c>
      <c r="E523">
        <v>2.9701186000000001E-2</v>
      </c>
    </row>
    <row r="524" spans="1:5" x14ac:dyDescent="0.25">
      <c r="A524" t="s">
        <v>758</v>
      </c>
      <c r="B524" t="s">
        <v>329</v>
      </c>
      <c r="C524">
        <v>0.47960834200000002</v>
      </c>
      <c r="D524">
        <v>2.7410389999999998E-3</v>
      </c>
      <c r="E524">
        <v>4.1937421000000003E-2</v>
      </c>
    </row>
    <row r="525" spans="1:5" x14ac:dyDescent="0.25">
      <c r="A525" t="s">
        <v>629</v>
      </c>
      <c r="B525" t="s">
        <v>329</v>
      </c>
      <c r="C525">
        <v>0.48072618900000003</v>
      </c>
      <c r="D525">
        <v>2.8894049999999998E-3</v>
      </c>
      <c r="E525">
        <v>4.3349978999999997E-2</v>
      </c>
    </row>
    <row r="526" spans="1:5" x14ac:dyDescent="0.25">
      <c r="A526" t="s">
        <v>619</v>
      </c>
      <c r="B526" t="s">
        <v>329</v>
      </c>
      <c r="C526">
        <v>0.48178386400000001</v>
      </c>
      <c r="D526">
        <v>7.43306E-4</v>
      </c>
      <c r="E526">
        <v>1.6840625000000001E-2</v>
      </c>
    </row>
    <row r="527" spans="1:5" x14ac:dyDescent="0.25">
      <c r="A527" t="s">
        <v>426</v>
      </c>
      <c r="B527" t="s">
        <v>329</v>
      </c>
      <c r="C527">
        <v>0.48345033999999998</v>
      </c>
      <c r="D527">
        <v>2.203464E-3</v>
      </c>
      <c r="E527">
        <v>3.5824288000000003E-2</v>
      </c>
    </row>
    <row r="528" spans="1:5" x14ac:dyDescent="0.25">
      <c r="A528" t="s">
        <v>427</v>
      </c>
      <c r="B528" t="s">
        <v>329</v>
      </c>
      <c r="C528">
        <v>0.48385831099999999</v>
      </c>
      <c r="D528">
        <v>2.474983E-3</v>
      </c>
      <c r="E528">
        <v>3.9165656E-2</v>
      </c>
    </row>
    <row r="529" spans="1:5" x14ac:dyDescent="0.25">
      <c r="A529" t="s">
        <v>338</v>
      </c>
      <c r="B529" t="s">
        <v>329</v>
      </c>
      <c r="C529">
        <v>0.48412611799999999</v>
      </c>
      <c r="D529">
        <v>1.1674319999999999E-3</v>
      </c>
      <c r="E529">
        <v>2.2830426000000001E-2</v>
      </c>
    </row>
    <row r="530" spans="1:5" x14ac:dyDescent="0.25">
      <c r="A530" t="s">
        <v>461</v>
      </c>
      <c r="B530" t="s">
        <v>329</v>
      </c>
      <c r="C530">
        <v>0.48806506</v>
      </c>
      <c r="D530">
        <v>8.84839E-4</v>
      </c>
      <c r="E530">
        <v>1.9093952000000001E-2</v>
      </c>
    </row>
    <row r="531" spans="1:5" x14ac:dyDescent="0.25">
      <c r="A531" t="s">
        <v>527</v>
      </c>
      <c r="B531" t="s">
        <v>329</v>
      </c>
      <c r="C531">
        <v>0.48872299499999999</v>
      </c>
      <c r="D531">
        <v>2.3345500000000001E-4</v>
      </c>
      <c r="E531">
        <v>6.9941229999999997E-3</v>
      </c>
    </row>
    <row r="532" spans="1:5" x14ac:dyDescent="0.25">
      <c r="A532" t="s">
        <v>566</v>
      </c>
      <c r="B532" t="s">
        <v>329</v>
      </c>
      <c r="C532">
        <v>0.49006351100000001</v>
      </c>
      <c r="D532">
        <v>1.5070470000000001E-3</v>
      </c>
      <c r="E532">
        <v>2.7582711999999999E-2</v>
      </c>
    </row>
    <row r="533" spans="1:5" x14ac:dyDescent="0.25">
      <c r="A533" t="s">
        <v>710</v>
      </c>
      <c r="B533" t="s">
        <v>329</v>
      </c>
      <c r="C533">
        <v>0.49149352800000001</v>
      </c>
      <c r="D533">
        <v>1.5861200000000001E-3</v>
      </c>
      <c r="E533">
        <v>2.8757040000000001E-2</v>
      </c>
    </row>
    <row r="534" spans="1:5" x14ac:dyDescent="0.25">
      <c r="A534" t="s">
        <v>442</v>
      </c>
      <c r="B534" t="s">
        <v>329</v>
      </c>
      <c r="C534">
        <v>0.49203068900000002</v>
      </c>
      <c r="D534">
        <v>2.2128069999999998E-3</v>
      </c>
      <c r="E534">
        <v>3.5862813E-2</v>
      </c>
    </row>
    <row r="535" spans="1:5" x14ac:dyDescent="0.25">
      <c r="A535" t="s">
        <v>571</v>
      </c>
      <c r="B535" t="s">
        <v>329</v>
      </c>
      <c r="C535">
        <v>0.493881868</v>
      </c>
      <c r="D535">
        <v>1.760101E-3</v>
      </c>
      <c r="E535">
        <v>3.0547346999999999E-2</v>
      </c>
    </row>
    <row r="536" spans="1:5" x14ac:dyDescent="0.25">
      <c r="A536" t="s">
        <v>330</v>
      </c>
      <c r="B536" t="s">
        <v>329</v>
      </c>
      <c r="C536">
        <v>0.49535998599999997</v>
      </c>
      <c r="D536">
        <v>1.926601E-3</v>
      </c>
      <c r="E536">
        <v>3.2484060000000002E-2</v>
      </c>
    </row>
    <row r="537" spans="1:5" x14ac:dyDescent="0.25">
      <c r="A537" t="s">
        <v>702</v>
      </c>
      <c r="B537" t="s">
        <v>329</v>
      </c>
      <c r="C537">
        <v>0.49605563200000002</v>
      </c>
      <c r="D537">
        <v>1.0486530000000001E-3</v>
      </c>
      <c r="E537">
        <v>2.1512119E-2</v>
      </c>
    </row>
    <row r="538" spans="1:5" x14ac:dyDescent="0.25">
      <c r="A538" t="s">
        <v>697</v>
      </c>
      <c r="B538" t="s">
        <v>329</v>
      </c>
      <c r="C538">
        <v>0.49641049700000001</v>
      </c>
      <c r="D538">
        <v>1.9237620000000001E-3</v>
      </c>
      <c r="E538">
        <v>3.2474531000000001E-2</v>
      </c>
    </row>
    <row r="539" spans="1:5" x14ac:dyDescent="0.25">
      <c r="A539" t="s">
        <v>616</v>
      </c>
      <c r="B539" t="s">
        <v>329</v>
      </c>
      <c r="C539">
        <v>0.49755719199999998</v>
      </c>
      <c r="D539">
        <v>1.1813080000000001E-3</v>
      </c>
      <c r="E539">
        <v>2.3042226999999998E-2</v>
      </c>
    </row>
    <row r="540" spans="1:5" x14ac:dyDescent="0.25">
      <c r="A540" t="s">
        <v>425</v>
      </c>
      <c r="B540" t="s">
        <v>329</v>
      </c>
      <c r="C540">
        <v>0.498670738</v>
      </c>
      <c r="D540">
        <v>1.8133870000000001E-3</v>
      </c>
      <c r="E540">
        <v>3.1102666000000001E-2</v>
      </c>
    </row>
    <row r="541" spans="1:5" x14ac:dyDescent="0.25">
      <c r="A541" t="s">
        <v>339</v>
      </c>
      <c r="B541" t="s">
        <v>329</v>
      </c>
      <c r="C541">
        <v>0.49922269499999999</v>
      </c>
      <c r="D541">
        <v>7.1975800000000003E-4</v>
      </c>
      <c r="E541">
        <v>1.6452080000000001E-2</v>
      </c>
    </row>
    <row r="542" spans="1:5" x14ac:dyDescent="0.25">
      <c r="A542" t="s">
        <v>762</v>
      </c>
      <c r="B542" t="s">
        <v>329</v>
      </c>
      <c r="C542">
        <v>0.50078020400000001</v>
      </c>
      <c r="D542">
        <v>1.7841350000000001E-3</v>
      </c>
      <c r="E542">
        <v>3.0722571000000001E-2</v>
      </c>
    </row>
    <row r="543" spans="1:5" x14ac:dyDescent="0.25">
      <c r="A543" t="s">
        <v>432</v>
      </c>
      <c r="B543" t="s">
        <v>329</v>
      </c>
      <c r="C543">
        <v>0.50175247300000003</v>
      </c>
      <c r="D543">
        <v>1.702343E-3</v>
      </c>
      <c r="E543">
        <v>2.9894995000000001E-2</v>
      </c>
    </row>
    <row r="544" spans="1:5" x14ac:dyDescent="0.25">
      <c r="A544" t="s">
        <v>334</v>
      </c>
      <c r="B544" t="s">
        <v>329</v>
      </c>
      <c r="C544">
        <v>0.50211422100000003</v>
      </c>
      <c r="D544">
        <v>8.8163900000000003E-4</v>
      </c>
      <c r="E544">
        <v>1.9078277000000001E-2</v>
      </c>
    </row>
    <row r="545" spans="1:5" x14ac:dyDescent="0.25">
      <c r="A545" t="s">
        <v>620</v>
      </c>
      <c r="B545" t="s">
        <v>329</v>
      </c>
      <c r="C545">
        <v>0.50247367399999998</v>
      </c>
      <c r="D545">
        <v>1.673477E-3</v>
      </c>
      <c r="E545">
        <v>2.9576265000000001E-2</v>
      </c>
    </row>
    <row r="546" spans="1:5" x14ac:dyDescent="0.25">
      <c r="A546" t="s">
        <v>745</v>
      </c>
      <c r="B546" t="s">
        <v>329</v>
      </c>
      <c r="C546">
        <v>0.50295489000000004</v>
      </c>
      <c r="D546">
        <v>1.9920100000000001E-4</v>
      </c>
      <c r="E546">
        <v>6.2429030000000002E-3</v>
      </c>
    </row>
    <row r="547" spans="1:5" x14ac:dyDescent="0.25">
      <c r="A547" t="s">
        <v>605</v>
      </c>
      <c r="B547" t="s">
        <v>329</v>
      </c>
      <c r="C547">
        <v>0.50376959200000004</v>
      </c>
      <c r="D547">
        <v>5.1287900000000005E-4</v>
      </c>
      <c r="E547">
        <v>1.2930079000000001E-2</v>
      </c>
    </row>
    <row r="548" spans="1:5" x14ac:dyDescent="0.25">
      <c r="A548" t="s">
        <v>730</v>
      </c>
      <c r="B548" t="s">
        <v>329</v>
      </c>
      <c r="C548">
        <v>0.504853581</v>
      </c>
      <c r="D548" s="1">
        <v>1.11E-5</v>
      </c>
      <c r="E548">
        <v>7.0426500000000003E-4</v>
      </c>
    </row>
    <row r="549" spans="1:5" x14ac:dyDescent="0.25">
      <c r="A549" t="s">
        <v>466</v>
      </c>
      <c r="B549" t="s">
        <v>329</v>
      </c>
      <c r="C549">
        <v>0.50499479400000002</v>
      </c>
      <c r="D549">
        <v>6.6536399999999999E-4</v>
      </c>
      <c r="E549">
        <v>1.5601663E-2</v>
      </c>
    </row>
    <row r="550" spans="1:5" x14ac:dyDescent="0.25">
      <c r="A550" t="s">
        <v>464</v>
      </c>
      <c r="B550" t="s">
        <v>329</v>
      </c>
      <c r="C550">
        <v>0.50507365400000004</v>
      </c>
      <c r="D550">
        <v>8.4460500000000001E-4</v>
      </c>
      <c r="E550">
        <v>1.8510526999999999E-2</v>
      </c>
    </row>
    <row r="551" spans="1:5" x14ac:dyDescent="0.25">
      <c r="A551" t="s">
        <v>447</v>
      </c>
      <c r="B551" t="s">
        <v>329</v>
      </c>
      <c r="C551">
        <v>0.50558892700000002</v>
      </c>
      <c r="D551">
        <v>1.5827230000000001E-3</v>
      </c>
      <c r="E551">
        <v>2.8729211000000001E-2</v>
      </c>
    </row>
    <row r="552" spans="1:5" x14ac:dyDescent="0.25">
      <c r="A552" t="s">
        <v>522</v>
      </c>
      <c r="B552" t="s">
        <v>329</v>
      </c>
      <c r="C552">
        <v>0.50606443199999995</v>
      </c>
      <c r="D552">
        <v>6.3766500000000004E-4</v>
      </c>
      <c r="E552">
        <v>1.5136208999999999E-2</v>
      </c>
    </row>
    <row r="553" spans="1:5" x14ac:dyDescent="0.25">
      <c r="A553" t="s">
        <v>800</v>
      </c>
      <c r="B553" t="s">
        <v>329</v>
      </c>
      <c r="C553">
        <v>0.50618663900000005</v>
      </c>
      <c r="D553">
        <v>7.7510399999999998E-4</v>
      </c>
      <c r="E553">
        <v>1.7458521000000001E-2</v>
      </c>
    </row>
    <row r="554" spans="1:5" x14ac:dyDescent="0.25">
      <c r="A554" t="s">
        <v>805</v>
      </c>
      <c r="B554" t="s">
        <v>329</v>
      </c>
      <c r="C554">
        <v>0.50831466400000003</v>
      </c>
      <c r="D554">
        <v>6.5282700000000003E-4</v>
      </c>
      <c r="E554">
        <v>1.5448572000000001E-2</v>
      </c>
    </row>
    <row r="555" spans="1:5" x14ac:dyDescent="0.25">
      <c r="A555" t="s">
        <v>417</v>
      </c>
      <c r="B555" t="s">
        <v>329</v>
      </c>
      <c r="C555">
        <v>0.51020941399999997</v>
      </c>
      <c r="D555">
        <v>1.081039E-3</v>
      </c>
      <c r="E555">
        <v>2.1832737000000001E-2</v>
      </c>
    </row>
    <row r="556" spans="1:5" x14ac:dyDescent="0.25">
      <c r="A556" t="s">
        <v>698</v>
      </c>
      <c r="B556" t="s">
        <v>329</v>
      </c>
      <c r="C556">
        <v>0.51103158999999998</v>
      </c>
      <c r="D556">
        <v>4.7729400000000001E-4</v>
      </c>
      <c r="E556">
        <v>1.2212545999999999E-2</v>
      </c>
    </row>
    <row r="557" spans="1:5" x14ac:dyDescent="0.25">
      <c r="A557" t="s">
        <v>659</v>
      </c>
      <c r="B557" t="s">
        <v>329</v>
      </c>
      <c r="C557">
        <v>0.51213794499999998</v>
      </c>
      <c r="D557">
        <v>1.2311200000000001E-4</v>
      </c>
      <c r="E557">
        <v>4.2459799999999999E-3</v>
      </c>
    </row>
    <row r="558" spans="1:5" x14ac:dyDescent="0.25">
      <c r="A558" t="s">
        <v>792</v>
      </c>
      <c r="B558" t="s">
        <v>329</v>
      </c>
      <c r="C558">
        <v>0.51384247900000002</v>
      </c>
      <c r="D558">
        <v>1.2449609999999999E-3</v>
      </c>
      <c r="E558">
        <v>2.3831886E-2</v>
      </c>
    </row>
    <row r="559" spans="1:5" x14ac:dyDescent="0.25">
      <c r="A559" t="s">
        <v>580</v>
      </c>
      <c r="B559" t="s">
        <v>329</v>
      </c>
      <c r="C559">
        <v>0.514507614</v>
      </c>
      <c r="D559">
        <v>1.2146520000000001E-3</v>
      </c>
      <c r="E559">
        <v>2.3573417999999999E-2</v>
      </c>
    </row>
    <row r="560" spans="1:5" x14ac:dyDescent="0.25">
      <c r="A560" t="s">
        <v>582</v>
      </c>
      <c r="B560" t="s">
        <v>329</v>
      </c>
      <c r="C560">
        <v>0.51494015299999996</v>
      </c>
      <c r="D560">
        <v>1.1094399999999999E-3</v>
      </c>
      <c r="E560">
        <v>2.2058688999999999E-2</v>
      </c>
    </row>
    <row r="561" spans="1:5" x14ac:dyDescent="0.25">
      <c r="A561" t="s">
        <v>686</v>
      </c>
      <c r="B561" t="s">
        <v>329</v>
      </c>
      <c r="C561">
        <v>0.51538242000000001</v>
      </c>
      <c r="D561">
        <v>1.0495050000000001E-3</v>
      </c>
      <c r="E561">
        <v>2.1512119E-2</v>
      </c>
    </row>
    <row r="562" spans="1:5" x14ac:dyDescent="0.25">
      <c r="A562" t="s">
        <v>496</v>
      </c>
      <c r="B562" t="s">
        <v>329</v>
      </c>
      <c r="C562">
        <v>0.51541374399999995</v>
      </c>
      <c r="D562">
        <v>1.0746040000000001E-3</v>
      </c>
      <c r="E562">
        <v>2.1758625E-2</v>
      </c>
    </row>
    <row r="563" spans="1:5" x14ac:dyDescent="0.25">
      <c r="A563" t="s">
        <v>345</v>
      </c>
      <c r="B563" t="s">
        <v>329</v>
      </c>
      <c r="C563">
        <v>0.51578540399999995</v>
      </c>
      <c r="D563">
        <v>1.2162679999999999E-3</v>
      </c>
      <c r="E563">
        <v>2.3575129E-2</v>
      </c>
    </row>
    <row r="564" spans="1:5" x14ac:dyDescent="0.25">
      <c r="A564" t="s">
        <v>360</v>
      </c>
      <c r="B564" t="s">
        <v>329</v>
      </c>
      <c r="C564">
        <v>0.51589063199999996</v>
      </c>
      <c r="D564">
        <v>1.2086880000000001E-3</v>
      </c>
      <c r="E564">
        <v>2.3487206E-2</v>
      </c>
    </row>
    <row r="565" spans="1:5" x14ac:dyDescent="0.25">
      <c r="A565" t="s">
        <v>640</v>
      </c>
      <c r="B565" t="s">
        <v>329</v>
      </c>
      <c r="C565">
        <v>0.51661396299999995</v>
      </c>
      <c r="D565">
        <v>8.3277399999999999E-4</v>
      </c>
      <c r="E565">
        <v>1.8316610000000001E-2</v>
      </c>
    </row>
    <row r="566" spans="1:5" x14ac:dyDescent="0.25">
      <c r="A566" t="s">
        <v>380</v>
      </c>
      <c r="B566" t="s">
        <v>329</v>
      </c>
      <c r="C566">
        <v>0.51853284399999999</v>
      </c>
      <c r="D566">
        <v>1.0698299999999999E-3</v>
      </c>
      <c r="E566">
        <v>2.1714737000000001E-2</v>
      </c>
    </row>
    <row r="567" spans="1:5" x14ac:dyDescent="0.25">
      <c r="A567" t="s">
        <v>343</v>
      </c>
      <c r="B567" t="s">
        <v>329</v>
      </c>
      <c r="C567">
        <v>0.51881103799999995</v>
      </c>
      <c r="D567">
        <v>9.3047799999999999E-4</v>
      </c>
      <c r="E567">
        <v>1.9666222000000001E-2</v>
      </c>
    </row>
    <row r="568" spans="1:5" x14ac:dyDescent="0.25">
      <c r="A568" t="s">
        <v>768</v>
      </c>
      <c r="B568" t="s">
        <v>329</v>
      </c>
      <c r="C568">
        <v>0.51882905899999998</v>
      </c>
      <c r="D568">
        <v>1.102114E-3</v>
      </c>
      <c r="E568">
        <v>2.1969655000000001E-2</v>
      </c>
    </row>
    <row r="569" spans="1:5" x14ac:dyDescent="0.25">
      <c r="A569" t="s">
        <v>677</v>
      </c>
      <c r="B569" t="s">
        <v>329</v>
      </c>
      <c r="C569">
        <v>0.51954843299999998</v>
      </c>
      <c r="D569">
        <v>2.3600100000000001E-4</v>
      </c>
      <c r="E569">
        <v>7.039086E-3</v>
      </c>
    </row>
    <row r="570" spans="1:5" x14ac:dyDescent="0.25">
      <c r="A570" t="s">
        <v>703</v>
      </c>
      <c r="B570" t="s">
        <v>329</v>
      </c>
      <c r="C570">
        <v>0.51979584300000004</v>
      </c>
      <c r="D570">
        <v>1.0914880000000001E-3</v>
      </c>
      <c r="E570">
        <v>2.1899312000000001E-2</v>
      </c>
    </row>
    <row r="571" spans="1:5" x14ac:dyDescent="0.25">
      <c r="A571" t="s">
        <v>341</v>
      </c>
      <c r="B571" t="s">
        <v>329</v>
      </c>
      <c r="C571">
        <v>0.52001912299999997</v>
      </c>
      <c r="D571">
        <v>1.085407E-3</v>
      </c>
      <c r="E571">
        <v>2.1832737000000001E-2</v>
      </c>
    </row>
    <row r="572" spans="1:5" x14ac:dyDescent="0.25">
      <c r="A572" t="s">
        <v>761</v>
      </c>
      <c r="B572" t="s">
        <v>329</v>
      </c>
      <c r="C572">
        <v>0.52006899399999995</v>
      </c>
      <c r="D572">
        <v>5.5409999999999997E-4</v>
      </c>
      <c r="E572">
        <v>1.3656885000000001E-2</v>
      </c>
    </row>
    <row r="573" spans="1:5" x14ac:dyDescent="0.25">
      <c r="A573" t="s">
        <v>729</v>
      </c>
      <c r="B573" t="s">
        <v>329</v>
      </c>
      <c r="C573">
        <v>0.52029749000000003</v>
      </c>
      <c r="D573">
        <v>4.07246E-4</v>
      </c>
      <c r="E573">
        <v>1.0908675E-2</v>
      </c>
    </row>
    <row r="574" spans="1:5" x14ac:dyDescent="0.25">
      <c r="A574" t="s">
        <v>627</v>
      </c>
      <c r="B574" t="s">
        <v>329</v>
      </c>
      <c r="C574">
        <v>0.52265879000000004</v>
      </c>
      <c r="D574">
        <v>7.9991199999999995E-4</v>
      </c>
      <c r="E574">
        <v>1.7835024000000001E-2</v>
      </c>
    </row>
    <row r="575" spans="1:5" x14ac:dyDescent="0.25">
      <c r="A575" t="s">
        <v>444</v>
      </c>
      <c r="B575" t="s">
        <v>329</v>
      </c>
      <c r="C575">
        <v>0.52273336800000003</v>
      </c>
      <c r="D575">
        <v>1.002055E-3</v>
      </c>
      <c r="E575">
        <v>2.0921124999999999E-2</v>
      </c>
    </row>
    <row r="576" spans="1:5" x14ac:dyDescent="0.25">
      <c r="A576" t="s">
        <v>384</v>
      </c>
      <c r="B576" t="s">
        <v>329</v>
      </c>
      <c r="C576">
        <v>0.52396265799999997</v>
      </c>
      <c r="D576">
        <v>9.2609699999999997E-4</v>
      </c>
      <c r="E576">
        <v>1.9604815000000001E-2</v>
      </c>
    </row>
    <row r="577" spans="1:5" x14ac:dyDescent="0.25">
      <c r="A577" t="s">
        <v>687</v>
      </c>
      <c r="B577" t="s">
        <v>329</v>
      </c>
      <c r="C577">
        <v>0.52585756500000003</v>
      </c>
      <c r="D577" s="1">
        <v>2.3099999999999998E-8</v>
      </c>
      <c r="E577" s="1">
        <v>4.3000000000000003E-6</v>
      </c>
    </row>
    <row r="578" spans="1:5" x14ac:dyDescent="0.25">
      <c r="A578" t="s">
        <v>743</v>
      </c>
      <c r="B578" t="s">
        <v>329</v>
      </c>
      <c r="C578">
        <v>0.526251264</v>
      </c>
      <c r="D578">
        <v>8.8679700000000004E-4</v>
      </c>
      <c r="E578">
        <v>1.9100829999999999E-2</v>
      </c>
    </row>
    <row r="579" spans="1:5" x14ac:dyDescent="0.25">
      <c r="A579" t="s">
        <v>787</v>
      </c>
      <c r="B579" t="s">
        <v>329</v>
      </c>
      <c r="C579">
        <v>0.526314964</v>
      </c>
      <c r="D579">
        <v>5.6562400000000003E-4</v>
      </c>
      <c r="E579">
        <v>1.3874421E-2</v>
      </c>
    </row>
    <row r="580" spans="1:5" x14ac:dyDescent="0.25">
      <c r="A580" t="s">
        <v>387</v>
      </c>
      <c r="B580" t="s">
        <v>329</v>
      </c>
      <c r="C580">
        <v>0.52659658099999995</v>
      </c>
      <c r="D580">
        <v>7.3917600000000003E-4</v>
      </c>
      <c r="E580">
        <v>1.6771683999999999E-2</v>
      </c>
    </row>
    <row r="581" spans="1:5" x14ac:dyDescent="0.25">
      <c r="A581" t="s">
        <v>439</v>
      </c>
      <c r="B581" t="s">
        <v>329</v>
      </c>
      <c r="C581">
        <v>0.52749117999999995</v>
      </c>
      <c r="D581">
        <v>7.9820100000000001E-4</v>
      </c>
      <c r="E581">
        <v>1.7822646000000001E-2</v>
      </c>
    </row>
    <row r="582" spans="1:5" x14ac:dyDescent="0.25">
      <c r="A582" t="s">
        <v>722</v>
      </c>
      <c r="B582" t="s">
        <v>329</v>
      </c>
      <c r="C582">
        <v>0.527617432</v>
      </c>
      <c r="D582">
        <v>1.08103E-4</v>
      </c>
      <c r="E582">
        <v>3.8698890000000001E-3</v>
      </c>
    </row>
    <row r="583" spans="1:5" x14ac:dyDescent="0.25">
      <c r="A583" t="s">
        <v>371</v>
      </c>
      <c r="B583" t="s">
        <v>329</v>
      </c>
      <c r="C583">
        <v>0.53132190700000004</v>
      </c>
      <c r="D583">
        <v>7.1793300000000003E-4</v>
      </c>
      <c r="E583">
        <v>1.6434707E-2</v>
      </c>
    </row>
    <row r="584" spans="1:5" x14ac:dyDescent="0.25">
      <c r="A584" t="s">
        <v>536</v>
      </c>
      <c r="B584" t="s">
        <v>329</v>
      </c>
      <c r="C584">
        <v>0.53372041400000003</v>
      </c>
      <c r="D584">
        <v>7.24301E-4</v>
      </c>
      <c r="E584">
        <v>1.6482646E-2</v>
      </c>
    </row>
    <row r="585" spans="1:5" x14ac:dyDescent="0.25">
      <c r="A585" t="s">
        <v>699</v>
      </c>
      <c r="B585" t="s">
        <v>329</v>
      </c>
      <c r="C585">
        <v>0.53550648499999998</v>
      </c>
      <c r="D585">
        <v>6.1947700000000001E-4</v>
      </c>
      <c r="E585">
        <v>1.4772655000000001E-2</v>
      </c>
    </row>
    <row r="586" spans="1:5" x14ac:dyDescent="0.25">
      <c r="A586" t="s">
        <v>422</v>
      </c>
      <c r="B586" t="s">
        <v>329</v>
      </c>
      <c r="C586">
        <v>0.53625065999999999</v>
      </c>
      <c r="D586">
        <v>4.21111E-4</v>
      </c>
      <c r="E586">
        <v>1.1163785000000001E-2</v>
      </c>
    </row>
    <row r="587" spans="1:5" x14ac:dyDescent="0.25">
      <c r="A587" t="s">
        <v>590</v>
      </c>
      <c r="B587" t="s">
        <v>329</v>
      </c>
      <c r="C587">
        <v>0.53738165299999996</v>
      </c>
      <c r="D587">
        <v>6.7306600000000005E-4</v>
      </c>
      <c r="E587">
        <v>1.5734453999999998E-2</v>
      </c>
    </row>
    <row r="588" spans="1:5" x14ac:dyDescent="0.25">
      <c r="A588" t="s">
        <v>597</v>
      </c>
      <c r="B588" t="s">
        <v>329</v>
      </c>
      <c r="C588">
        <v>0.53800062800000004</v>
      </c>
      <c r="D588">
        <v>1.9694600000000001E-4</v>
      </c>
      <c r="E588">
        <v>6.1887699999999997E-3</v>
      </c>
    </row>
    <row r="589" spans="1:5" x14ac:dyDescent="0.25">
      <c r="A589" t="s">
        <v>438</v>
      </c>
      <c r="B589" t="s">
        <v>329</v>
      </c>
      <c r="C589">
        <v>0.53817058500000003</v>
      </c>
      <c r="D589">
        <v>6.6250499999999997E-4</v>
      </c>
      <c r="E589">
        <v>1.5558268E-2</v>
      </c>
    </row>
    <row r="590" spans="1:5" x14ac:dyDescent="0.25">
      <c r="A590" t="s">
        <v>485</v>
      </c>
      <c r="B590" t="s">
        <v>329</v>
      </c>
      <c r="C590">
        <v>0.53875547700000004</v>
      </c>
      <c r="D590">
        <v>2.36324E-4</v>
      </c>
      <c r="E590">
        <v>7.039086E-3</v>
      </c>
    </row>
    <row r="591" spans="1:5" x14ac:dyDescent="0.25">
      <c r="A591" t="s">
        <v>636</v>
      </c>
      <c r="B591" t="s">
        <v>329</v>
      </c>
      <c r="C591">
        <v>0.539079117</v>
      </c>
      <c r="D591">
        <v>5.6368300000000004E-4</v>
      </c>
      <c r="E591">
        <v>1.3861533000000001E-2</v>
      </c>
    </row>
    <row r="592" spans="1:5" x14ac:dyDescent="0.25">
      <c r="A592" t="s">
        <v>356</v>
      </c>
      <c r="B592" t="s">
        <v>329</v>
      </c>
      <c r="C592">
        <v>0.53929526900000002</v>
      </c>
      <c r="D592">
        <v>5.5346200000000001E-4</v>
      </c>
      <c r="E592">
        <v>1.3656885000000001E-2</v>
      </c>
    </row>
    <row r="593" spans="1:5" x14ac:dyDescent="0.25">
      <c r="A593" t="s">
        <v>344</v>
      </c>
      <c r="B593" t="s">
        <v>329</v>
      </c>
      <c r="C593">
        <v>0.54176306600000002</v>
      </c>
      <c r="D593">
        <v>5.9788899999999999E-4</v>
      </c>
      <c r="E593">
        <v>1.4416945E-2</v>
      </c>
    </row>
    <row r="594" spans="1:5" x14ac:dyDescent="0.25">
      <c r="A594" t="s">
        <v>349</v>
      </c>
      <c r="B594" t="s">
        <v>329</v>
      </c>
      <c r="C594">
        <v>0.542249969</v>
      </c>
      <c r="D594">
        <v>4.4931499999999999E-4</v>
      </c>
      <c r="E594">
        <v>1.1730083000000001E-2</v>
      </c>
    </row>
    <row r="595" spans="1:5" x14ac:dyDescent="0.25">
      <c r="A595" t="s">
        <v>405</v>
      </c>
      <c r="B595" t="s">
        <v>329</v>
      </c>
      <c r="C595">
        <v>0.54303111800000003</v>
      </c>
      <c r="D595">
        <v>3.4144699999999999E-4</v>
      </c>
      <c r="E595">
        <v>9.4411819999999994E-3</v>
      </c>
    </row>
    <row r="596" spans="1:5" x14ac:dyDescent="0.25">
      <c r="A596" t="s">
        <v>399</v>
      </c>
      <c r="B596" t="s">
        <v>329</v>
      </c>
      <c r="C596">
        <v>0.54351842399999994</v>
      </c>
      <c r="D596">
        <v>5.4514500000000003E-4</v>
      </c>
      <c r="E596">
        <v>1.3522587000000001E-2</v>
      </c>
    </row>
    <row r="597" spans="1:5" x14ac:dyDescent="0.25">
      <c r="A597" t="s">
        <v>750</v>
      </c>
      <c r="B597" t="s">
        <v>329</v>
      </c>
      <c r="C597">
        <v>0.54551197900000004</v>
      </c>
      <c r="D597">
        <v>1.7525099999999999E-4</v>
      </c>
      <c r="E597">
        <v>5.633224E-3</v>
      </c>
    </row>
    <row r="598" spans="1:5" x14ac:dyDescent="0.25">
      <c r="A598" t="s">
        <v>468</v>
      </c>
      <c r="B598" t="s">
        <v>329</v>
      </c>
      <c r="C598">
        <v>0.54689428900000003</v>
      </c>
      <c r="D598" s="1">
        <v>3.1300000000000002E-5</v>
      </c>
      <c r="E598">
        <v>1.5633489999999999E-3</v>
      </c>
    </row>
    <row r="599" spans="1:5" x14ac:dyDescent="0.25">
      <c r="A599" t="s">
        <v>406</v>
      </c>
      <c r="B599" t="s">
        <v>329</v>
      </c>
      <c r="C599">
        <v>0.55025216899999996</v>
      </c>
      <c r="D599">
        <v>4.5359399999999998E-4</v>
      </c>
      <c r="E599">
        <v>1.1801868E-2</v>
      </c>
    </row>
    <row r="600" spans="1:5" x14ac:dyDescent="0.25">
      <c r="A600" t="s">
        <v>786</v>
      </c>
      <c r="B600" t="s">
        <v>329</v>
      </c>
      <c r="C600">
        <v>0.55094984499999999</v>
      </c>
      <c r="D600">
        <v>1.3373599999999999E-4</v>
      </c>
      <c r="E600">
        <v>4.5549850000000001E-3</v>
      </c>
    </row>
    <row r="601" spans="1:5" x14ac:dyDescent="0.25">
      <c r="A601" t="s">
        <v>372</v>
      </c>
      <c r="B601" t="s">
        <v>329</v>
      </c>
      <c r="C601">
        <v>0.55154798999999999</v>
      </c>
      <c r="D601">
        <v>4.4845099999999999E-4</v>
      </c>
      <c r="E601">
        <v>1.1730083000000001E-2</v>
      </c>
    </row>
    <row r="602" spans="1:5" x14ac:dyDescent="0.25">
      <c r="A602" t="s">
        <v>719</v>
      </c>
      <c r="B602" t="s">
        <v>329</v>
      </c>
      <c r="C602">
        <v>0.55244240700000002</v>
      </c>
      <c r="D602">
        <v>4.30772E-4</v>
      </c>
      <c r="E602">
        <v>1.1351447000000001E-2</v>
      </c>
    </row>
    <row r="603" spans="1:5" x14ac:dyDescent="0.25">
      <c r="A603" t="s">
        <v>704</v>
      </c>
      <c r="B603" t="s">
        <v>329</v>
      </c>
      <c r="C603">
        <v>0.55277754599999995</v>
      </c>
      <c r="D603" s="1">
        <v>2.4600000000000002E-5</v>
      </c>
      <c r="E603">
        <v>1.3111500000000001E-3</v>
      </c>
    </row>
    <row r="604" spans="1:5" x14ac:dyDescent="0.25">
      <c r="A604" t="s">
        <v>746</v>
      </c>
      <c r="B604" t="s">
        <v>329</v>
      </c>
      <c r="C604">
        <v>0.55494596799999996</v>
      </c>
      <c r="D604">
        <v>1.5837199999999999E-4</v>
      </c>
      <c r="E604">
        <v>5.2436109999999996E-3</v>
      </c>
    </row>
    <row r="605" spans="1:5" x14ac:dyDescent="0.25">
      <c r="A605" t="s">
        <v>796</v>
      </c>
      <c r="B605" t="s">
        <v>329</v>
      </c>
      <c r="C605">
        <v>0.55558086399999995</v>
      </c>
      <c r="D605" s="1">
        <v>5.0599999999999997E-5</v>
      </c>
      <c r="E605">
        <v>2.1998640000000002E-3</v>
      </c>
    </row>
    <row r="606" spans="1:5" x14ac:dyDescent="0.25">
      <c r="A606" t="s">
        <v>653</v>
      </c>
      <c r="B606" t="s">
        <v>329</v>
      </c>
      <c r="C606">
        <v>0.55643905599999999</v>
      </c>
      <c r="D606">
        <v>2.1800000000000001E-4</v>
      </c>
      <c r="E606">
        <v>6.6736419999999996E-3</v>
      </c>
    </row>
    <row r="607" spans="1:5" x14ac:dyDescent="0.25">
      <c r="A607" t="s">
        <v>433</v>
      </c>
      <c r="B607" t="s">
        <v>329</v>
      </c>
      <c r="C607">
        <v>0.55867784300000001</v>
      </c>
      <c r="D607">
        <v>3.5933200000000002E-4</v>
      </c>
      <c r="E607">
        <v>9.7780049999999993E-3</v>
      </c>
    </row>
    <row r="608" spans="1:5" x14ac:dyDescent="0.25">
      <c r="A608" t="s">
        <v>725</v>
      </c>
      <c r="B608" t="s">
        <v>329</v>
      </c>
      <c r="C608">
        <v>0.56223237699999995</v>
      </c>
      <c r="D608">
        <v>3.2108499999999998E-4</v>
      </c>
      <c r="E608">
        <v>8.9584490000000003E-3</v>
      </c>
    </row>
    <row r="609" spans="1:5" x14ac:dyDescent="0.25">
      <c r="A609" t="s">
        <v>771</v>
      </c>
      <c r="B609" t="s">
        <v>329</v>
      </c>
      <c r="C609">
        <v>0.56266117999999998</v>
      </c>
      <c r="D609">
        <v>3.1677099999999998E-4</v>
      </c>
      <c r="E609">
        <v>8.8656849999999999E-3</v>
      </c>
    </row>
    <row r="610" spans="1:5" x14ac:dyDescent="0.25">
      <c r="A610" t="s">
        <v>594</v>
      </c>
      <c r="B610" t="s">
        <v>329</v>
      </c>
      <c r="C610">
        <v>0.56290032400000001</v>
      </c>
      <c r="D610" s="1">
        <v>5.2599999999999998E-5</v>
      </c>
      <c r="E610">
        <v>2.2741060000000001E-3</v>
      </c>
    </row>
    <row r="611" spans="1:5" x14ac:dyDescent="0.25">
      <c r="A611" t="s">
        <v>783</v>
      </c>
      <c r="B611" t="s">
        <v>329</v>
      </c>
      <c r="C611">
        <v>0.56293266600000003</v>
      </c>
      <c r="D611">
        <v>3.1718600000000001E-4</v>
      </c>
      <c r="E611">
        <v>8.8656849999999999E-3</v>
      </c>
    </row>
    <row r="612" spans="1:5" x14ac:dyDescent="0.25">
      <c r="A612" t="s">
        <v>578</v>
      </c>
      <c r="B612" t="s">
        <v>329</v>
      </c>
      <c r="C612">
        <v>0.56349379600000005</v>
      </c>
      <c r="D612">
        <v>2.6783599999999997E-4</v>
      </c>
      <c r="E612">
        <v>7.7823700000000003E-3</v>
      </c>
    </row>
    <row r="613" spans="1:5" x14ac:dyDescent="0.25">
      <c r="A613" t="s">
        <v>486</v>
      </c>
      <c r="B613" t="s">
        <v>329</v>
      </c>
      <c r="C613">
        <v>0.56364038699999996</v>
      </c>
      <c r="D613">
        <v>1.70946E-4</v>
      </c>
      <c r="E613">
        <v>5.5410110000000002E-3</v>
      </c>
    </row>
    <row r="614" spans="1:5" x14ac:dyDescent="0.25">
      <c r="A614" t="s">
        <v>428</v>
      </c>
      <c r="B614" t="s">
        <v>329</v>
      </c>
      <c r="C614">
        <v>0.56385012199999995</v>
      </c>
      <c r="D614">
        <v>2.74152E-4</v>
      </c>
      <c r="E614">
        <v>7.8915789999999993E-3</v>
      </c>
    </row>
    <row r="615" spans="1:5" x14ac:dyDescent="0.25">
      <c r="A615" t="s">
        <v>555</v>
      </c>
      <c r="B615" t="s">
        <v>329</v>
      </c>
      <c r="C615">
        <v>0.56450935899999999</v>
      </c>
      <c r="D615">
        <v>2.9662900000000002E-4</v>
      </c>
      <c r="E615">
        <v>8.4285249999999992E-3</v>
      </c>
    </row>
    <row r="616" spans="1:5" x14ac:dyDescent="0.25">
      <c r="A616" t="s">
        <v>641</v>
      </c>
      <c r="B616" t="s">
        <v>329</v>
      </c>
      <c r="C616">
        <v>0.56512834300000003</v>
      </c>
      <c r="D616" s="1">
        <v>5.7599999999999997E-5</v>
      </c>
      <c r="E616">
        <v>2.4213590000000001E-3</v>
      </c>
    </row>
    <row r="617" spans="1:5" x14ac:dyDescent="0.25">
      <c r="A617" t="s">
        <v>724</v>
      </c>
      <c r="B617" t="s">
        <v>329</v>
      </c>
      <c r="C617">
        <v>0.56745211299999998</v>
      </c>
      <c r="D617" s="1">
        <v>6.3800000000000006E-5</v>
      </c>
      <c r="E617">
        <v>2.6115320000000002E-3</v>
      </c>
    </row>
    <row r="618" spans="1:5" x14ac:dyDescent="0.25">
      <c r="A618" t="s">
        <v>502</v>
      </c>
      <c r="B618" t="s">
        <v>329</v>
      </c>
      <c r="C618">
        <v>0.56789897099999997</v>
      </c>
      <c r="D618" s="1">
        <v>4.6900000000000002E-5</v>
      </c>
      <c r="E618">
        <v>2.091599E-3</v>
      </c>
    </row>
    <row r="619" spans="1:5" x14ac:dyDescent="0.25">
      <c r="A619" t="s">
        <v>717</v>
      </c>
      <c r="B619" t="s">
        <v>329</v>
      </c>
      <c r="C619">
        <v>0.57021645899999995</v>
      </c>
      <c r="D619">
        <v>2.2213499999999999E-4</v>
      </c>
      <c r="E619">
        <v>6.7733649999999999E-3</v>
      </c>
    </row>
    <row r="620" spans="1:5" x14ac:dyDescent="0.25">
      <c r="A620" t="s">
        <v>611</v>
      </c>
      <c r="B620" t="s">
        <v>329</v>
      </c>
      <c r="C620">
        <v>0.57222151600000004</v>
      </c>
      <c r="D620">
        <v>1.7253200000000001E-4</v>
      </c>
      <c r="E620">
        <v>5.5690319999999998E-3</v>
      </c>
    </row>
    <row r="621" spans="1:5" x14ac:dyDescent="0.25">
      <c r="A621" t="s">
        <v>441</v>
      </c>
      <c r="B621" t="s">
        <v>329</v>
      </c>
      <c r="C621">
        <v>0.57252182799999995</v>
      </c>
      <c r="D621">
        <v>2.3195099999999999E-4</v>
      </c>
      <c r="E621">
        <v>6.9761739999999999E-3</v>
      </c>
    </row>
    <row r="622" spans="1:5" x14ac:dyDescent="0.25">
      <c r="A622" t="s">
        <v>489</v>
      </c>
      <c r="B622" t="s">
        <v>329</v>
      </c>
      <c r="C622">
        <v>0.57334330899999997</v>
      </c>
      <c r="D622">
        <v>2.2734599999999999E-4</v>
      </c>
      <c r="E622">
        <v>6.904978E-3</v>
      </c>
    </row>
    <row r="623" spans="1:5" x14ac:dyDescent="0.25">
      <c r="A623" t="s">
        <v>423</v>
      </c>
      <c r="B623" t="s">
        <v>329</v>
      </c>
      <c r="C623">
        <v>0.573558762</v>
      </c>
      <c r="D623" s="1">
        <v>5.5800000000000001E-5</v>
      </c>
      <c r="E623">
        <v>2.3603930000000001E-3</v>
      </c>
    </row>
    <row r="624" spans="1:5" x14ac:dyDescent="0.25">
      <c r="A624" t="s">
        <v>754</v>
      </c>
      <c r="B624" t="s">
        <v>329</v>
      </c>
      <c r="C624">
        <v>0.57402128799999996</v>
      </c>
      <c r="D624" s="1">
        <v>8.2700000000000004E-10</v>
      </c>
      <c r="E624" s="1">
        <v>2.7099999999999998E-7</v>
      </c>
    </row>
    <row r="625" spans="1:5" x14ac:dyDescent="0.25">
      <c r="A625" t="s">
        <v>643</v>
      </c>
      <c r="B625" t="s">
        <v>329</v>
      </c>
      <c r="C625">
        <v>0.57402956900000002</v>
      </c>
      <c r="D625">
        <v>1.6880700000000001E-4</v>
      </c>
      <c r="E625">
        <v>5.4947659999999999E-3</v>
      </c>
    </row>
    <row r="626" spans="1:5" x14ac:dyDescent="0.25">
      <c r="A626" t="s">
        <v>756</v>
      </c>
      <c r="B626" t="s">
        <v>329</v>
      </c>
      <c r="C626">
        <v>0.57498406599999996</v>
      </c>
      <c r="D626">
        <v>1.9516600000000001E-4</v>
      </c>
      <c r="E626">
        <v>6.1522269999999997E-3</v>
      </c>
    </row>
    <row r="627" spans="1:5" x14ac:dyDescent="0.25">
      <c r="A627" t="s">
        <v>398</v>
      </c>
      <c r="B627" t="s">
        <v>329</v>
      </c>
      <c r="C627">
        <v>0.576421081</v>
      </c>
      <c r="D627">
        <v>1.9538499999999999E-4</v>
      </c>
      <c r="E627">
        <v>6.1522269999999997E-3</v>
      </c>
    </row>
    <row r="628" spans="1:5" x14ac:dyDescent="0.25">
      <c r="A628" t="s">
        <v>635</v>
      </c>
      <c r="B628" t="s">
        <v>329</v>
      </c>
      <c r="C628">
        <v>0.57855449699999995</v>
      </c>
      <c r="D628">
        <v>1.4072800000000001E-4</v>
      </c>
      <c r="E628">
        <v>4.7511849999999998E-3</v>
      </c>
    </row>
    <row r="629" spans="1:5" x14ac:dyDescent="0.25">
      <c r="A629" t="s">
        <v>682</v>
      </c>
      <c r="B629" t="s">
        <v>329</v>
      </c>
      <c r="C629">
        <v>0.57906753600000005</v>
      </c>
      <c r="D629" s="1">
        <v>2.6100000000000001E-5</v>
      </c>
      <c r="E629">
        <v>1.3558750000000001E-3</v>
      </c>
    </row>
    <row r="630" spans="1:5" x14ac:dyDescent="0.25">
      <c r="A630" t="s">
        <v>576</v>
      </c>
      <c r="B630" t="s">
        <v>329</v>
      </c>
      <c r="C630">
        <v>0.57971523400000002</v>
      </c>
      <c r="D630">
        <v>1.6528800000000001E-4</v>
      </c>
      <c r="E630">
        <v>5.4030179999999999E-3</v>
      </c>
    </row>
    <row r="631" spans="1:5" x14ac:dyDescent="0.25">
      <c r="A631" t="s">
        <v>723</v>
      </c>
      <c r="B631" t="s">
        <v>329</v>
      </c>
      <c r="C631">
        <v>0.58036807800000001</v>
      </c>
      <c r="D631">
        <v>1.01983E-4</v>
      </c>
      <c r="E631">
        <v>3.7286630000000001E-3</v>
      </c>
    </row>
    <row r="632" spans="1:5" x14ac:dyDescent="0.25">
      <c r="A632" t="s">
        <v>347</v>
      </c>
      <c r="B632" t="s">
        <v>329</v>
      </c>
      <c r="C632">
        <v>0.580758306</v>
      </c>
      <c r="D632" s="1">
        <v>7.0599999999999995E-5</v>
      </c>
      <c r="E632">
        <v>2.8352210000000002E-3</v>
      </c>
    </row>
    <row r="633" spans="1:5" x14ac:dyDescent="0.25">
      <c r="A633" t="s">
        <v>596</v>
      </c>
      <c r="B633" t="s">
        <v>329</v>
      </c>
      <c r="C633">
        <v>0.58149793699999996</v>
      </c>
      <c r="D633">
        <v>1.1767199999999999E-4</v>
      </c>
      <c r="E633">
        <v>4.1004819999999999E-3</v>
      </c>
    </row>
    <row r="634" spans="1:5" x14ac:dyDescent="0.25">
      <c r="A634" t="s">
        <v>727</v>
      </c>
      <c r="B634" t="s">
        <v>329</v>
      </c>
      <c r="C634">
        <v>0.58181563700000005</v>
      </c>
      <c r="D634" s="1">
        <v>8.2999999999999998E-5</v>
      </c>
      <c r="E634">
        <v>3.1837800000000002E-3</v>
      </c>
    </row>
    <row r="635" spans="1:5" x14ac:dyDescent="0.25">
      <c r="A635" t="s">
        <v>798</v>
      </c>
      <c r="B635" t="s">
        <v>329</v>
      </c>
      <c r="C635">
        <v>0.58267292500000001</v>
      </c>
      <c r="D635" s="1">
        <v>5.0000000000000002E-5</v>
      </c>
      <c r="E635">
        <v>2.1972139999999999E-3</v>
      </c>
    </row>
    <row r="636" spans="1:5" x14ac:dyDescent="0.25">
      <c r="A636" t="s">
        <v>692</v>
      </c>
      <c r="B636" t="s">
        <v>329</v>
      </c>
      <c r="C636">
        <v>0.58451385600000005</v>
      </c>
      <c r="D636">
        <v>1.23485E-4</v>
      </c>
      <c r="E636">
        <v>4.2459799999999999E-3</v>
      </c>
    </row>
    <row r="637" spans="1:5" x14ac:dyDescent="0.25">
      <c r="A637" t="s">
        <v>419</v>
      </c>
      <c r="B637" t="s">
        <v>329</v>
      </c>
      <c r="C637">
        <v>0.58711410600000002</v>
      </c>
      <c r="D637" s="1">
        <v>2.3600000000000001E-5</v>
      </c>
      <c r="E637">
        <v>1.270223E-3</v>
      </c>
    </row>
    <row r="638" spans="1:5" x14ac:dyDescent="0.25">
      <c r="A638" t="s">
        <v>705</v>
      </c>
      <c r="B638" t="s">
        <v>329</v>
      </c>
      <c r="C638">
        <v>0.58887140599999999</v>
      </c>
      <c r="D638" s="1">
        <v>7.9400000000000006E-5</v>
      </c>
      <c r="E638">
        <v>3.0850880000000002E-3</v>
      </c>
    </row>
    <row r="639" spans="1:5" x14ac:dyDescent="0.25">
      <c r="A639" t="s">
        <v>683</v>
      </c>
      <c r="B639" t="s">
        <v>329</v>
      </c>
      <c r="C639">
        <v>0.59235105499999996</v>
      </c>
      <c r="D639" s="1">
        <v>4.4799999999999998E-5</v>
      </c>
      <c r="E639">
        <v>2.050081E-3</v>
      </c>
    </row>
    <row r="640" spans="1:5" x14ac:dyDescent="0.25">
      <c r="A640" t="s">
        <v>357</v>
      </c>
      <c r="B640" t="s">
        <v>329</v>
      </c>
      <c r="C640">
        <v>0.59264187700000004</v>
      </c>
      <c r="D640" s="1">
        <v>2.3900000000000002E-5</v>
      </c>
      <c r="E640">
        <v>1.28243E-3</v>
      </c>
    </row>
    <row r="641" spans="1:5" x14ac:dyDescent="0.25">
      <c r="A641" t="s">
        <v>368</v>
      </c>
      <c r="B641" t="s">
        <v>329</v>
      </c>
      <c r="C641">
        <v>0.592790331</v>
      </c>
      <c r="D641">
        <v>1.19561E-4</v>
      </c>
      <c r="E641">
        <v>4.1547420000000003E-3</v>
      </c>
    </row>
    <row r="642" spans="1:5" x14ac:dyDescent="0.25">
      <c r="A642" t="s">
        <v>739</v>
      </c>
      <c r="B642" t="s">
        <v>329</v>
      </c>
      <c r="C642">
        <v>0.59337203100000002</v>
      </c>
      <c r="D642">
        <v>1.1395099999999999E-4</v>
      </c>
      <c r="E642">
        <v>4.0324549999999999E-3</v>
      </c>
    </row>
    <row r="643" spans="1:5" x14ac:dyDescent="0.25">
      <c r="A643" t="s">
        <v>543</v>
      </c>
      <c r="B643" t="s">
        <v>329</v>
      </c>
      <c r="C643">
        <v>0.59519905799999995</v>
      </c>
      <c r="D643" s="1">
        <v>5.0399999999999999E-5</v>
      </c>
      <c r="E643">
        <v>2.198434E-3</v>
      </c>
    </row>
    <row r="644" spans="1:5" x14ac:dyDescent="0.25">
      <c r="A644" t="s">
        <v>757</v>
      </c>
      <c r="B644" t="s">
        <v>329</v>
      </c>
      <c r="C644">
        <v>0.59566496700000005</v>
      </c>
      <c r="D644" s="1">
        <v>2.8900000000000001E-5</v>
      </c>
      <c r="E644">
        <v>1.4636880000000001E-3</v>
      </c>
    </row>
    <row r="645" spans="1:5" x14ac:dyDescent="0.25">
      <c r="A645" t="s">
        <v>491</v>
      </c>
      <c r="B645" t="s">
        <v>329</v>
      </c>
      <c r="C645">
        <v>0.596670276</v>
      </c>
      <c r="D645" s="1">
        <v>2.2399999999999999E-7</v>
      </c>
      <c r="E645" s="1">
        <v>3.0899999999999999E-5</v>
      </c>
    </row>
    <row r="646" spans="1:5" x14ac:dyDescent="0.25">
      <c r="A646" t="s">
        <v>734</v>
      </c>
      <c r="B646" t="s">
        <v>329</v>
      </c>
      <c r="C646">
        <v>0.59668071</v>
      </c>
      <c r="D646">
        <v>1.04566E-4</v>
      </c>
      <c r="E646">
        <v>3.8140750000000001E-3</v>
      </c>
    </row>
    <row r="647" spans="1:5" x14ac:dyDescent="0.25">
      <c r="A647" t="s">
        <v>570</v>
      </c>
      <c r="B647" t="s">
        <v>329</v>
      </c>
      <c r="C647">
        <v>0.59712633500000001</v>
      </c>
      <c r="D647" s="1">
        <v>8.8699999999999998E-6</v>
      </c>
      <c r="E647">
        <v>5.9861300000000001E-4</v>
      </c>
    </row>
    <row r="648" spans="1:5" x14ac:dyDescent="0.25">
      <c r="A648" t="s">
        <v>373</v>
      </c>
      <c r="B648" t="s">
        <v>329</v>
      </c>
      <c r="C648">
        <v>0.600624928</v>
      </c>
      <c r="D648" s="1">
        <v>5.1900000000000001E-5</v>
      </c>
      <c r="E648">
        <v>2.2512949999999999E-3</v>
      </c>
    </row>
    <row r="649" spans="1:5" x14ac:dyDescent="0.25">
      <c r="A649" t="s">
        <v>549</v>
      </c>
      <c r="B649" t="s">
        <v>329</v>
      </c>
      <c r="C649">
        <v>0.60141861900000004</v>
      </c>
      <c r="D649" s="1">
        <v>8.7600000000000002E-5</v>
      </c>
      <c r="E649">
        <v>3.3160450000000001E-3</v>
      </c>
    </row>
    <row r="650" spans="1:5" x14ac:dyDescent="0.25">
      <c r="A650" t="s">
        <v>747</v>
      </c>
      <c r="B650" t="s">
        <v>329</v>
      </c>
      <c r="C650">
        <v>0.60213744800000002</v>
      </c>
      <c r="D650" s="1">
        <v>8.1199999999999995E-5</v>
      </c>
      <c r="E650">
        <v>3.1261800000000001E-3</v>
      </c>
    </row>
    <row r="651" spans="1:5" x14ac:dyDescent="0.25">
      <c r="A651" t="s">
        <v>436</v>
      </c>
      <c r="B651" t="s">
        <v>329</v>
      </c>
      <c r="C651">
        <v>0.60289408300000003</v>
      </c>
      <c r="D651" s="1">
        <v>7.6199999999999995E-5</v>
      </c>
      <c r="E651">
        <v>2.9766509999999999E-3</v>
      </c>
    </row>
    <row r="652" spans="1:5" x14ac:dyDescent="0.25">
      <c r="A652" t="s">
        <v>375</v>
      </c>
      <c r="B652" t="s">
        <v>329</v>
      </c>
      <c r="C652">
        <v>0.60339056700000004</v>
      </c>
      <c r="D652" s="1">
        <v>7.6000000000000004E-5</v>
      </c>
      <c r="E652">
        <v>2.9758509999999998E-3</v>
      </c>
    </row>
    <row r="653" spans="1:5" x14ac:dyDescent="0.25">
      <c r="A653" t="s">
        <v>501</v>
      </c>
      <c r="B653" t="s">
        <v>329</v>
      </c>
      <c r="C653">
        <v>0.60383616299999998</v>
      </c>
      <c r="D653" s="1">
        <v>8.0699999999999996E-5</v>
      </c>
      <c r="E653">
        <v>3.113247E-3</v>
      </c>
    </row>
    <row r="654" spans="1:5" x14ac:dyDescent="0.25">
      <c r="A654" t="s">
        <v>585</v>
      </c>
      <c r="B654" t="s">
        <v>329</v>
      </c>
      <c r="C654">
        <v>0.60513821899999998</v>
      </c>
      <c r="D654" s="1">
        <v>7.2000000000000002E-5</v>
      </c>
      <c r="E654">
        <v>2.8476859999999999E-3</v>
      </c>
    </row>
    <row r="655" spans="1:5" x14ac:dyDescent="0.25">
      <c r="A655" t="s">
        <v>664</v>
      </c>
      <c r="B655" t="s">
        <v>329</v>
      </c>
      <c r="C655">
        <v>0.60544161799999996</v>
      </c>
      <c r="D655" s="1">
        <v>4.85E-5</v>
      </c>
      <c r="E655">
        <v>2.149902E-3</v>
      </c>
    </row>
    <row r="656" spans="1:5" x14ac:dyDescent="0.25">
      <c r="A656" t="s">
        <v>573</v>
      </c>
      <c r="B656" t="s">
        <v>329</v>
      </c>
      <c r="C656">
        <v>0.60557544500000005</v>
      </c>
      <c r="D656" s="1">
        <v>8.8799999999999997E-6</v>
      </c>
      <c r="E656">
        <v>5.9861300000000001E-4</v>
      </c>
    </row>
    <row r="657" spans="1:5" x14ac:dyDescent="0.25">
      <c r="A657" t="s">
        <v>533</v>
      </c>
      <c r="B657" t="s">
        <v>329</v>
      </c>
      <c r="C657">
        <v>0.60687257999999999</v>
      </c>
      <c r="D657" s="1">
        <v>4.8999999999999998E-5</v>
      </c>
      <c r="E657">
        <v>2.1660619999999998E-3</v>
      </c>
    </row>
    <row r="658" spans="1:5" x14ac:dyDescent="0.25">
      <c r="A658" t="s">
        <v>328</v>
      </c>
      <c r="B658" t="s">
        <v>329</v>
      </c>
      <c r="C658">
        <v>0.60806738500000002</v>
      </c>
      <c r="D658" s="1">
        <v>6.8399999999999996E-5</v>
      </c>
      <c r="E658">
        <v>2.7537830000000001E-3</v>
      </c>
    </row>
    <row r="659" spans="1:5" x14ac:dyDescent="0.25">
      <c r="A659" t="s">
        <v>671</v>
      </c>
      <c r="B659" t="s">
        <v>329</v>
      </c>
      <c r="C659">
        <v>0.60830266499999996</v>
      </c>
      <c r="D659" s="1">
        <v>1.6900000000000001E-5</v>
      </c>
      <c r="E659">
        <v>9.6377500000000005E-4</v>
      </c>
    </row>
    <row r="660" spans="1:5" x14ac:dyDescent="0.25">
      <c r="A660" t="s">
        <v>374</v>
      </c>
      <c r="B660" t="s">
        <v>329</v>
      </c>
      <c r="C660">
        <v>0.60908767600000002</v>
      </c>
      <c r="D660" s="1">
        <v>9.33E-7</v>
      </c>
      <c r="E660" s="1">
        <v>9.9900000000000002E-5</v>
      </c>
    </row>
    <row r="661" spans="1:5" x14ac:dyDescent="0.25">
      <c r="A661" t="s">
        <v>614</v>
      </c>
      <c r="B661" t="s">
        <v>329</v>
      </c>
      <c r="C661">
        <v>0.60924968400000001</v>
      </c>
      <c r="D661" s="1">
        <v>4.2200000000000003E-5</v>
      </c>
      <c r="E661">
        <v>1.9619059999999998E-3</v>
      </c>
    </row>
    <row r="662" spans="1:5" x14ac:dyDescent="0.25">
      <c r="A662" t="s">
        <v>674</v>
      </c>
      <c r="B662" t="s">
        <v>329</v>
      </c>
      <c r="C662">
        <v>0.61003564200000004</v>
      </c>
      <c r="D662" s="1">
        <v>1.0300000000000001E-6</v>
      </c>
      <c r="E662">
        <v>1.06084E-4</v>
      </c>
    </row>
    <row r="663" spans="1:5" x14ac:dyDescent="0.25">
      <c r="A663" t="s">
        <v>537</v>
      </c>
      <c r="B663" t="s">
        <v>329</v>
      </c>
      <c r="C663">
        <v>0.61094387100000003</v>
      </c>
      <c r="D663" s="1">
        <v>3.6999999999999998E-5</v>
      </c>
      <c r="E663">
        <v>1.768213E-3</v>
      </c>
    </row>
    <row r="664" spans="1:5" x14ac:dyDescent="0.25">
      <c r="A664" t="s">
        <v>335</v>
      </c>
      <c r="B664" t="s">
        <v>329</v>
      </c>
      <c r="C664">
        <v>0.617548718</v>
      </c>
      <c r="D664" s="1">
        <v>3.4100000000000002E-5</v>
      </c>
      <c r="E664">
        <v>1.6475070000000001E-3</v>
      </c>
    </row>
    <row r="665" spans="1:5" x14ac:dyDescent="0.25">
      <c r="A665" t="s">
        <v>358</v>
      </c>
      <c r="B665" t="s">
        <v>329</v>
      </c>
      <c r="C665">
        <v>0.619294452</v>
      </c>
      <c r="D665" s="1">
        <v>4.2599999999999999E-5</v>
      </c>
      <c r="E665">
        <v>1.975966E-3</v>
      </c>
    </row>
    <row r="666" spans="1:5" x14ac:dyDescent="0.25">
      <c r="A666" t="s">
        <v>684</v>
      </c>
      <c r="B666" t="s">
        <v>329</v>
      </c>
      <c r="C666">
        <v>0.62026592999999997</v>
      </c>
      <c r="D666" s="1">
        <v>4.3999999999999999E-5</v>
      </c>
      <c r="E666">
        <v>2.026445E-3</v>
      </c>
    </row>
    <row r="667" spans="1:5" x14ac:dyDescent="0.25">
      <c r="A667" t="s">
        <v>382</v>
      </c>
      <c r="B667" t="s">
        <v>329</v>
      </c>
      <c r="C667">
        <v>0.62061863900000003</v>
      </c>
      <c r="D667" s="1">
        <v>3.1699999999999998E-5</v>
      </c>
      <c r="E667">
        <v>1.5788449999999999E-3</v>
      </c>
    </row>
    <row r="668" spans="1:5" x14ac:dyDescent="0.25">
      <c r="A668" t="s">
        <v>656</v>
      </c>
      <c r="B668" t="s">
        <v>329</v>
      </c>
      <c r="C668">
        <v>0.62182547700000002</v>
      </c>
      <c r="D668" s="1">
        <v>1.11E-6</v>
      </c>
      <c r="E668">
        <v>1.11795E-4</v>
      </c>
    </row>
    <row r="669" spans="1:5" x14ac:dyDescent="0.25">
      <c r="A669" t="s">
        <v>654</v>
      </c>
      <c r="B669" t="s">
        <v>329</v>
      </c>
      <c r="C669">
        <v>0.62261840400000001</v>
      </c>
      <c r="D669" s="1">
        <v>3.2700000000000002E-5</v>
      </c>
      <c r="E669">
        <v>1.617547E-3</v>
      </c>
    </row>
    <row r="670" spans="1:5" x14ac:dyDescent="0.25">
      <c r="A670" t="s">
        <v>558</v>
      </c>
      <c r="B670" t="s">
        <v>329</v>
      </c>
      <c r="C670">
        <v>0.62262877699999997</v>
      </c>
      <c r="D670" s="1">
        <v>2.83E-5</v>
      </c>
      <c r="E670">
        <v>1.446819E-3</v>
      </c>
    </row>
    <row r="671" spans="1:5" x14ac:dyDescent="0.25">
      <c r="A671" t="s">
        <v>685</v>
      </c>
      <c r="B671" t="s">
        <v>329</v>
      </c>
      <c r="C671">
        <v>0.62357092800000002</v>
      </c>
      <c r="D671" s="1">
        <v>1.5400000000000002E-5</v>
      </c>
      <c r="E671">
        <v>8.9402000000000004E-4</v>
      </c>
    </row>
    <row r="672" spans="1:5" x14ac:dyDescent="0.25">
      <c r="A672" t="s">
        <v>673</v>
      </c>
      <c r="B672" t="s">
        <v>329</v>
      </c>
      <c r="C672">
        <v>0.62398488900000004</v>
      </c>
      <c r="D672" s="1">
        <v>2.34E-6</v>
      </c>
      <c r="E672">
        <v>2.1010500000000001E-4</v>
      </c>
    </row>
    <row r="673" spans="1:5" x14ac:dyDescent="0.25">
      <c r="A673" t="s">
        <v>411</v>
      </c>
      <c r="B673" t="s">
        <v>329</v>
      </c>
      <c r="C673">
        <v>0.62414549200000002</v>
      </c>
      <c r="D673" s="1">
        <v>2.4699999999999998E-7</v>
      </c>
      <c r="E673" s="1">
        <v>3.3699999999999999E-5</v>
      </c>
    </row>
    <row r="674" spans="1:5" x14ac:dyDescent="0.25">
      <c r="A674" t="s">
        <v>332</v>
      </c>
      <c r="B674" t="s">
        <v>329</v>
      </c>
      <c r="C674">
        <v>0.62568946199999997</v>
      </c>
      <c r="D674" s="1">
        <v>8.6100000000000006E-6</v>
      </c>
      <c r="E674">
        <v>5.8492799999999997E-4</v>
      </c>
    </row>
    <row r="675" spans="1:5" x14ac:dyDescent="0.25">
      <c r="A675" t="s">
        <v>589</v>
      </c>
      <c r="B675" t="s">
        <v>329</v>
      </c>
      <c r="C675">
        <v>0.62581919699999999</v>
      </c>
      <c r="D675" s="1">
        <v>6.5899999999999996E-6</v>
      </c>
      <c r="E675">
        <v>4.7503900000000002E-4</v>
      </c>
    </row>
    <row r="676" spans="1:5" x14ac:dyDescent="0.25">
      <c r="A676" t="s">
        <v>514</v>
      </c>
      <c r="B676" t="s">
        <v>329</v>
      </c>
      <c r="C676">
        <v>0.62649703000000001</v>
      </c>
      <c r="D676" s="1">
        <v>3.3800000000000002E-5</v>
      </c>
      <c r="E676">
        <v>1.6403940000000001E-3</v>
      </c>
    </row>
    <row r="677" spans="1:5" x14ac:dyDescent="0.25">
      <c r="A677" t="s">
        <v>726</v>
      </c>
      <c r="B677" t="s">
        <v>329</v>
      </c>
      <c r="C677">
        <v>0.62755473500000003</v>
      </c>
      <c r="D677" s="1">
        <v>3.3099999999999998E-5</v>
      </c>
      <c r="E677">
        <v>1.6216780000000001E-3</v>
      </c>
    </row>
    <row r="678" spans="1:5" x14ac:dyDescent="0.25">
      <c r="A678" t="s">
        <v>535</v>
      </c>
      <c r="B678" t="s">
        <v>329</v>
      </c>
      <c r="C678">
        <v>0.63019764199999995</v>
      </c>
      <c r="D678" s="1">
        <v>3.67E-6</v>
      </c>
      <c r="E678">
        <v>2.9494999999999999E-4</v>
      </c>
    </row>
    <row r="679" spans="1:5" x14ac:dyDescent="0.25">
      <c r="A679" t="s">
        <v>672</v>
      </c>
      <c r="B679" t="s">
        <v>329</v>
      </c>
      <c r="C679">
        <v>0.63122494699999998</v>
      </c>
      <c r="D679" s="1">
        <v>2.51E-5</v>
      </c>
      <c r="E679">
        <v>1.322876E-3</v>
      </c>
    </row>
    <row r="680" spans="1:5" x14ac:dyDescent="0.25">
      <c r="A680" t="s">
        <v>696</v>
      </c>
      <c r="B680" t="s">
        <v>329</v>
      </c>
      <c r="C680">
        <v>0.63182805600000003</v>
      </c>
      <c r="D680" s="1">
        <v>2.5599999999999999E-5</v>
      </c>
      <c r="E680">
        <v>1.3377809999999999E-3</v>
      </c>
    </row>
    <row r="681" spans="1:5" x14ac:dyDescent="0.25">
      <c r="A681" t="s">
        <v>769</v>
      </c>
      <c r="B681" t="s">
        <v>329</v>
      </c>
      <c r="C681">
        <v>0.63475558099999996</v>
      </c>
      <c r="D681" s="1">
        <v>2.48E-5</v>
      </c>
      <c r="E681">
        <v>1.312728E-3</v>
      </c>
    </row>
    <row r="682" spans="1:5" x14ac:dyDescent="0.25">
      <c r="A682" t="s">
        <v>691</v>
      </c>
      <c r="B682" t="s">
        <v>329</v>
      </c>
      <c r="C682">
        <v>0.63512608699999995</v>
      </c>
      <c r="D682" s="1">
        <v>2.09E-5</v>
      </c>
      <c r="E682">
        <v>1.1615970000000001E-3</v>
      </c>
    </row>
    <row r="683" spans="1:5" x14ac:dyDescent="0.25">
      <c r="A683" t="s">
        <v>451</v>
      </c>
      <c r="B683" t="s">
        <v>329</v>
      </c>
      <c r="C683">
        <v>0.63555395599999998</v>
      </c>
      <c r="D683" s="1">
        <v>1.1399999999999999E-5</v>
      </c>
      <c r="E683">
        <v>7.11197E-4</v>
      </c>
    </row>
    <row r="684" spans="1:5" x14ac:dyDescent="0.25">
      <c r="A684" t="s">
        <v>709</v>
      </c>
      <c r="B684" t="s">
        <v>329</v>
      </c>
      <c r="C684">
        <v>0.63844910799999999</v>
      </c>
      <c r="D684" s="1">
        <v>1.0000000000000001E-5</v>
      </c>
      <c r="E684">
        <v>6.4543399999999996E-4</v>
      </c>
    </row>
    <row r="685" spans="1:5" x14ac:dyDescent="0.25">
      <c r="A685" t="s">
        <v>617</v>
      </c>
      <c r="B685" t="s">
        <v>329</v>
      </c>
      <c r="C685">
        <v>0.63857440700000001</v>
      </c>
      <c r="D685" s="1">
        <v>6.8000000000000001E-6</v>
      </c>
      <c r="E685">
        <v>4.8819599999999999E-4</v>
      </c>
    </row>
    <row r="686" spans="1:5" x14ac:dyDescent="0.25">
      <c r="A686" t="s">
        <v>715</v>
      </c>
      <c r="B686" t="s">
        <v>329</v>
      </c>
      <c r="C686">
        <v>0.64503749600000004</v>
      </c>
      <c r="D686" s="1">
        <v>4.4799999999999999E-7</v>
      </c>
      <c r="E686" s="1">
        <v>5.66E-5</v>
      </c>
    </row>
    <row r="687" spans="1:5" x14ac:dyDescent="0.25">
      <c r="A687" t="s">
        <v>782</v>
      </c>
      <c r="B687" t="s">
        <v>329</v>
      </c>
      <c r="C687">
        <v>0.64684663499999995</v>
      </c>
      <c r="D687" s="1">
        <v>7.0199999999999997E-6</v>
      </c>
      <c r="E687">
        <v>4.9913699999999997E-4</v>
      </c>
    </row>
    <row r="688" spans="1:5" x14ac:dyDescent="0.25">
      <c r="A688" t="s">
        <v>622</v>
      </c>
      <c r="B688" t="s">
        <v>329</v>
      </c>
      <c r="C688">
        <v>0.64754184000000004</v>
      </c>
      <c r="D688" s="1">
        <v>1.38E-5</v>
      </c>
      <c r="E688">
        <v>8.1100499999999995E-4</v>
      </c>
    </row>
    <row r="689" spans="1:5" x14ac:dyDescent="0.25">
      <c r="A689" t="s">
        <v>340</v>
      </c>
      <c r="B689" t="s">
        <v>329</v>
      </c>
      <c r="C689">
        <v>0.64959242800000006</v>
      </c>
      <c r="D689" s="1">
        <v>1.26E-5</v>
      </c>
      <c r="E689">
        <v>7.5739299999999998E-4</v>
      </c>
    </row>
    <row r="690" spans="1:5" x14ac:dyDescent="0.25">
      <c r="A690" t="s">
        <v>497</v>
      </c>
      <c r="B690" t="s">
        <v>329</v>
      </c>
      <c r="C690">
        <v>0.65036756200000001</v>
      </c>
      <c r="D690" s="1">
        <v>7.7100000000000001E-7</v>
      </c>
      <c r="E690" s="1">
        <v>8.81E-5</v>
      </c>
    </row>
    <row r="691" spans="1:5" x14ac:dyDescent="0.25">
      <c r="A691" t="s">
        <v>592</v>
      </c>
      <c r="B691" t="s">
        <v>329</v>
      </c>
      <c r="C691">
        <v>0.65136025399999997</v>
      </c>
      <c r="D691" s="1">
        <v>4.3699999999999997E-6</v>
      </c>
      <c r="E691">
        <v>3.3714900000000002E-4</v>
      </c>
    </row>
    <row r="692" spans="1:5" x14ac:dyDescent="0.25">
      <c r="A692" t="s">
        <v>689</v>
      </c>
      <c r="B692" t="s">
        <v>329</v>
      </c>
      <c r="C692">
        <v>0.65179406100000004</v>
      </c>
      <c r="D692" s="1">
        <v>9.8099999999999992E-6</v>
      </c>
      <c r="E692">
        <v>6.3838100000000004E-4</v>
      </c>
    </row>
    <row r="693" spans="1:5" x14ac:dyDescent="0.25">
      <c r="A693" t="s">
        <v>645</v>
      </c>
      <c r="B693" t="s">
        <v>329</v>
      </c>
      <c r="C693">
        <v>0.65491057699999999</v>
      </c>
      <c r="D693" s="1">
        <v>9.0100000000000001E-6</v>
      </c>
      <c r="E693">
        <v>5.9920000000000004E-4</v>
      </c>
    </row>
    <row r="694" spans="1:5" x14ac:dyDescent="0.25">
      <c r="A694" t="s">
        <v>512</v>
      </c>
      <c r="B694" t="s">
        <v>329</v>
      </c>
      <c r="C694">
        <v>0.65566799799999997</v>
      </c>
      <c r="D694" s="1">
        <v>7.9799999999999998E-6</v>
      </c>
      <c r="E694">
        <v>5.4936299999999998E-4</v>
      </c>
    </row>
    <row r="695" spans="1:5" x14ac:dyDescent="0.25">
      <c r="A695" t="s">
        <v>681</v>
      </c>
      <c r="B695" t="s">
        <v>329</v>
      </c>
      <c r="C695">
        <v>0.65594669100000003</v>
      </c>
      <c r="D695" s="1">
        <v>8.9299999999999992E-6</v>
      </c>
      <c r="E695">
        <v>5.9920000000000004E-4</v>
      </c>
    </row>
    <row r="696" spans="1:5" x14ac:dyDescent="0.25">
      <c r="A696" t="s">
        <v>471</v>
      </c>
      <c r="B696" t="s">
        <v>329</v>
      </c>
      <c r="C696">
        <v>0.658167736</v>
      </c>
      <c r="D696" s="1">
        <v>8.0700000000000007E-6</v>
      </c>
      <c r="E696">
        <v>5.5324900000000002E-4</v>
      </c>
    </row>
    <row r="697" spans="1:5" x14ac:dyDescent="0.25">
      <c r="A697" t="s">
        <v>353</v>
      </c>
      <c r="B697" t="s">
        <v>329</v>
      </c>
      <c r="C697">
        <v>0.66084321099999999</v>
      </c>
      <c r="D697" s="1">
        <v>7.4200000000000001E-6</v>
      </c>
      <c r="E697">
        <v>5.2483900000000003E-4</v>
      </c>
    </row>
    <row r="698" spans="1:5" x14ac:dyDescent="0.25">
      <c r="A698" t="s">
        <v>393</v>
      </c>
      <c r="B698" t="s">
        <v>329</v>
      </c>
      <c r="C698">
        <v>0.66217357399999999</v>
      </c>
      <c r="D698" s="1">
        <v>9.9300000000000006E-7</v>
      </c>
      <c r="E698">
        <v>1.04269E-4</v>
      </c>
    </row>
    <row r="699" spans="1:5" x14ac:dyDescent="0.25">
      <c r="A699" t="s">
        <v>759</v>
      </c>
      <c r="B699" t="s">
        <v>329</v>
      </c>
      <c r="C699">
        <v>0.66807981400000005</v>
      </c>
      <c r="D699" s="1">
        <v>4.8899999999999998E-6</v>
      </c>
      <c r="E699">
        <v>3.70045E-4</v>
      </c>
    </row>
    <row r="700" spans="1:5" x14ac:dyDescent="0.25">
      <c r="A700" t="s">
        <v>632</v>
      </c>
      <c r="B700" t="s">
        <v>329</v>
      </c>
      <c r="C700">
        <v>0.67026551700000003</v>
      </c>
      <c r="D700" s="1">
        <v>4.2400000000000001E-6</v>
      </c>
      <c r="E700">
        <v>3.3031400000000001E-4</v>
      </c>
    </row>
    <row r="701" spans="1:5" x14ac:dyDescent="0.25">
      <c r="A701" t="s">
        <v>492</v>
      </c>
      <c r="B701" t="s">
        <v>329</v>
      </c>
      <c r="C701">
        <v>0.67273631700000003</v>
      </c>
      <c r="D701" s="1">
        <v>3.3500000000000002E-7</v>
      </c>
      <c r="E701" s="1">
        <v>4.3800000000000001E-5</v>
      </c>
    </row>
    <row r="702" spans="1:5" x14ac:dyDescent="0.25">
      <c r="A702" t="s">
        <v>352</v>
      </c>
      <c r="B702" t="s">
        <v>329</v>
      </c>
      <c r="C702">
        <v>0.67281144400000004</v>
      </c>
      <c r="D702" s="1">
        <v>4.5600000000000004E-6</v>
      </c>
      <c r="E702">
        <v>3.4850400000000002E-4</v>
      </c>
    </row>
    <row r="703" spans="1:5" x14ac:dyDescent="0.25">
      <c r="A703" t="s">
        <v>740</v>
      </c>
      <c r="B703" t="s">
        <v>329</v>
      </c>
      <c r="C703">
        <v>0.67427001600000003</v>
      </c>
      <c r="D703" s="1">
        <v>3.5200000000000002E-6</v>
      </c>
      <c r="E703">
        <v>2.8865999999999999E-4</v>
      </c>
    </row>
    <row r="704" spans="1:5" x14ac:dyDescent="0.25">
      <c r="A704" t="s">
        <v>519</v>
      </c>
      <c r="B704" t="s">
        <v>329</v>
      </c>
      <c r="C704">
        <v>0.67452533000000003</v>
      </c>
      <c r="D704" s="1">
        <v>1.77E-6</v>
      </c>
      <c r="E704">
        <v>1.6360300000000001E-4</v>
      </c>
    </row>
    <row r="705" spans="1:5" x14ac:dyDescent="0.25">
      <c r="A705" t="s">
        <v>595</v>
      </c>
      <c r="B705" t="s">
        <v>329</v>
      </c>
      <c r="C705">
        <v>0.67471197999999999</v>
      </c>
      <c r="D705" s="1">
        <v>3.8500000000000004E-6</v>
      </c>
      <c r="E705">
        <v>3.0642199999999999E-4</v>
      </c>
    </row>
    <row r="706" spans="1:5" x14ac:dyDescent="0.25">
      <c r="A706" t="s">
        <v>615</v>
      </c>
      <c r="B706" t="s">
        <v>329</v>
      </c>
      <c r="C706">
        <v>0.67482955899999997</v>
      </c>
      <c r="D706" s="1">
        <v>2.0900000000000001E-7</v>
      </c>
      <c r="E706" s="1">
        <v>2.9600000000000001E-5</v>
      </c>
    </row>
    <row r="707" spans="1:5" x14ac:dyDescent="0.25">
      <c r="A707" t="s">
        <v>475</v>
      </c>
      <c r="B707" t="s">
        <v>329</v>
      </c>
      <c r="C707">
        <v>0.67638593000000002</v>
      </c>
      <c r="D707" s="1">
        <v>9.9900000000000001E-8</v>
      </c>
      <c r="E707" s="1">
        <v>1.5400000000000002E-5</v>
      </c>
    </row>
    <row r="708" spans="1:5" x14ac:dyDescent="0.25">
      <c r="A708" t="s">
        <v>333</v>
      </c>
      <c r="B708" t="s">
        <v>329</v>
      </c>
      <c r="C708">
        <v>0.677352858</v>
      </c>
      <c r="D708" s="1">
        <v>2.6199999999999999E-6</v>
      </c>
      <c r="E708">
        <v>2.27963E-4</v>
      </c>
    </row>
    <row r="709" spans="1:5" x14ac:dyDescent="0.25">
      <c r="A709" t="s">
        <v>575</v>
      </c>
      <c r="B709" t="s">
        <v>329</v>
      </c>
      <c r="C709">
        <v>0.67947579000000002</v>
      </c>
      <c r="D709" s="1">
        <v>8.9999999999999999E-8</v>
      </c>
      <c r="E709" s="1">
        <v>1.42E-5</v>
      </c>
    </row>
    <row r="710" spans="1:5" x14ac:dyDescent="0.25">
      <c r="A710" t="s">
        <v>731</v>
      </c>
      <c r="B710" t="s">
        <v>329</v>
      </c>
      <c r="C710">
        <v>0.68057443200000001</v>
      </c>
      <c r="D710" s="1">
        <v>3.1200000000000002E-6</v>
      </c>
      <c r="E710">
        <v>2.6322599999999998E-4</v>
      </c>
    </row>
    <row r="711" spans="1:5" x14ac:dyDescent="0.25">
      <c r="A711" t="s">
        <v>377</v>
      </c>
      <c r="B711" t="s">
        <v>329</v>
      </c>
      <c r="C711">
        <v>0.68430426499999997</v>
      </c>
      <c r="D711" s="1">
        <v>1.9999999999999999E-6</v>
      </c>
      <c r="E711">
        <v>1.8261800000000001E-4</v>
      </c>
    </row>
    <row r="712" spans="1:5" x14ac:dyDescent="0.25">
      <c r="A712" t="s">
        <v>755</v>
      </c>
      <c r="B712" t="s">
        <v>329</v>
      </c>
      <c r="C712">
        <v>0.68447603199999996</v>
      </c>
      <c r="D712" s="1">
        <v>2.1100000000000001E-6</v>
      </c>
      <c r="E712">
        <v>1.9185E-4</v>
      </c>
    </row>
    <row r="713" spans="1:5" x14ac:dyDescent="0.25">
      <c r="A713" t="s">
        <v>763</v>
      </c>
      <c r="B713" t="s">
        <v>329</v>
      </c>
      <c r="C713">
        <v>0.68522214599999998</v>
      </c>
      <c r="D713" s="1">
        <v>1.77E-6</v>
      </c>
      <c r="E713">
        <v>1.6360300000000001E-4</v>
      </c>
    </row>
    <row r="714" spans="1:5" x14ac:dyDescent="0.25">
      <c r="A714" t="s">
        <v>680</v>
      </c>
      <c r="B714" t="s">
        <v>329</v>
      </c>
      <c r="C714">
        <v>0.68752207600000004</v>
      </c>
      <c r="D714" s="1">
        <v>1.33E-8</v>
      </c>
      <c r="E714" s="1">
        <v>2.7700000000000002E-6</v>
      </c>
    </row>
    <row r="715" spans="1:5" x14ac:dyDescent="0.25">
      <c r="A715" t="s">
        <v>506</v>
      </c>
      <c r="B715" t="s">
        <v>329</v>
      </c>
      <c r="C715">
        <v>0.68850781100000003</v>
      </c>
      <c r="D715" s="1">
        <v>5.5199999999999997E-7</v>
      </c>
      <c r="E715" s="1">
        <v>6.6199999999999996E-5</v>
      </c>
    </row>
    <row r="716" spans="1:5" x14ac:dyDescent="0.25">
      <c r="A716" t="s">
        <v>520</v>
      </c>
      <c r="B716" t="s">
        <v>329</v>
      </c>
      <c r="C716">
        <v>0.68901344799999997</v>
      </c>
      <c r="D716" s="1">
        <v>8.0599999999999999E-7</v>
      </c>
      <c r="E716" s="1">
        <v>9.0099999999999995E-5</v>
      </c>
    </row>
    <row r="717" spans="1:5" x14ac:dyDescent="0.25">
      <c r="A717" t="s">
        <v>711</v>
      </c>
      <c r="B717" t="s">
        <v>329</v>
      </c>
      <c r="C717">
        <v>0.68979367199999997</v>
      </c>
      <c r="D717" s="1">
        <v>1.1799999999999999E-6</v>
      </c>
      <c r="E717">
        <v>1.16772E-4</v>
      </c>
    </row>
    <row r="718" spans="1:5" x14ac:dyDescent="0.25">
      <c r="A718" t="s">
        <v>753</v>
      </c>
      <c r="B718" t="s">
        <v>329</v>
      </c>
      <c r="C718">
        <v>0.68979957199999997</v>
      </c>
      <c r="D718" s="1">
        <v>1.06E-6</v>
      </c>
      <c r="E718">
        <v>1.07886E-4</v>
      </c>
    </row>
    <row r="719" spans="1:5" x14ac:dyDescent="0.25">
      <c r="A719" t="s">
        <v>404</v>
      </c>
      <c r="B719" t="s">
        <v>329</v>
      </c>
      <c r="C719">
        <v>0.69059960399999998</v>
      </c>
      <c r="D719" s="1">
        <v>1.3200000000000001E-6</v>
      </c>
      <c r="E719">
        <v>1.27861E-4</v>
      </c>
    </row>
    <row r="720" spans="1:5" x14ac:dyDescent="0.25">
      <c r="A720" t="s">
        <v>467</v>
      </c>
      <c r="B720" t="s">
        <v>329</v>
      </c>
      <c r="C720">
        <v>0.69120110599999995</v>
      </c>
      <c r="D720" s="1">
        <v>1.61E-6</v>
      </c>
      <c r="E720">
        <v>1.51772E-4</v>
      </c>
    </row>
    <row r="721" spans="1:5" x14ac:dyDescent="0.25">
      <c r="A721" t="s">
        <v>396</v>
      </c>
      <c r="B721" t="s">
        <v>329</v>
      </c>
      <c r="C721">
        <v>0.694726014</v>
      </c>
      <c r="D721" s="1">
        <v>4.9299999999999998E-7</v>
      </c>
      <c r="E721" s="1">
        <v>6.0300000000000002E-5</v>
      </c>
    </row>
    <row r="722" spans="1:5" x14ac:dyDescent="0.25">
      <c r="A722" t="s">
        <v>369</v>
      </c>
      <c r="B722" t="s">
        <v>329</v>
      </c>
      <c r="C722">
        <v>0.69599275000000005</v>
      </c>
      <c r="D722" s="1">
        <v>8.6099999999999999E-7</v>
      </c>
      <c r="E722" s="1">
        <v>9.4300000000000002E-5</v>
      </c>
    </row>
    <row r="723" spans="1:5" x14ac:dyDescent="0.25">
      <c r="A723" t="s">
        <v>720</v>
      </c>
      <c r="B723" t="s">
        <v>329</v>
      </c>
      <c r="C723">
        <v>0.69613495299999995</v>
      </c>
      <c r="D723" s="1">
        <v>6.1600000000000001E-7</v>
      </c>
      <c r="E723" s="1">
        <v>7.3100000000000001E-5</v>
      </c>
    </row>
    <row r="724" spans="1:5" x14ac:dyDescent="0.25">
      <c r="A724" t="s">
        <v>462</v>
      </c>
      <c r="B724" t="s">
        <v>329</v>
      </c>
      <c r="C724">
        <v>0.69666144799999996</v>
      </c>
      <c r="D724" s="1">
        <v>1.01E-10</v>
      </c>
      <c r="E724" s="1">
        <v>4.29E-8</v>
      </c>
    </row>
    <row r="725" spans="1:5" x14ac:dyDescent="0.25">
      <c r="A725" t="s">
        <v>504</v>
      </c>
      <c r="B725" t="s">
        <v>329</v>
      </c>
      <c r="C725">
        <v>0.69760604500000001</v>
      </c>
      <c r="D725" s="1">
        <v>6.6400000000000002E-9</v>
      </c>
      <c r="E725" s="1">
        <v>1.57E-6</v>
      </c>
    </row>
    <row r="726" spans="1:5" x14ac:dyDescent="0.25">
      <c r="A726" t="s">
        <v>801</v>
      </c>
      <c r="B726" t="s">
        <v>329</v>
      </c>
      <c r="C726">
        <v>0.69855958200000001</v>
      </c>
      <c r="D726" s="1">
        <v>1.2100000000000001E-6</v>
      </c>
      <c r="E726">
        <v>1.18035E-4</v>
      </c>
    </row>
    <row r="727" spans="1:5" x14ac:dyDescent="0.25">
      <c r="A727" t="s">
        <v>516</v>
      </c>
      <c r="B727" t="s">
        <v>329</v>
      </c>
      <c r="C727">
        <v>0.69883172000000005</v>
      </c>
      <c r="D727" s="1">
        <v>8.8199999999999998E-7</v>
      </c>
      <c r="E727" s="1">
        <v>9.5299999999999999E-5</v>
      </c>
    </row>
    <row r="728" spans="1:5" x14ac:dyDescent="0.25">
      <c r="A728" t="s">
        <v>420</v>
      </c>
      <c r="B728" t="s">
        <v>329</v>
      </c>
      <c r="C728">
        <v>0.69916007199999997</v>
      </c>
      <c r="D728" s="1">
        <v>6.4599999999999996E-9</v>
      </c>
      <c r="E728" s="1">
        <v>1.5600000000000001E-6</v>
      </c>
    </row>
    <row r="729" spans="1:5" x14ac:dyDescent="0.25">
      <c r="A729" t="s">
        <v>503</v>
      </c>
      <c r="B729" t="s">
        <v>329</v>
      </c>
      <c r="C729">
        <v>0.69951004400000005</v>
      </c>
      <c r="D729" s="1">
        <v>8.8099999999999996E-10</v>
      </c>
      <c r="E729" s="1">
        <v>2.8299999999999998E-7</v>
      </c>
    </row>
    <row r="730" spans="1:5" x14ac:dyDescent="0.25">
      <c r="A730" t="s">
        <v>546</v>
      </c>
      <c r="B730" t="s">
        <v>329</v>
      </c>
      <c r="C730">
        <v>0.69969398699999996</v>
      </c>
      <c r="D730" s="1">
        <v>4.15E-7</v>
      </c>
      <c r="E730" s="1">
        <v>5.3000000000000001E-5</v>
      </c>
    </row>
    <row r="731" spans="1:5" x14ac:dyDescent="0.25">
      <c r="A731" t="s">
        <v>670</v>
      </c>
      <c r="B731" t="s">
        <v>329</v>
      </c>
      <c r="C731">
        <v>0.70175939700000001</v>
      </c>
      <c r="D731" s="1">
        <v>8.0100000000000004E-7</v>
      </c>
      <c r="E731" s="1">
        <v>9.0099999999999995E-5</v>
      </c>
    </row>
    <row r="732" spans="1:5" x14ac:dyDescent="0.25">
      <c r="A732" t="s">
        <v>797</v>
      </c>
      <c r="B732" t="s">
        <v>329</v>
      </c>
      <c r="C732">
        <v>0.70404034199999999</v>
      </c>
      <c r="D732" s="1">
        <v>5.5400000000000001E-7</v>
      </c>
      <c r="E732" s="1">
        <v>6.6199999999999996E-5</v>
      </c>
    </row>
    <row r="733" spans="1:5" x14ac:dyDescent="0.25">
      <c r="A733" t="s">
        <v>476</v>
      </c>
      <c r="B733" t="s">
        <v>329</v>
      </c>
      <c r="C733">
        <v>0.70539293700000005</v>
      </c>
      <c r="D733" s="1">
        <v>7.0999999999999998E-7</v>
      </c>
      <c r="E733" s="1">
        <v>8.1699999999999994E-5</v>
      </c>
    </row>
    <row r="734" spans="1:5" x14ac:dyDescent="0.25">
      <c r="A734" t="s">
        <v>638</v>
      </c>
      <c r="B734" t="s">
        <v>329</v>
      </c>
      <c r="C734">
        <v>0.70572512099999996</v>
      </c>
      <c r="D734" s="1">
        <v>1.31E-9</v>
      </c>
      <c r="E734" s="1">
        <v>3.9700000000000002E-7</v>
      </c>
    </row>
    <row r="735" spans="1:5" x14ac:dyDescent="0.25">
      <c r="A735" t="s">
        <v>606</v>
      </c>
      <c r="B735" t="s">
        <v>329</v>
      </c>
      <c r="C735">
        <v>0.70647942100000005</v>
      </c>
      <c r="D735" s="1">
        <v>6.7599999999999997E-7</v>
      </c>
      <c r="E735" s="1">
        <v>7.8499999999999997E-5</v>
      </c>
    </row>
    <row r="736" spans="1:5" x14ac:dyDescent="0.25">
      <c r="A736" t="s">
        <v>647</v>
      </c>
      <c r="B736" t="s">
        <v>329</v>
      </c>
      <c r="C736">
        <v>0.70737873200000001</v>
      </c>
      <c r="D736" s="1">
        <v>1.04E-7</v>
      </c>
      <c r="E736" s="1">
        <v>1.59E-5</v>
      </c>
    </row>
    <row r="737" spans="1:5" x14ac:dyDescent="0.25">
      <c r="A737" t="s">
        <v>567</v>
      </c>
      <c r="B737" t="s">
        <v>329</v>
      </c>
      <c r="C737">
        <v>0.71011539599999995</v>
      </c>
      <c r="D737" s="1">
        <v>9.5900000000000002E-9</v>
      </c>
      <c r="E737" s="1">
        <v>2.1100000000000001E-6</v>
      </c>
    </row>
    <row r="738" spans="1:5" x14ac:dyDescent="0.25">
      <c r="A738" t="s">
        <v>587</v>
      </c>
      <c r="B738" t="s">
        <v>329</v>
      </c>
      <c r="C738">
        <v>0.71188717700000004</v>
      </c>
      <c r="D738" s="1">
        <v>9.16E-8</v>
      </c>
      <c r="E738" s="1">
        <v>1.43E-5</v>
      </c>
    </row>
    <row r="739" spans="1:5" x14ac:dyDescent="0.25">
      <c r="A739" t="s">
        <v>579</v>
      </c>
      <c r="B739" t="s">
        <v>329</v>
      </c>
      <c r="C739">
        <v>0.71273634100000005</v>
      </c>
      <c r="D739" s="1">
        <v>5.4800000000000001E-9</v>
      </c>
      <c r="E739" s="1">
        <v>1.39E-6</v>
      </c>
    </row>
    <row r="740" spans="1:5" x14ac:dyDescent="0.25">
      <c r="A740" t="s">
        <v>517</v>
      </c>
      <c r="B740" t="s">
        <v>329</v>
      </c>
      <c r="C740">
        <v>0.71329789200000004</v>
      </c>
      <c r="D740" s="1">
        <v>4.8500000000000002E-7</v>
      </c>
      <c r="E740" s="1">
        <v>6.0099999999999997E-5</v>
      </c>
    </row>
    <row r="741" spans="1:5" x14ac:dyDescent="0.25">
      <c r="A741" t="s">
        <v>402</v>
      </c>
      <c r="B741" t="s">
        <v>329</v>
      </c>
      <c r="C741">
        <v>0.71483989100000001</v>
      </c>
      <c r="D741" s="1">
        <v>2.5899999999999999E-9</v>
      </c>
      <c r="E741" s="1">
        <v>7.3900000000000004E-7</v>
      </c>
    </row>
    <row r="742" spans="1:5" x14ac:dyDescent="0.25">
      <c r="A742" t="s">
        <v>716</v>
      </c>
      <c r="B742" t="s">
        <v>329</v>
      </c>
      <c r="C742">
        <v>0.71603174300000005</v>
      </c>
      <c r="D742" s="1">
        <v>5.1300000000000003E-9</v>
      </c>
      <c r="E742" s="1">
        <v>1.3400000000000001E-6</v>
      </c>
    </row>
    <row r="743" spans="1:5" x14ac:dyDescent="0.25">
      <c r="A743" t="s">
        <v>598</v>
      </c>
      <c r="B743" t="s">
        <v>329</v>
      </c>
      <c r="C743">
        <v>0.71855578499999995</v>
      </c>
      <c r="D743" s="1">
        <v>7.98E-8</v>
      </c>
      <c r="E743" s="1">
        <v>1.2999999999999999E-5</v>
      </c>
    </row>
    <row r="744" spans="1:5" x14ac:dyDescent="0.25">
      <c r="A744" t="s">
        <v>553</v>
      </c>
      <c r="B744" t="s">
        <v>329</v>
      </c>
      <c r="C744">
        <v>0.71874595399999996</v>
      </c>
      <c r="D744" s="1">
        <v>1.07E-8</v>
      </c>
      <c r="E744" s="1">
        <v>2.2900000000000001E-6</v>
      </c>
    </row>
    <row r="745" spans="1:5" x14ac:dyDescent="0.25">
      <c r="A745" t="s">
        <v>350</v>
      </c>
      <c r="B745" t="s">
        <v>329</v>
      </c>
      <c r="C745">
        <v>0.71883435799999995</v>
      </c>
      <c r="D745" s="1">
        <v>1.9300000000000001E-8</v>
      </c>
      <c r="E745" s="1">
        <v>3.6799999999999999E-6</v>
      </c>
    </row>
    <row r="746" spans="1:5" x14ac:dyDescent="0.25">
      <c r="A746" t="s">
        <v>530</v>
      </c>
      <c r="B746" t="s">
        <v>329</v>
      </c>
      <c r="C746">
        <v>0.72091976199999996</v>
      </c>
      <c r="D746" s="1">
        <v>7.5199999999999999E-10</v>
      </c>
      <c r="E746" s="1">
        <v>2.5199999999999998E-7</v>
      </c>
    </row>
    <row r="747" spans="1:5" x14ac:dyDescent="0.25">
      <c r="A747" t="s">
        <v>741</v>
      </c>
      <c r="B747" t="s">
        <v>329</v>
      </c>
      <c r="C747">
        <v>0.72115468800000004</v>
      </c>
      <c r="D747" s="1">
        <v>3.1699999999999999E-7</v>
      </c>
      <c r="E747" s="1">
        <v>4.18E-5</v>
      </c>
    </row>
    <row r="748" spans="1:5" x14ac:dyDescent="0.25">
      <c r="A748" t="s">
        <v>624</v>
      </c>
      <c r="B748" t="s">
        <v>329</v>
      </c>
      <c r="C748">
        <v>0.72651808699999998</v>
      </c>
      <c r="D748" s="1">
        <v>1.8400000000000001E-7</v>
      </c>
      <c r="E748" s="1">
        <v>2.6299999999999999E-5</v>
      </c>
    </row>
    <row r="749" spans="1:5" x14ac:dyDescent="0.25">
      <c r="A749" t="s">
        <v>351</v>
      </c>
      <c r="B749" t="s">
        <v>329</v>
      </c>
      <c r="C749">
        <v>0.72676580999999996</v>
      </c>
      <c r="D749" s="1">
        <v>4.8799999999999997E-9</v>
      </c>
      <c r="E749" s="1">
        <v>1.3E-6</v>
      </c>
    </row>
    <row r="750" spans="1:5" x14ac:dyDescent="0.25">
      <c r="A750" t="s">
        <v>455</v>
      </c>
      <c r="B750" t="s">
        <v>329</v>
      </c>
      <c r="C750">
        <v>0.72694982500000005</v>
      </c>
      <c r="D750" s="1">
        <v>3.2700000000000001E-9</v>
      </c>
      <c r="E750" s="1">
        <v>9.1800000000000004E-7</v>
      </c>
    </row>
    <row r="751" spans="1:5" x14ac:dyDescent="0.25">
      <c r="A751" t="s">
        <v>660</v>
      </c>
      <c r="B751" t="s">
        <v>329</v>
      </c>
      <c r="C751">
        <v>0.72850625199999997</v>
      </c>
      <c r="D751" s="1">
        <v>3.18E-8</v>
      </c>
      <c r="E751" s="1">
        <v>5.57E-6</v>
      </c>
    </row>
    <row r="752" spans="1:5" x14ac:dyDescent="0.25">
      <c r="A752" t="s">
        <v>416</v>
      </c>
      <c r="B752" t="s">
        <v>329</v>
      </c>
      <c r="C752">
        <v>0.73067057800000001</v>
      </c>
      <c r="D752" s="1">
        <v>3.3399999999999999E-13</v>
      </c>
      <c r="E752" s="1">
        <v>3.43E-10</v>
      </c>
    </row>
    <row r="753" spans="1:5" x14ac:dyDescent="0.25">
      <c r="A753" t="s">
        <v>776</v>
      </c>
      <c r="B753" t="s">
        <v>329</v>
      </c>
      <c r="C753">
        <v>0.73396829600000002</v>
      </c>
      <c r="D753" s="1">
        <v>1.9700000000000001E-8</v>
      </c>
      <c r="E753" s="1">
        <v>3.7000000000000002E-6</v>
      </c>
    </row>
    <row r="754" spans="1:5" x14ac:dyDescent="0.25">
      <c r="A754" t="s">
        <v>508</v>
      </c>
      <c r="B754" t="s">
        <v>329</v>
      </c>
      <c r="C754">
        <v>0.73436098100000002</v>
      </c>
      <c r="D754" s="1">
        <v>1.4499999999999999E-7</v>
      </c>
      <c r="E754" s="1">
        <v>2.16E-5</v>
      </c>
    </row>
    <row r="755" spans="1:5" x14ac:dyDescent="0.25">
      <c r="A755" t="s">
        <v>408</v>
      </c>
      <c r="B755" t="s">
        <v>329</v>
      </c>
      <c r="C755">
        <v>0.73618314299999998</v>
      </c>
      <c r="D755" s="1">
        <v>1.6400000000000001E-8</v>
      </c>
      <c r="E755" s="1">
        <v>3.2100000000000002E-6</v>
      </c>
    </row>
    <row r="756" spans="1:5" x14ac:dyDescent="0.25">
      <c r="A756" t="s">
        <v>748</v>
      </c>
      <c r="B756" t="s">
        <v>329</v>
      </c>
      <c r="C756">
        <v>0.73800504600000005</v>
      </c>
      <c r="D756" s="1">
        <v>2.3499999999999999E-8</v>
      </c>
      <c r="E756" s="1">
        <v>4.3100000000000002E-6</v>
      </c>
    </row>
    <row r="757" spans="1:5" x14ac:dyDescent="0.25">
      <c r="A757" t="s">
        <v>386</v>
      </c>
      <c r="B757" t="s">
        <v>329</v>
      </c>
      <c r="C757">
        <v>0.73958165600000003</v>
      </c>
      <c r="D757" s="1">
        <v>3.7599999999999999E-8</v>
      </c>
      <c r="E757" s="1">
        <v>6.5100000000000004E-6</v>
      </c>
    </row>
    <row r="758" spans="1:5" x14ac:dyDescent="0.25">
      <c r="A758" t="s">
        <v>700</v>
      </c>
      <c r="B758" t="s">
        <v>329</v>
      </c>
      <c r="C758">
        <v>0.74022619599999995</v>
      </c>
      <c r="D758" s="1">
        <v>4.9700000000000002E-8</v>
      </c>
      <c r="E758" s="1">
        <v>8.4300000000000006E-6</v>
      </c>
    </row>
    <row r="759" spans="1:5" x14ac:dyDescent="0.25">
      <c r="A759" t="s">
        <v>450</v>
      </c>
      <c r="B759" t="s">
        <v>329</v>
      </c>
      <c r="C759">
        <v>0.74024958200000002</v>
      </c>
      <c r="D759" s="1">
        <v>5.91E-8</v>
      </c>
      <c r="E759" s="1">
        <v>9.8099999999999992E-6</v>
      </c>
    </row>
    <row r="760" spans="1:5" x14ac:dyDescent="0.25">
      <c r="A760" t="s">
        <v>678</v>
      </c>
      <c r="B760" t="s">
        <v>329</v>
      </c>
      <c r="C760">
        <v>0.74299681900000003</v>
      </c>
      <c r="D760" s="1">
        <v>6.6999999999999996E-9</v>
      </c>
      <c r="E760" s="1">
        <v>1.57E-6</v>
      </c>
    </row>
    <row r="761" spans="1:5" x14ac:dyDescent="0.25">
      <c r="A761" t="s">
        <v>342</v>
      </c>
      <c r="B761" t="s">
        <v>329</v>
      </c>
      <c r="C761">
        <v>0.746974535</v>
      </c>
      <c r="D761" s="1">
        <v>1.92E-8</v>
      </c>
      <c r="E761" s="1">
        <v>3.6799999999999999E-6</v>
      </c>
    </row>
    <row r="762" spans="1:5" x14ac:dyDescent="0.25">
      <c r="A762" t="s">
        <v>572</v>
      </c>
      <c r="B762" t="s">
        <v>329</v>
      </c>
      <c r="C762">
        <v>0.74924577000000003</v>
      </c>
      <c r="D762" s="1">
        <v>7.85E-11</v>
      </c>
      <c r="E762" s="1">
        <v>3.4599999999999999E-8</v>
      </c>
    </row>
    <row r="763" spans="1:5" x14ac:dyDescent="0.25">
      <c r="A763" t="s">
        <v>652</v>
      </c>
      <c r="B763" t="s">
        <v>329</v>
      </c>
      <c r="C763">
        <v>0.75696135200000003</v>
      </c>
      <c r="D763" s="1">
        <v>1.0099999999999999E-8</v>
      </c>
      <c r="E763" s="1">
        <v>2.1900000000000002E-6</v>
      </c>
    </row>
    <row r="764" spans="1:5" x14ac:dyDescent="0.25">
      <c r="A764" t="s">
        <v>791</v>
      </c>
      <c r="B764" t="s">
        <v>329</v>
      </c>
      <c r="C764">
        <v>0.75830845700000005</v>
      </c>
      <c r="D764" s="1">
        <v>4.5499999999999998E-10</v>
      </c>
      <c r="E764" s="1">
        <v>1.6E-7</v>
      </c>
    </row>
    <row r="765" spans="1:5" x14ac:dyDescent="0.25">
      <c r="A765" t="s">
        <v>623</v>
      </c>
      <c r="B765" t="s">
        <v>329</v>
      </c>
      <c r="C765">
        <v>0.76398038000000001</v>
      </c>
      <c r="D765" s="1">
        <v>2.05E-11</v>
      </c>
      <c r="E765" s="1">
        <v>1.09E-8</v>
      </c>
    </row>
    <row r="766" spans="1:5" x14ac:dyDescent="0.25">
      <c r="A766" t="s">
        <v>626</v>
      </c>
      <c r="B766" t="s">
        <v>329</v>
      </c>
      <c r="C766">
        <v>0.76527088899999995</v>
      </c>
      <c r="D766" s="1">
        <v>1.8600000000000001E-14</v>
      </c>
      <c r="E766" s="1">
        <v>4.1000000000000001E-11</v>
      </c>
    </row>
    <row r="767" spans="1:5" x14ac:dyDescent="0.25">
      <c r="A767" t="s">
        <v>544</v>
      </c>
      <c r="B767" t="s">
        <v>329</v>
      </c>
      <c r="C767">
        <v>0.76827148700000003</v>
      </c>
      <c r="D767" s="1">
        <v>7.6200000000000006E-11</v>
      </c>
      <c r="E767" s="1">
        <v>3.4599999999999999E-8</v>
      </c>
    </row>
    <row r="768" spans="1:5" x14ac:dyDescent="0.25">
      <c r="A768" t="s">
        <v>460</v>
      </c>
      <c r="B768" t="s">
        <v>329</v>
      </c>
      <c r="C768">
        <v>0.76916090400000003</v>
      </c>
      <c r="D768" s="1">
        <v>2.9200000000000003E-10</v>
      </c>
      <c r="E768" s="1">
        <v>1.1300000000000001E-7</v>
      </c>
    </row>
    <row r="769" spans="1:5" x14ac:dyDescent="0.25">
      <c r="A769" t="s">
        <v>600</v>
      </c>
      <c r="B769" t="s">
        <v>329</v>
      </c>
      <c r="C769">
        <v>0.76978690400000005</v>
      </c>
      <c r="D769" s="1">
        <v>1.2300000000000001E-9</v>
      </c>
      <c r="E769" s="1">
        <v>3.8000000000000001E-7</v>
      </c>
    </row>
    <row r="770" spans="1:5" x14ac:dyDescent="0.25">
      <c r="A770" t="s">
        <v>521</v>
      </c>
      <c r="B770" t="s">
        <v>329</v>
      </c>
      <c r="C770">
        <v>0.77046288799999996</v>
      </c>
      <c r="D770" s="1">
        <v>2.14E-13</v>
      </c>
      <c r="E770" s="1">
        <v>2.6600000000000001E-10</v>
      </c>
    </row>
    <row r="771" spans="1:5" x14ac:dyDescent="0.25">
      <c r="A771" t="s">
        <v>718</v>
      </c>
      <c r="B771" t="s">
        <v>329</v>
      </c>
      <c r="C771">
        <v>0.772655482</v>
      </c>
      <c r="D771" s="1">
        <v>7.7899999999999997E-11</v>
      </c>
      <c r="E771" s="1">
        <v>3.4599999999999999E-8</v>
      </c>
    </row>
    <row r="772" spans="1:5" x14ac:dyDescent="0.25">
      <c r="A772" t="s">
        <v>766</v>
      </c>
      <c r="B772" t="s">
        <v>329</v>
      </c>
      <c r="C772">
        <v>0.77365775999999997</v>
      </c>
      <c r="D772" s="1">
        <v>4.8099999999999997E-9</v>
      </c>
      <c r="E772" s="1">
        <v>1.3E-6</v>
      </c>
    </row>
    <row r="773" spans="1:5" x14ac:dyDescent="0.25">
      <c r="A773" t="s">
        <v>661</v>
      </c>
      <c r="B773" t="s">
        <v>329</v>
      </c>
      <c r="C773">
        <v>0.77560057400000004</v>
      </c>
      <c r="D773" s="1">
        <v>5.3199999999999999E-12</v>
      </c>
      <c r="E773" s="1">
        <v>3.5699999999999999E-9</v>
      </c>
    </row>
    <row r="774" spans="1:5" x14ac:dyDescent="0.25">
      <c r="A774" t="s">
        <v>385</v>
      </c>
      <c r="B774" t="s">
        <v>329</v>
      </c>
      <c r="C774">
        <v>0.77619803200000004</v>
      </c>
      <c r="D774" s="1">
        <v>1.56E-9</v>
      </c>
      <c r="E774" s="1">
        <v>4.6199999999999998E-7</v>
      </c>
    </row>
    <row r="775" spans="1:5" x14ac:dyDescent="0.25">
      <c r="A775" t="s">
        <v>644</v>
      </c>
      <c r="B775" t="s">
        <v>329</v>
      </c>
      <c r="C775">
        <v>0.776653704</v>
      </c>
      <c r="D775" s="1">
        <v>6.4400000000000001E-9</v>
      </c>
      <c r="E775" s="1">
        <v>1.5600000000000001E-6</v>
      </c>
    </row>
    <row r="776" spans="1:5" x14ac:dyDescent="0.25">
      <c r="A776" t="s">
        <v>767</v>
      </c>
      <c r="B776" t="s">
        <v>329</v>
      </c>
      <c r="C776">
        <v>0.77739808099999996</v>
      </c>
      <c r="D776" s="1">
        <v>9.7200000000000002E-15</v>
      </c>
      <c r="E776" s="1">
        <v>2.5000000000000001E-11</v>
      </c>
    </row>
    <row r="777" spans="1:5" x14ac:dyDescent="0.25">
      <c r="A777" t="s">
        <v>513</v>
      </c>
      <c r="B777" t="s">
        <v>329</v>
      </c>
      <c r="C777">
        <v>0.78367565900000002</v>
      </c>
      <c r="D777" s="1">
        <v>3.46E-9</v>
      </c>
      <c r="E777" s="1">
        <v>9.540000000000001E-7</v>
      </c>
    </row>
    <row r="778" spans="1:5" x14ac:dyDescent="0.25">
      <c r="A778" t="s">
        <v>478</v>
      </c>
      <c r="B778" t="s">
        <v>329</v>
      </c>
      <c r="C778">
        <v>0.78624006199999996</v>
      </c>
      <c r="D778" s="1">
        <v>2.4199999999999998E-13</v>
      </c>
      <c r="E778" s="1">
        <v>2.6600000000000001E-10</v>
      </c>
    </row>
    <row r="779" spans="1:5" x14ac:dyDescent="0.25">
      <c r="A779" t="s">
        <v>448</v>
      </c>
      <c r="B779" t="s">
        <v>329</v>
      </c>
      <c r="C779">
        <v>0.79182472800000003</v>
      </c>
      <c r="D779" s="1">
        <v>5.0999999999999997E-12</v>
      </c>
      <c r="E779" s="1">
        <v>3.5699999999999999E-9</v>
      </c>
    </row>
    <row r="780" spans="1:5" x14ac:dyDescent="0.25">
      <c r="A780" t="s">
        <v>655</v>
      </c>
      <c r="B780" t="s">
        <v>329</v>
      </c>
      <c r="C780">
        <v>0.79717915800000005</v>
      </c>
      <c r="D780" s="1">
        <v>1.27E-10</v>
      </c>
      <c r="E780" s="1">
        <v>5.1599999999999999E-8</v>
      </c>
    </row>
    <row r="781" spans="1:5" x14ac:dyDescent="0.25">
      <c r="A781" t="s">
        <v>802</v>
      </c>
      <c r="B781" t="s">
        <v>329</v>
      </c>
      <c r="C781">
        <v>0.79979497899999996</v>
      </c>
      <c r="D781" s="1">
        <v>4.79E-10</v>
      </c>
      <c r="E781" s="1">
        <v>1.6400000000000001E-7</v>
      </c>
    </row>
    <row r="782" spans="1:5" x14ac:dyDescent="0.25">
      <c r="A782" t="s">
        <v>649</v>
      </c>
      <c r="B782" t="s">
        <v>329</v>
      </c>
      <c r="C782">
        <v>0.80339435299999995</v>
      </c>
      <c r="D782" s="1">
        <v>6.7000000000000001E-12</v>
      </c>
      <c r="E782" s="1">
        <v>4.1400000000000002E-9</v>
      </c>
    </row>
    <row r="783" spans="1:5" x14ac:dyDescent="0.25">
      <c r="A783" t="s">
        <v>760</v>
      </c>
      <c r="B783" t="s">
        <v>329</v>
      </c>
      <c r="C783">
        <v>0.80881764</v>
      </c>
      <c r="D783" s="1">
        <v>3.29E-10</v>
      </c>
      <c r="E783" s="1">
        <v>1.24E-7</v>
      </c>
    </row>
    <row r="784" spans="1:5" x14ac:dyDescent="0.25">
      <c r="A784" t="s">
        <v>694</v>
      </c>
      <c r="B784" t="s">
        <v>329</v>
      </c>
      <c r="C784">
        <v>0.80937317900000005</v>
      </c>
      <c r="D784" s="1">
        <v>2.07E-13</v>
      </c>
      <c r="E784" s="1">
        <v>2.6600000000000001E-10</v>
      </c>
    </row>
    <row r="785" spans="1:5" x14ac:dyDescent="0.25">
      <c r="A785" t="s">
        <v>793</v>
      </c>
      <c r="B785" t="s">
        <v>329</v>
      </c>
      <c r="C785">
        <v>0.81436147400000003</v>
      </c>
      <c r="D785" s="1">
        <v>5.0999999999999997E-12</v>
      </c>
      <c r="E785" s="1">
        <v>3.5699999999999999E-9</v>
      </c>
    </row>
    <row r="786" spans="1:5" x14ac:dyDescent="0.25">
      <c r="A786" t="s">
        <v>479</v>
      </c>
      <c r="B786" t="s">
        <v>329</v>
      </c>
      <c r="C786">
        <v>0.82275482799999999</v>
      </c>
      <c r="D786" s="1">
        <v>1.0699999999999999E-11</v>
      </c>
      <c r="E786" s="1">
        <v>6.3099999999999999E-9</v>
      </c>
    </row>
    <row r="787" spans="1:5" x14ac:dyDescent="0.25">
      <c r="A787" t="s">
        <v>621</v>
      </c>
      <c r="B787" t="s">
        <v>329</v>
      </c>
      <c r="C787">
        <v>0.82385315199999998</v>
      </c>
      <c r="D787" s="1">
        <v>6.0900000000000004E-11</v>
      </c>
      <c r="E787" s="1">
        <v>2.9399999999999999E-8</v>
      </c>
    </row>
    <row r="788" spans="1:5" x14ac:dyDescent="0.25">
      <c r="A788" t="s">
        <v>764</v>
      </c>
      <c r="B788" t="s">
        <v>329</v>
      </c>
      <c r="C788">
        <v>0.82436528200000003</v>
      </c>
      <c r="D788" s="1">
        <v>7.7500000000000003E-13</v>
      </c>
      <c r="E788" s="1">
        <v>7.48E-10</v>
      </c>
    </row>
    <row r="789" spans="1:5" x14ac:dyDescent="0.25">
      <c r="A789" t="s">
        <v>666</v>
      </c>
      <c r="B789" t="s">
        <v>329</v>
      </c>
      <c r="C789">
        <v>0.82461215799999998</v>
      </c>
      <c r="D789" s="1">
        <v>4.5499999999999998E-11</v>
      </c>
      <c r="E789" s="1">
        <v>2.2600000000000001E-8</v>
      </c>
    </row>
    <row r="790" spans="1:5" x14ac:dyDescent="0.25">
      <c r="A790" t="s">
        <v>509</v>
      </c>
      <c r="B790" t="s">
        <v>329</v>
      </c>
      <c r="C790">
        <v>0.828500071</v>
      </c>
      <c r="D790" s="1">
        <v>1.35E-11</v>
      </c>
      <c r="E790" s="1">
        <v>7.4600000000000003E-9</v>
      </c>
    </row>
    <row r="791" spans="1:5" x14ac:dyDescent="0.25">
      <c r="A791" t="s">
        <v>712</v>
      </c>
      <c r="B791" t="s">
        <v>329</v>
      </c>
      <c r="C791">
        <v>0.83841473099999997</v>
      </c>
      <c r="D791" s="1">
        <v>9.0500000000000006E-14</v>
      </c>
      <c r="E791" s="1">
        <v>1.4000000000000001E-10</v>
      </c>
    </row>
    <row r="792" spans="1:5" x14ac:dyDescent="0.25">
      <c r="A792" t="s">
        <v>483</v>
      </c>
      <c r="B792" t="s">
        <v>329</v>
      </c>
      <c r="C792">
        <v>0.83930238199999996</v>
      </c>
      <c r="D792" s="1">
        <v>5.9000000000000003E-12</v>
      </c>
      <c r="E792" s="1">
        <v>3.7900000000000004E-9</v>
      </c>
    </row>
    <row r="793" spans="1:5" x14ac:dyDescent="0.25">
      <c r="A793" t="s">
        <v>650</v>
      </c>
      <c r="B793" t="s">
        <v>329</v>
      </c>
      <c r="C793">
        <v>0.84026145200000002</v>
      </c>
      <c r="D793" s="1">
        <v>4.7400000000000004E-12</v>
      </c>
      <c r="E793" s="1">
        <v>3.5699999999999999E-9</v>
      </c>
    </row>
    <row r="794" spans="1:5" x14ac:dyDescent="0.25">
      <c r="A794" t="s">
        <v>561</v>
      </c>
      <c r="B794" t="s">
        <v>329</v>
      </c>
      <c r="C794">
        <v>0.842797562</v>
      </c>
      <c r="D794" s="1">
        <v>6.8099999999999995E-14</v>
      </c>
      <c r="E794" s="1">
        <v>1.1700000000000001E-10</v>
      </c>
    </row>
    <row r="795" spans="1:5" x14ac:dyDescent="0.25">
      <c r="A795" t="s">
        <v>560</v>
      </c>
      <c r="B795" t="s">
        <v>329</v>
      </c>
      <c r="C795">
        <v>0.84333646699999998</v>
      </c>
      <c r="D795" s="1">
        <v>5.3199999999999999E-12</v>
      </c>
      <c r="E795" s="1">
        <v>3.5699999999999999E-9</v>
      </c>
    </row>
    <row r="796" spans="1:5" x14ac:dyDescent="0.25">
      <c r="A796" t="s">
        <v>421</v>
      </c>
      <c r="B796" t="s">
        <v>329</v>
      </c>
      <c r="C796">
        <v>0.84996399199999995</v>
      </c>
      <c r="D796" s="1">
        <v>1.5900000000000001E-12</v>
      </c>
      <c r="E796" s="1">
        <v>1.44E-9</v>
      </c>
    </row>
    <row r="797" spans="1:5" x14ac:dyDescent="0.25">
      <c r="A797" t="s">
        <v>452</v>
      </c>
      <c r="B797" t="s">
        <v>329</v>
      </c>
      <c r="C797">
        <v>0.85292769300000004</v>
      </c>
      <c r="D797" s="1">
        <v>6.0899999999999998E-14</v>
      </c>
      <c r="E797" s="1">
        <v>1.1700000000000001E-10</v>
      </c>
    </row>
    <row r="798" spans="1:5" x14ac:dyDescent="0.25">
      <c r="A798" t="s">
        <v>637</v>
      </c>
      <c r="B798" t="s">
        <v>329</v>
      </c>
      <c r="C798">
        <v>0.85985900999999998</v>
      </c>
      <c r="D798" s="1">
        <v>2.3200000000000002E-13</v>
      </c>
      <c r="E798" s="1">
        <v>2.6600000000000001E-10</v>
      </c>
    </row>
    <row r="799" spans="1:5" x14ac:dyDescent="0.25">
      <c r="A799" t="s">
        <v>383</v>
      </c>
      <c r="B799" t="s">
        <v>329</v>
      </c>
      <c r="C799">
        <v>0.87798454199999998</v>
      </c>
      <c r="D799" s="1">
        <v>4.1899999999999998E-15</v>
      </c>
      <c r="E799" s="1">
        <v>1.62E-11</v>
      </c>
    </row>
    <row r="800" spans="1:5" x14ac:dyDescent="0.25">
      <c r="A800" t="s">
        <v>507</v>
      </c>
      <c r="B800" t="s">
        <v>329</v>
      </c>
      <c r="C800">
        <v>0.88282843099999997</v>
      </c>
      <c r="D800" s="1">
        <v>9.0400000000000002E-15</v>
      </c>
      <c r="E800" s="1">
        <v>2.5000000000000001E-11</v>
      </c>
    </row>
    <row r="801" spans="1:5" x14ac:dyDescent="0.25">
      <c r="A801" t="s">
        <v>370</v>
      </c>
      <c r="B801" t="s">
        <v>329</v>
      </c>
      <c r="C801">
        <v>0.90006300800000005</v>
      </c>
      <c r="D801" s="1">
        <v>1.6000000000000001E-17</v>
      </c>
      <c r="E801" s="1">
        <v>8.2500000000000002E-14</v>
      </c>
    </row>
    <row r="802" spans="1:5" x14ac:dyDescent="0.25">
      <c r="A802" t="s">
        <v>480</v>
      </c>
      <c r="B802" t="s">
        <v>329</v>
      </c>
      <c r="C802">
        <v>0.90889213599999996</v>
      </c>
      <c r="D802" s="1">
        <v>2.1699999999999998E-19</v>
      </c>
      <c r="E802" s="1">
        <v>3.35E-15</v>
      </c>
    </row>
    <row r="803" spans="1:5" x14ac:dyDescent="0.25">
      <c r="A803" t="s">
        <v>557</v>
      </c>
      <c r="B803" t="s">
        <v>329</v>
      </c>
      <c r="C803">
        <v>0.91460238999999999</v>
      </c>
      <c r="D803" s="1">
        <v>1.6500000000000001E-18</v>
      </c>
      <c r="E803" s="1">
        <v>1.27E-14</v>
      </c>
    </row>
  </sheetData>
  <sortState xmlns:xlrd2="http://schemas.microsoft.com/office/spreadsheetml/2017/richdata2" ref="A2:E803">
    <sortCondition ref="B2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9C07F-D48C-4A37-83D4-B46812BAEF52}">
  <dimension ref="A1:AK323"/>
  <sheetViews>
    <sheetView workbookViewId="0">
      <selection activeCell="AF17" sqref="AF17"/>
    </sheetView>
  </sheetViews>
  <sheetFormatPr defaultRowHeight="15" x14ac:dyDescent="0.25"/>
  <cols>
    <col min="16" max="16" width="15.5703125" customWidth="1"/>
    <col min="32" max="32" width="15.5703125" customWidth="1"/>
  </cols>
  <sheetData>
    <row r="1" spans="1:3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H1" t="s">
        <v>809</v>
      </c>
      <c r="I1" t="s">
        <v>0</v>
      </c>
      <c r="J1" t="s">
        <v>1</v>
      </c>
      <c r="K1" t="s">
        <v>2</v>
      </c>
      <c r="L1" t="s">
        <v>3</v>
      </c>
      <c r="M1" t="s">
        <v>4</v>
      </c>
      <c r="P1" t="s">
        <v>810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X1" t="s">
        <v>811</v>
      </c>
      <c r="Y1" t="s">
        <v>0</v>
      </c>
      <c r="Z1" t="s">
        <v>1</v>
      </c>
      <c r="AA1" t="s">
        <v>2</v>
      </c>
      <c r="AB1" t="s">
        <v>3</v>
      </c>
      <c r="AC1" t="s">
        <v>4</v>
      </c>
      <c r="AF1" t="s">
        <v>810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</row>
    <row r="2" spans="1:37" x14ac:dyDescent="0.25">
      <c r="A2" t="s">
        <v>125</v>
      </c>
      <c r="B2" t="s">
        <v>6</v>
      </c>
      <c r="C2">
        <v>0.85047058900000005</v>
      </c>
      <c r="D2" s="1">
        <v>6.9100000000000001E-23</v>
      </c>
      <c r="E2" s="1">
        <v>1.0700000000000001E-18</v>
      </c>
      <c r="H2">
        <f>COUNTA(I2:I280)</f>
        <v>279</v>
      </c>
      <c r="I2" t="s">
        <v>125</v>
      </c>
      <c r="J2" t="s">
        <v>6</v>
      </c>
      <c r="K2">
        <v>0.85047058900000005</v>
      </c>
      <c r="L2" s="1">
        <v>6.9100000000000001E-23</v>
      </c>
      <c r="M2" s="1">
        <v>1.0700000000000001E-18</v>
      </c>
      <c r="P2">
        <f>COUNTA(Q2:Q212)</f>
        <v>211</v>
      </c>
      <c r="Q2" t="s">
        <v>125</v>
      </c>
      <c r="R2" t="s">
        <v>6</v>
      </c>
      <c r="S2">
        <v>0.85047058900000005</v>
      </c>
      <c r="T2" s="1">
        <v>6.9100000000000001E-23</v>
      </c>
      <c r="U2" s="1">
        <v>1.0700000000000001E-18</v>
      </c>
      <c r="X2">
        <f>COUNTA(Y2:Y280)</f>
        <v>227</v>
      </c>
      <c r="Y2" t="s">
        <v>125</v>
      </c>
      <c r="Z2" t="s">
        <v>6</v>
      </c>
      <c r="AA2">
        <v>0.85047058900000005</v>
      </c>
      <c r="AB2" s="1">
        <v>6.9100000000000001E-23</v>
      </c>
      <c r="AC2" s="1">
        <v>1.0700000000000001E-18</v>
      </c>
      <c r="AF2">
        <f>COUNTA(AG2:AG212)</f>
        <v>166</v>
      </c>
      <c r="AG2" t="s">
        <v>125</v>
      </c>
      <c r="AH2" t="s">
        <v>6</v>
      </c>
      <c r="AI2">
        <v>0.85047058900000005</v>
      </c>
      <c r="AJ2" s="1">
        <v>6.9100000000000001E-23</v>
      </c>
      <c r="AK2" s="1">
        <v>1.0700000000000001E-18</v>
      </c>
    </row>
    <row r="3" spans="1:37" x14ac:dyDescent="0.25">
      <c r="A3" t="s">
        <v>265</v>
      </c>
      <c r="B3" t="s">
        <v>6</v>
      </c>
      <c r="C3">
        <v>0.79115030900000005</v>
      </c>
      <c r="D3" s="1">
        <v>4.7300000000000001E-19</v>
      </c>
      <c r="E3" s="1">
        <v>3.6499999999999998E-15</v>
      </c>
      <c r="I3" t="s">
        <v>265</v>
      </c>
      <c r="J3" t="s">
        <v>6</v>
      </c>
      <c r="K3">
        <v>0.79115030900000005</v>
      </c>
      <c r="L3" s="1">
        <v>4.7300000000000001E-19</v>
      </c>
      <c r="M3" s="1">
        <v>3.6499999999999998E-15</v>
      </c>
      <c r="Q3" t="s">
        <v>265</v>
      </c>
      <c r="R3" t="s">
        <v>6</v>
      </c>
      <c r="S3">
        <v>0.79115030900000005</v>
      </c>
      <c r="T3" s="1">
        <v>4.7300000000000001E-19</v>
      </c>
      <c r="U3" s="1">
        <v>3.6499999999999998E-15</v>
      </c>
      <c r="Y3" t="s">
        <v>265</v>
      </c>
      <c r="Z3" t="s">
        <v>6</v>
      </c>
      <c r="AA3">
        <v>0.79115030900000005</v>
      </c>
      <c r="AB3" s="1">
        <v>4.7300000000000001E-19</v>
      </c>
      <c r="AC3" s="1">
        <v>3.6499999999999998E-15</v>
      </c>
      <c r="AG3" t="s">
        <v>265</v>
      </c>
      <c r="AH3" t="s">
        <v>6</v>
      </c>
      <c r="AI3">
        <v>0.79115030900000005</v>
      </c>
      <c r="AJ3" s="1">
        <v>4.7300000000000001E-19</v>
      </c>
      <c r="AK3" s="1">
        <v>3.6499999999999998E-15</v>
      </c>
    </row>
    <row r="4" spans="1:37" x14ac:dyDescent="0.25">
      <c r="A4" t="s">
        <v>19</v>
      </c>
      <c r="B4" t="s">
        <v>6</v>
      </c>
      <c r="C4">
        <v>0.88142776700000003</v>
      </c>
      <c r="D4" s="1">
        <v>3.5699999999999998E-16</v>
      </c>
      <c r="E4" s="1">
        <v>1.8399999999999998E-12</v>
      </c>
      <c r="I4" t="s">
        <v>19</v>
      </c>
      <c r="J4" t="s">
        <v>6</v>
      </c>
      <c r="K4">
        <v>0.88142776700000003</v>
      </c>
      <c r="L4" s="1">
        <v>3.5699999999999998E-16</v>
      </c>
      <c r="M4" s="1">
        <v>1.8399999999999998E-12</v>
      </c>
      <c r="Q4" t="s">
        <v>19</v>
      </c>
      <c r="R4" t="s">
        <v>6</v>
      </c>
      <c r="S4">
        <v>0.88142776700000003</v>
      </c>
      <c r="T4" s="1">
        <v>3.5699999999999998E-16</v>
      </c>
      <c r="U4" s="1">
        <v>1.8399999999999998E-12</v>
      </c>
      <c r="Y4" t="s">
        <v>19</v>
      </c>
      <c r="Z4" t="s">
        <v>6</v>
      </c>
      <c r="AA4">
        <v>0.88142776700000003</v>
      </c>
      <c r="AB4" s="1">
        <v>3.5699999999999998E-16</v>
      </c>
      <c r="AC4" s="1">
        <v>1.8399999999999998E-12</v>
      </c>
      <c r="AG4" t="s">
        <v>19</v>
      </c>
      <c r="AH4" t="s">
        <v>6</v>
      </c>
      <c r="AI4">
        <v>0.88142776700000003</v>
      </c>
      <c r="AJ4" s="1">
        <v>3.5699999999999998E-16</v>
      </c>
      <c r="AK4" s="1">
        <v>1.8399999999999998E-12</v>
      </c>
    </row>
    <row r="5" spans="1:37" x14ac:dyDescent="0.25">
      <c r="A5" t="s">
        <v>284</v>
      </c>
      <c r="B5" t="s">
        <v>6</v>
      </c>
      <c r="C5">
        <v>0.88920352800000002</v>
      </c>
      <c r="D5" s="1">
        <v>2.45E-15</v>
      </c>
      <c r="E5" s="1">
        <v>9.4600000000000005E-12</v>
      </c>
      <c r="I5" t="s">
        <v>284</v>
      </c>
      <c r="J5" t="s">
        <v>6</v>
      </c>
      <c r="K5">
        <v>0.88920352800000002</v>
      </c>
      <c r="L5" s="1">
        <v>2.45E-15</v>
      </c>
      <c r="M5" s="1">
        <v>9.4600000000000005E-12</v>
      </c>
      <c r="Q5" t="s">
        <v>284</v>
      </c>
      <c r="R5" t="s">
        <v>6</v>
      </c>
      <c r="S5">
        <v>0.88920352800000002</v>
      </c>
      <c r="T5" s="1">
        <v>2.45E-15</v>
      </c>
      <c r="U5" s="1">
        <v>9.4600000000000005E-12</v>
      </c>
      <c r="Y5" t="s">
        <v>284</v>
      </c>
      <c r="Z5" t="s">
        <v>6</v>
      </c>
      <c r="AA5">
        <v>0.88920352800000002</v>
      </c>
      <c r="AB5" s="1">
        <v>2.45E-15</v>
      </c>
      <c r="AC5" s="1">
        <v>9.4600000000000005E-12</v>
      </c>
      <c r="AG5" t="s">
        <v>284</v>
      </c>
      <c r="AH5" t="s">
        <v>6</v>
      </c>
      <c r="AI5">
        <v>0.88920352800000002</v>
      </c>
      <c r="AJ5" s="1">
        <v>2.45E-15</v>
      </c>
      <c r="AK5" s="1">
        <v>9.4600000000000005E-12</v>
      </c>
    </row>
    <row r="6" spans="1:37" x14ac:dyDescent="0.25">
      <c r="A6" t="s">
        <v>49</v>
      </c>
      <c r="B6" t="s">
        <v>6</v>
      </c>
      <c r="C6">
        <v>0.83580357699999996</v>
      </c>
      <c r="D6" s="1">
        <v>1.0499999999999999E-14</v>
      </c>
      <c r="E6" s="1">
        <v>3.2300000000000001E-11</v>
      </c>
      <c r="I6" t="s">
        <v>49</v>
      </c>
      <c r="J6" t="s">
        <v>6</v>
      </c>
      <c r="K6">
        <v>0.83580357699999996</v>
      </c>
      <c r="L6" s="1">
        <v>1.0499999999999999E-14</v>
      </c>
      <c r="M6" s="1">
        <v>3.2300000000000001E-11</v>
      </c>
      <c r="Q6" t="s">
        <v>49</v>
      </c>
      <c r="R6" t="s">
        <v>6</v>
      </c>
      <c r="S6">
        <v>0.83580357699999996</v>
      </c>
      <c r="T6" s="1">
        <v>1.0499999999999999E-14</v>
      </c>
      <c r="U6" s="1">
        <v>3.2300000000000001E-11</v>
      </c>
      <c r="Y6" t="s">
        <v>49</v>
      </c>
      <c r="Z6" t="s">
        <v>6</v>
      </c>
      <c r="AA6">
        <v>0.83580357699999996</v>
      </c>
      <c r="AB6" s="1">
        <v>1.0499999999999999E-14</v>
      </c>
      <c r="AC6" s="1">
        <v>3.2300000000000001E-11</v>
      </c>
      <c r="AG6" t="s">
        <v>49</v>
      </c>
      <c r="AH6" t="s">
        <v>6</v>
      </c>
      <c r="AI6">
        <v>0.83580357699999996</v>
      </c>
      <c r="AJ6" s="1">
        <v>1.0499999999999999E-14</v>
      </c>
      <c r="AK6" s="1">
        <v>3.2300000000000001E-11</v>
      </c>
    </row>
    <row r="7" spans="1:37" x14ac:dyDescent="0.25">
      <c r="A7" t="s">
        <v>169</v>
      </c>
      <c r="B7" t="s">
        <v>6</v>
      </c>
      <c r="C7">
        <v>0.84332205800000004</v>
      </c>
      <c r="D7" s="1">
        <v>1.8100000000000001E-13</v>
      </c>
      <c r="E7" s="1">
        <v>3.9900000000000002E-10</v>
      </c>
      <c r="I7" t="s">
        <v>169</v>
      </c>
      <c r="J7" t="s">
        <v>6</v>
      </c>
      <c r="K7">
        <v>0.84332205800000004</v>
      </c>
      <c r="L7" s="1">
        <v>1.8100000000000001E-13</v>
      </c>
      <c r="M7" s="1">
        <v>3.9900000000000002E-10</v>
      </c>
      <c r="Q7" t="s">
        <v>169</v>
      </c>
      <c r="R7" t="s">
        <v>6</v>
      </c>
      <c r="S7">
        <v>0.84332205800000004</v>
      </c>
      <c r="T7" s="1">
        <v>1.8100000000000001E-13</v>
      </c>
      <c r="U7" s="1">
        <v>3.9900000000000002E-10</v>
      </c>
      <c r="Y7" t="s">
        <v>169</v>
      </c>
      <c r="Z7" t="s">
        <v>6</v>
      </c>
      <c r="AA7">
        <v>0.84332205800000004</v>
      </c>
      <c r="AB7" s="1">
        <v>1.8100000000000001E-13</v>
      </c>
      <c r="AC7" s="1">
        <v>3.9900000000000002E-10</v>
      </c>
      <c r="AG7" t="s">
        <v>169</v>
      </c>
      <c r="AH7" t="s">
        <v>6</v>
      </c>
      <c r="AI7">
        <v>0.84332205800000004</v>
      </c>
      <c r="AJ7" s="1">
        <v>1.8100000000000001E-13</v>
      </c>
      <c r="AK7" s="1">
        <v>3.9900000000000002E-10</v>
      </c>
    </row>
    <row r="8" spans="1:37" x14ac:dyDescent="0.25">
      <c r="A8" t="s">
        <v>300</v>
      </c>
      <c r="B8" t="s">
        <v>6</v>
      </c>
      <c r="C8">
        <v>0.81129383600000005</v>
      </c>
      <c r="D8" s="1">
        <v>4.04E-13</v>
      </c>
      <c r="E8" s="1">
        <v>7.78E-10</v>
      </c>
      <c r="I8" t="s">
        <v>300</v>
      </c>
      <c r="J8" t="s">
        <v>6</v>
      </c>
      <c r="K8">
        <v>0.81129383600000005</v>
      </c>
      <c r="L8" s="1">
        <v>4.04E-13</v>
      </c>
      <c r="M8" s="1">
        <v>7.78E-10</v>
      </c>
      <c r="Q8" t="s">
        <v>300</v>
      </c>
      <c r="R8" t="s">
        <v>6</v>
      </c>
      <c r="S8">
        <v>0.81129383600000005</v>
      </c>
      <c r="T8" s="1">
        <v>4.04E-13</v>
      </c>
      <c r="U8" s="1">
        <v>7.78E-10</v>
      </c>
      <c r="Y8" t="s">
        <v>300</v>
      </c>
      <c r="Z8" t="s">
        <v>6</v>
      </c>
      <c r="AA8">
        <v>0.81129383600000005</v>
      </c>
      <c r="AB8" s="1">
        <v>4.04E-13</v>
      </c>
      <c r="AC8" s="1">
        <v>7.78E-10</v>
      </c>
      <c r="AG8" t="s">
        <v>300</v>
      </c>
      <c r="AH8" t="s">
        <v>6</v>
      </c>
      <c r="AI8">
        <v>0.81129383600000005</v>
      </c>
      <c r="AJ8" s="1">
        <v>4.04E-13</v>
      </c>
      <c r="AK8" s="1">
        <v>7.78E-10</v>
      </c>
    </row>
    <row r="9" spans="1:37" x14ac:dyDescent="0.25">
      <c r="A9" t="s">
        <v>232</v>
      </c>
      <c r="B9" t="s">
        <v>6</v>
      </c>
      <c r="C9">
        <v>0.81693108000000003</v>
      </c>
      <c r="D9" s="1">
        <v>6.7399999999999996E-13</v>
      </c>
      <c r="E9" s="1">
        <v>1.1599999999999999E-9</v>
      </c>
      <c r="I9" t="s">
        <v>232</v>
      </c>
      <c r="J9" t="s">
        <v>6</v>
      </c>
      <c r="K9">
        <v>0.81693108000000003</v>
      </c>
      <c r="L9" s="1">
        <v>6.7399999999999996E-13</v>
      </c>
      <c r="M9" s="1">
        <v>1.1599999999999999E-9</v>
      </c>
      <c r="Q9" t="s">
        <v>232</v>
      </c>
      <c r="R9" t="s">
        <v>6</v>
      </c>
      <c r="S9">
        <v>0.81693108000000003</v>
      </c>
      <c r="T9" s="1">
        <v>6.7399999999999996E-13</v>
      </c>
      <c r="U9" s="1">
        <v>1.1599999999999999E-9</v>
      </c>
      <c r="Y9" t="s">
        <v>232</v>
      </c>
      <c r="Z9" t="s">
        <v>6</v>
      </c>
      <c r="AA9">
        <v>0.81693108000000003</v>
      </c>
      <c r="AB9" s="1">
        <v>6.7399999999999996E-13</v>
      </c>
      <c r="AC9" s="1">
        <v>1.1599999999999999E-9</v>
      </c>
      <c r="AG9" t="s">
        <v>232</v>
      </c>
      <c r="AH9" t="s">
        <v>6</v>
      </c>
      <c r="AI9">
        <v>0.81693108000000003</v>
      </c>
      <c r="AJ9" s="1">
        <v>6.7399999999999996E-13</v>
      </c>
      <c r="AK9" s="1">
        <v>1.1599999999999999E-9</v>
      </c>
    </row>
    <row r="10" spans="1:37" x14ac:dyDescent="0.25">
      <c r="A10" t="s">
        <v>286</v>
      </c>
      <c r="B10" t="s">
        <v>6</v>
      </c>
      <c r="C10">
        <v>0.71496902100000004</v>
      </c>
      <c r="D10" s="1">
        <v>1.37E-12</v>
      </c>
      <c r="E10" s="1">
        <v>2.1200000000000001E-9</v>
      </c>
      <c r="I10" t="s">
        <v>286</v>
      </c>
      <c r="J10" t="s">
        <v>6</v>
      </c>
      <c r="K10">
        <v>0.71496902100000004</v>
      </c>
      <c r="L10" s="1">
        <v>1.37E-12</v>
      </c>
      <c r="M10" s="1">
        <v>2.1200000000000001E-9</v>
      </c>
      <c r="Q10" t="s">
        <v>286</v>
      </c>
      <c r="R10" t="s">
        <v>6</v>
      </c>
      <c r="S10">
        <v>0.71496902100000004</v>
      </c>
      <c r="T10" s="1">
        <v>1.37E-12</v>
      </c>
      <c r="U10" s="1">
        <v>2.1200000000000001E-9</v>
      </c>
      <c r="Y10" t="s">
        <v>286</v>
      </c>
      <c r="Z10" t="s">
        <v>6</v>
      </c>
      <c r="AA10">
        <v>0.71496902100000004</v>
      </c>
      <c r="AB10" s="1">
        <v>1.37E-12</v>
      </c>
      <c r="AC10" s="1">
        <v>2.1200000000000001E-9</v>
      </c>
      <c r="AG10" t="s">
        <v>286</v>
      </c>
      <c r="AH10" t="s">
        <v>6</v>
      </c>
      <c r="AI10">
        <v>0.71496902100000004</v>
      </c>
      <c r="AJ10" s="1">
        <v>1.37E-12</v>
      </c>
      <c r="AK10" s="1">
        <v>2.1200000000000001E-9</v>
      </c>
    </row>
    <row r="11" spans="1:37" x14ac:dyDescent="0.25">
      <c r="A11" t="s">
        <v>174</v>
      </c>
      <c r="B11" t="s">
        <v>6</v>
      </c>
      <c r="C11">
        <v>0.84734470299999998</v>
      </c>
      <c r="D11" s="1">
        <v>2.0499999999999999E-12</v>
      </c>
      <c r="E11" s="1">
        <v>2.69E-9</v>
      </c>
      <c r="I11" t="s">
        <v>174</v>
      </c>
      <c r="J11" t="s">
        <v>6</v>
      </c>
      <c r="K11">
        <v>0.84734470299999998</v>
      </c>
      <c r="L11" s="1">
        <v>2.0499999999999999E-12</v>
      </c>
      <c r="M11" s="1">
        <v>2.69E-9</v>
      </c>
      <c r="Q11" t="s">
        <v>174</v>
      </c>
      <c r="R11" t="s">
        <v>6</v>
      </c>
      <c r="S11">
        <v>0.84734470299999998</v>
      </c>
      <c r="T11" s="1">
        <v>2.0499999999999999E-12</v>
      </c>
      <c r="U11" s="1">
        <v>2.69E-9</v>
      </c>
      <c r="Y11" t="s">
        <v>174</v>
      </c>
      <c r="Z11" t="s">
        <v>6</v>
      </c>
      <c r="AA11">
        <v>0.84734470299999998</v>
      </c>
      <c r="AB11" s="1">
        <v>2.0499999999999999E-12</v>
      </c>
      <c r="AC11" s="1">
        <v>2.69E-9</v>
      </c>
      <c r="AG11" t="s">
        <v>174</v>
      </c>
      <c r="AH11" t="s">
        <v>6</v>
      </c>
      <c r="AI11">
        <v>0.84734470299999998</v>
      </c>
      <c r="AJ11" s="1">
        <v>2.0499999999999999E-12</v>
      </c>
      <c r="AK11" s="1">
        <v>2.69E-9</v>
      </c>
    </row>
    <row r="12" spans="1:37" x14ac:dyDescent="0.25">
      <c r="A12" t="s">
        <v>252</v>
      </c>
      <c r="B12" t="s">
        <v>6</v>
      </c>
      <c r="C12">
        <v>0.73680228299999995</v>
      </c>
      <c r="D12" s="1">
        <v>2.0900000000000002E-12</v>
      </c>
      <c r="E12" s="1">
        <v>2.69E-9</v>
      </c>
      <c r="I12" t="s">
        <v>252</v>
      </c>
      <c r="J12" t="s">
        <v>6</v>
      </c>
      <c r="K12">
        <v>0.73680228299999995</v>
      </c>
      <c r="L12" s="1">
        <v>2.0900000000000002E-12</v>
      </c>
      <c r="M12" s="1">
        <v>2.69E-9</v>
      </c>
      <c r="Q12" t="s">
        <v>252</v>
      </c>
      <c r="R12" t="s">
        <v>6</v>
      </c>
      <c r="S12">
        <v>0.73680228299999995</v>
      </c>
      <c r="T12" s="1">
        <v>2.0900000000000002E-12</v>
      </c>
      <c r="U12" s="1">
        <v>2.69E-9</v>
      </c>
      <c r="Y12" t="s">
        <v>252</v>
      </c>
      <c r="Z12" t="s">
        <v>6</v>
      </c>
      <c r="AA12">
        <v>0.73680228299999995</v>
      </c>
      <c r="AB12" s="1">
        <v>2.0900000000000002E-12</v>
      </c>
      <c r="AC12" s="1">
        <v>2.69E-9</v>
      </c>
      <c r="AG12" t="s">
        <v>252</v>
      </c>
      <c r="AH12" t="s">
        <v>6</v>
      </c>
      <c r="AI12">
        <v>0.73680228299999995</v>
      </c>
      <c r="AJ12" s="1">
        <v>2.0900000000000002E-12</v>
      </c>
      <c r="AK12" s="1">
        <v>2.69E-9</v>
      </c>
    </row>
    <row r="13" spans="1:37" x14ac:dyDescent="0.25">
      <c r="A13" t="s">
        <v>128</v>
      </c>
      <c r="B13" t="s">
        <v>6</v>
      </c>
      <c r="C13">
        <v>0.79888679900000004</v>
      </c>
      <c r="D13" s="1">
        <v>3.27E-12</v>
      </c>
      <c r="E13" s="1">
        <v>3.6E-9</v>
      </c>
      <c r="I13" t="s">
        <v>128</v>
      </c>
      <c r="J13" t="s">
        <v>6</v>
      </c>
      <c r="K13">
        <v>0.79888679900000004</v>
      </c>
      <c r="L13" s="1">
        <v>3.27E-12</v>
      </c>
      <c r="M13" s="1">
        <v>3.6E-9</v>
      </c>
      <c r="Q13" t="s">
        <v>128</v>
      </c>
      <c r="R13" t="s">
        <v>6</v>
      </c>
      <c r="S13">
        <v>0.79888679900000004</v>
      </c>
      <c r="T13" s="1">
        <v>3.27E-12</v>
      </c>
      <c r="U13" s="1">
        <v>3.6E-9</v>
      </c>
      <c r="Y13" t="s">
        <v>128</v>
      </c>
      <c r="Z13" t="s">
        <v>6</v>
      </c>
      <c r="AA13">
        <v>0.79888679900000004</v>
      </c>
      <c r="AB13" s="1">
        <v>3.27E-12</v>
      </c>
      <c r="AC13" s="1">
        <v>3.6E-9</v>
      </c>
      <c r="AG13" t="s">
        <v>128</v>
      </c>
      <c r="AH13" t="s">
        <v>6</v>
      </c>
      <c r="AI13">
        <v>0.79888679900000004</v>
      </c>
      <c r="AJ13" s="1">
        <v>3.27E-12</v>
      </c>
      <c r="AK13" s="1">
        <v>3.6E-9</v>
      </c>
    </row>
    <row r="14" spans="1:37" x14ac:dyDescent="0.25">
      <c r="A14" t="s">
        <v>24</v>
      </c>
      <c r="B14" t="s">
        <v>6</v>
      </c>
      <c r="C14">
        <v>0.78322214000000001</v>
      </c>
      <c r="D14" s="1">
        <v>5.5300000000000001E-12</v>
      </c>
      <c r="E14" s="1">
        <v>5.5500000000000001E-9</v>
      </c>
      <c r="I14" t="s">
        <v>24</v>
      </c>
      <c r="J14" t="s">
        <v>6</v>
      </c>
      <c r="K14">
        <v>0.78322214000000001</v>
      </c>
      <c r="L14" s="1">
        <v>5.5300000000000001E-12</v>
      </c>
      <c r="M14" s="1">
        <v>5.5500000000000001E-9</v>
      </c>
      <c r="Q14" t="s">
        <v>24</v>
      </c>
      <c r="R14" t="s">
        <v>6</v>
      </c>
      <c r="S14">
        <v>0.78322214000000001</v>
      </c>
      <c r="T14" s="1">
        <v>5.5300000000000001E-12</v>
      </c>
      <c r="U14" s="1">
        <v>5.5500000000000001E-9</v>
      </c>
      <c r="Y14" t="s">
        <v>24</v>
      </c>
      <c r="Z14" t="s">
        <v>6</v>
      </c>
      <c r="AA14">
        <v>0.78322214000000001</v>
      </c>
      <c r="AB14" s="1">
        <v>5.5300000000000001E-12</v>
      </c>
      <c r="AC14" s="1">
        <v>5.5500000000000001E-9</v>
      </c>
      <c r="AG14" t="s">
        <v>24</v>
      </c>
      <c r="AH14" t="s">
        <v>6</v>
      </c>
      <c r="AI14">
        <v>0.78322214000000001</v>
      </c>
      <c r="AJ14" s="1">
        <v>5.5300000000000001E-12</v>
      </c>
      <c r="AK14" s="1">
        <v>5.5500000000000001E-9</v>
      </c>
    </row>
    <row r="15" spans="1:37" x14ac:dyDescent="0.25">
      <c r="A15" t="s">
        <v>124</v>
      </c>
      <c r="B15" t="s">
        <v>6</v>
      </c>
      <c r="C15">
        <v>0.70607194799999995</v>
      </c>
      <c r="D15" s="1">
        <v>6.1099999999999996E-12</v>
      </c>
      <c r="E15" s="1">
        <v>5.5500000000000001E-9</v>
      </c>
      <c r="I15" t="s">
        <v>124</v>
      </c>
      <c r="J15" t="s">
        <v>6</v>
      </c>
      <c r="K15">
        <v>0.70607194799999995</v>
      </c>
      <c r="L15" s="1">
        <v>6.1099999999999996E-12</v>
      </c>
      <c r="M15" s="1">
        <v>5.5500000000000001E-9</v>
      </c>
      <c r="Q15" t="s">
        <v>124</v>
      </c>
      <c r="R15" t="s">
        <v>6</v>
      </c>
      <c r="S15">
        <v>0.70607194799999995</v>
      </c>
      <c r="T15" s="1">
        <v>6.1099999999999996E-12</v>
      </c>
      <c r="U15" s="1">
        <v>5.5500000000000001E-9</v>
      </c>
      <c r="Y15" t="s">
        <v>124</v>
      </c>
      <c r="Z15" t="s">
        <v>6</v>
      </c>
      <c r="AA15">
        <v>0.70607194799999995</v>
      </c>
      <c r="AB15" s="1">
        <v>6.1099999999999996E-12</v>
      </c>
      <c r="AC15" s="1">
        <v>5.5500000000000001E-9</v>
      </c>
      <c r="AG15" t="s">
        <v>124</v>
      </c>
      <c r="AH15" t="s">
        <v>6</v>
      </c>
      <c r="AI15">
        <v>0.70607194799999995</v>
      </c>
      <c r="AJ15" s="1">
        <v>6.1099999999999996E-12</v>
      </c>
      <c r="AK15" s="1">
        <v>5.5500000000000001E-9</v>
      </c>
    </row>
    <row r="16" spans="1:37" x14ac:dyDescent="0.25">
      <c r="A16" t="s">
        <v>87</v>
      </c>
      <c r="B16" t="s">
        <v>6</v>
      </c>
      <c r="C16">
        <v>0.72036301899999999</v>
      </c>
      <c r="D16" s="1">
        <v>7.5100000000000001E-12</v>
      </c>
      <c r="E16" s="1">
        <v>6.4300000000000003E-9</v>
      </c>
      <c r="I16" t="s">
        <v>87</v>
      </c>
      <c r="J16" t="s">
        <v>6</v>
      </c>
      <c r="K16">
        <v>0.72036301899999999</v>
      </c>
      <c r="L16" s="1">
        <v>7.5100000000000001E-12</v>
      </c>
      <c r="M16" s="1">
        <v>6.4300000000000003E-9</v>
      </c>
      <c r="Q16" t="s">
        <v>87</v>
      </c>
      <c r="R16" t="s">
        <v>6</v>
      </c>
      <c r="S16">
        <v>0.72036301899999999</v>
      </c>
      <c r="T16" s="1">
        <v>7.5100000000000001E-12</v>
      </c>
      <c r="U16" s="1">
        <v>6.4300000000000003E-9</v>
      </c>
      <c r="Y16" t="s">
        <v>87</v>
      </c>
      <c r="Z16" t="s">
        <v>6</v>
      </c>
      <c r="AA16">
        <v>0.72036301899999999</v>
      </c>
      <c r="AB16" s="1">
        <v>7.5100000000000001E-12</v>
      </c>
      <c r="AC16" s="1">
        <v>6.4300000000000003E-9</v>
      </c>
      <c r="AG16" t="s">
        <v>87</v>
      </c>
      <c r="AH16" t="s">
        <v>6</v>
      </c>
      <c r="AI16">
        <v>0.72036301899999999</v>
      </c>
      <c r="AJ16" s="1">
        <v>7.5100000000000001E-12</v>
      </c>
      <c r="AK16" s="1">
        <v>6.4300000000000003E-9</v>
      </c>
    </row>
    <row r="17" spans="1:37" x14ac:dyDescent="0.25">
      <c r="A17" t="s">
        <v>262</v>
      </c>
      <c r="B17" t="s">
        <v>6</v>
      </c>
      <c r="C17">
        <v>0.81848868399999997</v>
      </c>
      <c r="D17" s="1">
        <v>8.4500000000000005E-12</v>
      </c>
      <c r="E17" s="1">
        <v>6.8599999999999999E-9</v>
      </c>
      <c r="I17" t="s">
        <v>262</v>
      </c>
      <c r="J17" t="s">
        <v>6</v>
      </c>
      <c r="K17">
        <v>0.81848868399999997</v>
      </c>
      <c r="L17" s="1">
        <v>8.4500000000000005E-12</v>
      </c>
      <c r="M17" s="1">
        <v>6.8599999999999999E-9</v>
      </c>
      <c r="Q17" t="s">
        <v>262</v>
      </c>
      <c r="R17" t="s">
        <v>6</v>
      </c>
      <c r="S17">
        <v>0.81848868399999997</v>
      </c>
      <c r="T17" s="1">
        <v>8.4500000000000005E-12</v>
      </c>
      <c r="U17" s="1">
        <v>6.8599999999999999E-9</v>
      </c>
      <c r="Y17" t="s">
        <v>262</v>
      </c>
      <c r="Z17" t="s">
        <v>6</v>
      </c>
      <c r="AA17">
        <v>0.81848868399999997</v>
      </c>
      <c r="AB17" s="1">
        <v>8.4500000000000005E-12</v>
      </c>
      <c r="AC17" s="1">
        <v>6.8599999999999999E-9</v>
      </c>
      <c r="AG17" t="s">
        <v>262</v>
      </c>
      <c r="AH17" t="s">
        <v>6</v>
      </c>
      <c r="AI17">
        <v>0.81848868399999997</v>
      </c>
      <c r="AJ17" s="1">
        <v>8.4500000000000005E-12</v>
      </c>
      <c r="AK17" s="1">
        <v>6.8599999999999999E-9</v>
      </c>
    </row>
    <row r="18" spans="1:37" x14ac:dyDescent="0.25">
      <c r="A18" t="s">
        <v>168</v>
      </c>
      <c r="B18" t="s">
        <v>6</v>
      </c>
      <c r="C18">
        <v>0.696254025</v>
      </c>
      <c r="D18" s="1">
        <v>2.27E-11</v>
      </c>
      <c r="E18" s="1">
        <v>1.6099999999999999E-8</v>
      </c>
      <c r="I18" t="s">
        <v>168</v>
      </c>
      <c r="J18" t="s">
        <v>6</v>
      </c>
      <c r="K18">
        <v>0.696254025</v>
      </c>
      <c r="L18" s="1">
        <v>2.27E-11</v>
      </c>
      <c r="M18" s="1">
        <v>1.6099999999999999E-8</v>
      </c>
      <c r="Q18" t="s">
        <v>168</v>
      </c>
      <c r="R18" t="s">
        <v>6</v>
      </c>
      <c r="S18">
        <v>0.696254025</v>
      </c>
      <c r="T18" s="1">
        <v>2.27E-11</v>
      </c>
      <c r="U18" s="1">
        <v>1.6099999999999999E-8</v>
      </c>
      <c r="Y18" t="s">
        <v>168</v>
      </c>
      <c r="Z18" t="s">
        <v>6</v>
      </c>
      <c r="AA18">
        <v>0.696254025</v>
      </c>
      <c r="AB18" s="1">
        <v>2.27E-11</v>
      </c>
      <c r="AC18" s="1">
        <v>1.6099999999999999E-8</v>
      </c>
      <c r="AG18" t="s">
        <v>168</v>
      </c>
      <c r="AH18" t="s">
        <v>6</v>
      </c>
      <c r="AI18">
        <v>0.696254025</v>
      </c>
      <c r="AJ18" s="1">
        <v>2.27E-11</v>
      </c>
      <c r="AK18" s="1">
        <v>1.6099999999999999E-8</v>
      </c>
    </row>
    <row r="19" spans="1:37" x14ac:dyDescent="0.25">
      <c r="A19" t="s">
        <v>115</v>
      </c>
      <c r="B19" t="s">
        <v>6</v>
      </c>
      <c r="C19">
        <v>0.77229887500000005</v>
      </c>
      <c r="D19" s="1">
        <v>2.29E-11</v>
      </c>
      <c r="E19" s="1">
        <v>1.6099999999999999E-8</v>
      </c>
      <c r="I19" t="s">
        <v>115</v>
      </c>
      <c r="J19" t="s">
        <v>6</v>
      </c>
      <c r="K19">
        <v>0.77229887500000005</v>
      </c>
      <c r="L19" s="1">
        <v>2.29E-11</v>
      </c>
      <c r="M19" s="1">
        <v>1.6099999999999999E-8</v>
      </c>
      <c r="Q19" t="s">
        <v>115</v>
      </c>
      <c r="R19" t="s">
        <v>6</v>
      </c>
      <c r="S19">
        <v>0.77229887500000005</v>
      </c>
      <c r="T19" s="1">
        <v>2.29E-11</v>
      </c>
      <c r="U19" s="1">
        <v>1.6099999999999999E-8</v>
      </c>
      <c r="Y19" t="s">
        <v>115</v>
      </c>
      <c r="Z19" t="s">
        <v>6</v>
      </c>
      <c r="AA19">
        <v>0.77229887500000005</v>
      </c>
      <c r="AB19" s="1">
        <v>2.29E-11</v>
      </c>
      <c r="AC19" s="1">
        <v>1.6099999999999999E-8</v>
      </c>
      <c r="AG19" t="s">
        <v>115</v>
      </c>
      <c r="AH19" t="s">
        <v>6</v>
      </c>
      <c r="AI19">
        <v>0.77229887500000005</v>
      </c>
      <c r="AJ19" s="1">
        <v>2.29E-11</v>
      </c>
      <c r="AK19" s="1">
        <v>1.6099999999999999E-8</v>
      </c>
    </row>
    <row r="20" spans="1:37" x14ac:dyDescent="0.25">
      <c r="A20" t="s">
        <v>154</v>
      </c>
      <c r="B20" t="s">
        <v>6</v>
      </c>
      <c r="C20">
        <v>0.67175804900000002</v>
      </c>
      <c r="D20" s="1">
        <v>2.4400000000000001E-11</v>
      </c>
      <c r="E20" s="1">
        <v>1.6400000000000001E-8</v>
      </c>
      <c r="I20" t="s">
        <v>154</v>
      </c>
      <c r="J20" t="s">
        <v>6</v>
      </c>
      <c r="K20">
        <v>0.67175804900000002</v>
      </c>
      <c r="L20" s="1">
        <v>2.4400000000000001E-11</v>
      </c>
      <c r="M20" s="1">
        <v>1.6400000000000001E-8</v>
      </c>
      <c r="Q20" t="s">
        <v>154</v>
      </c>
      <c r="R20" t="s">
        <v>6</v>
      </c>
      <c r="S20">
        <v>0.67175804900000002</v>
      </c>
      <c r="T20" s="1">
        <v>2.4400000000000001E-11</v>
      </c>
      <c r="U20" s="1">
        <v>1.6400000000000001E-8</v>
      </c>
      <c r="Y20" t="s">
        <v>154</v>
      </c>
      <c r="Z20" t="s">
        <v>6</v>
      </c>
      <c r="AA20">
        <v>0.67175804900000002</v>
      </c>
      <c r="AB20" s="1">
        <v>2.4400000000000001E-11</v>
      </c>
      <c r="AC20" s="1">
        <v>1.6400000000000001E-8</v>
      </c>
      <c r="AG20" t="s">
        <v>154</v>
      </c>
      <c r="AH20" t="s">
        <v>6</v>
      </c>
      <c r="AI20">
        <v>0.67175804900000002</v>
      </c>
      <c r="AJ20" s="1">
        <v>2.4400000000000001E-11</v>
      </c>
      <c r="AK20" s="1">
        <v>1.6400000000000001E-8</v>
      </c>
    </row>
    <row r="21" spans="1:37" x14ac:dyDescent="0.25">
      <c r="A21" t="s">
        <v>172</v>
      </c>
      <c r="B21" t="s">
        <v>6</v>
      </c>
      <c r="C21">
        <v>0.78259553100000001</v>
      </c>
      <c r="D21" s="1">
        <v>4.9099999999999997E-11</v>
      </c>
      <c r="E21" s="1">
        <v>2.92E-8</v>
      </c>
      <c r="I21" t="s">
        <v>172</v>
      </c>
      <c r="J21" t="s">
        <v>6</v>
      </c>
      <c r="K21">
        <v>0.78259553100000001</v>
      </c>
      <c r="L21" s="1">
        <v>4.9099999999999997E-11</v>
      </c>
      <c r="M21" s="1">
        <v>2.92E-8</v>
      </c>
      <c r="Q21" t="s">
        <v>172</v>
      </c>
      <c r="R21" t="s">
        <v>6</v>
      </c>
      <c r="S21">
        <v>0.78259553100000001</v>
      </c>
      <c r="T21" s="1">
        <v>4.9099999999999997E-11</v>
      </c>
      <c r="U21" s="1">
        <v>2.92E-8</v>
      </c>
      <c r="Y21" t="s">
        <v>172</v>
      </c>
      <c r="Z21" t="s">
        <v>6</v>
      </c>
      <c r="AA21">
        <v>0.78259553100000001</v>
      </c>
      <c r="AB21" s="1">
        <v>4.9099999999999997E-11</v>
      </c>
      <c r="AC21" s="1">
        <v>2.92E-8</v>
      </c>
      <c r="AG21" t="s">
        <v>172</v>
      </c>
      <c r="AH21" t="s">
        <v>6</v>
      </c>
      <c r="AI21">
        <v>0.78259553100000001</v>
      </c>
      <c r="AJ21" s="1">
        <v>4.9099999999999997E-11</v>
      </c>
      <c r="AK21" s="1">
        <v>2.92E-8</v>
      </c>
    </row>
    <row r="22" spans="1:37" x14ac:dyDescent="0.25">
      <c r="A22" t="s">
        <v>294</v>
      </c>
      <c r="B22" t="s">
        <v>6</v>
      </c>
      <c r="C22">
        <v>0.81238359000000004</v>
      </c>
      <c r="D22" s="1">
        <v>5.2400000000000001E-11</v>
      </c>
      <c r="E22" s="1">
        <v>2.9999999999999997E-8</v>
      </c>
      <c r="I22" t="s">
        <v>294</v>
      </c>
      <c r="J22" t="s">
        <v>6</v>
      </c>
      <c r="K22">
        <v>0.81238359000000004</v>
      </c>
      <c r="L22" s="1">
        <v>5.2400000000000001E-11</v>
      </c>
      <c r="M22" s="1">
        <v>2.9999999999999997E-8</v>
      </c>
      <c r="Q22" t="s">
        <v>294</v>
      </c>
      <c r="R22" t="s">
        <v>6</v>
      </c>
      <c r="S22">
        <v>0.81238359000000004</v>
      </c>
      <c r="T22" s="1">
        <v>5.2400000000000001E-11</v>
      </c>
      <c r="U22" s="1">
        <v>2.9999999999999997E-8</v>
      </c>
      <c r="Y22" t="s">
        <v>294</v>
      </c>
      <c r="Z22" t="s">
        <v>6</v>
      </c>
      <c r="AA22">
        <v>0.81238359000000004</v>
      </c>
      <c r="AB22" s="1">
        <v>5.2400000000000001E-11</v>
      </c>
      <c r="AC22" s="1">
        <v>2.9999999999999997E-8</v>
      </c>
      <c r="AG22" t="s">
        <v>294</v>
      </c>
      <c r="AH22" t="s">
        <v>6</v>
      </c>
      <c r="AI22">
        <v>0.81238359000000004</v>
      </c>
      <c r="AJ22" s="1">
        <v>5.2400000000000001E-11</v>
      </c>
      <c r="AK22" s="1">
        <v>2.9999999999999997E-8</v>
      </c>
    </row>
    <row r="23" spans="1:37" x14ac:dyDescent="0.25">
      <c r="A23" t="s">
        <v>295</v>
      </c>
      <c r="B23" t="s">
        <v>6</v>
      </c>
      <c r="C23">
        <v>0.78057374199999996</v>
      </c>
      <c r="D23" s="1">
        <v>1.4499999999999999E-10</v>
      </c>
      <c r="E23" s="1">
        <v>6.9899999999999997E-8</v>
      </c>
      <c r="I23" t="s">
        <v>295</v>
      </c>
      <c r="J23" t="s">
        <v>6</v>
      </c>
      <c r="K23">
        <v>0.78057374199999996</v>
      </c>
      <c r="L23" s="1">
        <v>1.4499999999999999E-10</v>
      </c>
      <c r="M23" s="1">
        <v>6.9899999999999997E-8</v>
      </c>
      <c r="Q23" t="s">
        <v>295</v>
      </c>
      <c r="R23" t="s">
        <v>6</v>
      </c>
      <c r="S23">
        <v>0.78057374199999996</v>
      </c>
      <c r="T23" s="1">
        <v>1.4499999999999999E-10</v>
      </c>
      <c r="U23" s="1">
        <v>6.9899999999999997E-8</v>
      </c>
      <c r="Y23" t="s">
        <v>295</v>
      </c>
      <c r="Z23" t="s">
        <v>6</v>
      </c>
      <c r="AA23">
        <v>0.78057374199999996</v>
      </c>
      <c r="AB23" s="1">
        <v>1.4499999999999999E-10</v>
      </c>
      <c r="AC23" s="1">
        <v>6.9899999999999997E-8</v>
      </c>
      <c r="AG23" t="s">
        <v>295</v>
      </c>
      <c r="AH23" t="s">
        <v>6</v>
      </c>
      <c r="AI23">
        <v>0.78057374199999996</v>
      </c>
      <c r="AJ23" s="1">
        <v>1.4499999999999999E-10</v>
      </c>
      <c r="AK23" s="1">
        <v>6.9899999999999997E-8</v>
      </c>
    </row>
    <row r="24" spans="1:37" x14ac:dyDescent="0.25">
      <c r="A24" t="s">
        <v>102</v>
      </c>
      <c r="B24" t="s">
        <v>6</v>
      </c>
      <c r="C24">
        <v>0.81326953000000002</v>
      </c>
      <c r="D24" s="1">
        <v>1.64E-10</v>
      </c>
      <c r="E24" s="1">
        <v>7.6300000000000002E-8</v>
      </c>
      <c r="I24" t="s">
        <v>102</v>
      </c>
      <c r="J24" t="s">
        <v>6</v>
      </c>
      <c r="K24">
        <v>0.81326953000000002</v>
      </c>
      <c r="L24" s="1">
        <v>1.64E-10</v>
      </c>
      <c r="M24" s="1">
        <v>7.6300000000000002E-8</v>
      </c>
      <c r="Q24" t="s">
        <v>102</v>
      </c>
      <c r="R24" t="s">
        <v>6</v>
      </c>
      <c r="S24">
        <v>0.81326953000000002</v>
      </c>
      <c r="T24" s="1">
        <v>1.64E-10</v>
      </c>
      <c r="U24" s="1">
        <v>7.6300000000000002E-8</v>
      </c>
      <c r="Y24" t="s">
        <v>102</v>
      </c>
      <c r="Z24" t="s">
        <v>6</v>
      </c>
      <c r="AA24">
        <v>0.81326953000000002</v>
      </c>
      <c r="AB24" s="1">
        <v>1.64E-10</v>
      </c>
      <c r="AC24" s="1">
        <v>7.6300000000000002E-8</v>
      </c>
      <c r="AG24" t="s">
        <v>102</v>
      </c>
      <c r="AH24" t="s">
        <v>6</v>
      </c>
      <c r="AI24">
        <v>0.81326953000000002</v>
      </c>
      <c r="AJ24" s="1">
        <v>1.64E-10</v>
      </c>
      <c r="AK24" s="1">
        <v>7.6300000000000002E-8</v>
      </c>
    </row>
    <row r="25" spans="1:37" x14ac:dyDescent="0.25">
      <c r="A25" t="s">
        <v>166</v>
      </c>
      <c r="B25" t="s">
        <v>6</v>
      </c>
      <c r="C25">
        <v>0.71298169300000003</v>
      </c>
      <c r="D25" s="1">
        <v>1.6799999999999999E-10</v>
      </c>
      <c r="E25" s="1">
        <v>7.6300000000000002E-8</v>
      </c>
      <c r="I25" t="s">
        <v>166</v>
      </c>
      <c r="J25" t="s">
        <v>6</v>
      </c>
      <c r="K25">
        <v>0.71298169300000003</v>
      </c>
      <c r="L25" s="1">
        <v>1.6799999999999999E-10</v>
      </c>
      <c r="M25" s="1">
        <v>7.6300000000000002E-8</v>
      </c>
      <c r="Q25" t="s">
        <v>166</v>
      </c>
      <c r="R25" t="s">
        <v>6</v>
      </c>
      <c r="S25">
        <v>0.71298169300000003</v>
      </c>
      <c r="T25" s="1">
        <v>1.6799999999999999E-10</v>
      </c>
      <c r="U25" s="1">
        <v>7.6300000000000002E-8</v>
      </c>
      <c r="Y25" t="s">
        <v>166</v>
      </c>
      <c r="Z25" t="s">
        <v>6</v>
      </c>
      <c r="AA25">
        <v>0.71298169300000003</v>
      </c>
      <c r="AB25" s="1">
        <v>1.6799999999999999E-10</v>
      </c>
      <c r="AC25" s="1">
        <v>7.6300000000000002E-8</v>
      </c>
      <c r="AG25" t="s">
        <v>166</v>
      </c>
      <c r="AH25" t="s">
        <v>6</v>
      </c>
      <c r="AI25">
        <v>0.71298169300000003</v>
      </c>
      <c r="AJ25" s="1">
        <v>1.6799999999999999E-10</v>
      </c>
      <c r="AK25" s="1">
        <v>7.6300000000000002E-8</v>
      </c>
    </row>
    <row r="26" spans="1:37" x14ac:dyDescent="0.25">
      <c r="A26" t="s">
        <v>298</v>
      </c>
      <c r="B26" t="s">
        <v>6</v>
      </c>
      <c r="C26">
        <v>0.75604221500000002</v>
      </c>
      <c r="D26" s="1">
        <v>2.1299999999999999E-10</v>
      </c>
      <c r="E26" s="1">
        <v>9.3800000000000006E-8</v>
      </c>
      <c r="I26" t="s">
        <v>298</v>
      </c>
      <c r="J26" t="s">
        <v>6</v>
      </c>
      <c r="K26">
        <v>0.75604221500000002</v>
      </c>
      <c r="L26" s="1">
        <v>2.1299999999999999E-10</v>
      </c>
      <c r="M26" s="1">
        <v>9.3800000000000006E-8</v>
      </c>
      <c r="Q26" t="s">
        <v>298</v>
      </c>
      <c r="R26" t="s">
        <v>6</v>
      </c>
      <c r="S26">
        <v>0.75604221500000002</v>
      </c>
      <c r="T26" s="1">
        <v>2.1299999999999999E-10</v>
      </c>
      <c r="U26" s="1">
        <v>9.3800000000000006E-8</v>
      </c>
      <c r="Y26" t="s">
        <v>298</v>
      </c>
      <c r="Z26" t="s">
        <v>6</v>
      </c>
      <c r="AA26">
        <v>0.75604221500000002</v>
      </c>
      <c r="AB26" s="1">
        <v>2.1299999999999999E-10</v>
      </c>
      <c r="AC26" s="1">
        <v>9.3800000000000006E-8</v>
      </c>
      <c r="AG26" t="s">
        <v>298</v>
      </c>
      <c r="AH26" t="s">
        <v>6</v>
      </c>
      <c r="AI26">
        <v>0.75604221500000002</v>
      </c>
      <c r="AJ26" s="1">
        <v>2.1299999999999999E-10</v>
      </c>
      <c r="AK26" s="1">
        <v>9.3800000000000006E-8</v>
      </c>
    </row>
    <row r="27" spans="1:37" x14ac:dyDescent="0.25">
      <c r="A27" t="s">
        <v>21</v>
      </c>
      <c r="B27" t="s">
        <v>6</v>
      </c>
      <c r="C27">
        <v>0.67638178999999998</v>
      </c>
      <c r="D27" s="1">
        <v>2.3500000000000002E-10</v>
      </c>
      <c r="E27" s="1">
        <v>1.01E-7</v>
      </c>
      <c r="I27" t="s">
        <v>21</v>
      </c>
      <c r="J27" t="s">
        <v>6</v>
      </c>
      <c r="K27">
        <v>0.67638178999999998</v>
      </c>
      <c r="L27" s="1">
        <v>2.3500000000000002E-10</v>
      </c>
      <c r="M27" s="1">
        <v>1.01E-7</v>
      </c>
      <c r="Q27" t="s">
        <v>21</v>
      </c>
      <c r="R27" t="s">
        <v>6</v>
      </c>
      <c r="S27">
        <v>0.67638178999999998</v>
      </c>
      <c r="T27" s="1">
        <v>2.3500000000000002E-10</v>
      </c>
      <c r="U27" s="1">
        <v>1.01E-7</v>
      </c>
      <c r="Y27" t="s">
        <v>21</v>
      </c>
      <c r="Z27" t="s">
        <v>6</v>
      </c>
      <c r="AA27">
        <v>0.67638178999999998</v>
      </c>
      <c r="AB27" s="1">
        <v>2.3500000000000002E-10</v>
      </c>
      <c r="AC27" s="1">
        <v>1.01E-7</v>
      </c>
      <c r="AG27" t="s">
        <v>21</v>
      </c>
      <c r="AH27" t="s">
        <v>6</v>
      </c>
      <c r="AI27">
        <v>0.67638178999999998</v>
      </c>
      <c r="AJ27" s="1">
        <v>2.3500000000000002E-10</v>
      </c>
      <c r="AK27" s="1">
        <v>1.01E-7</v>
      </c>
    </row>
    <row r="28" spans="1:37" x14ac:dyDescent="0.25">
      <c r="A28" t="s">
        <v>212</v>
      </c>
      <c r="B28" t="s">
        <v>6</v>
      </c>
      <c r="C28">
        <v>0.75738668099999995</v>
      </c>
      <c r="D28" s="1">
        <v>4.64E-10</v>
      </c>
      <c r="E28" s="1">
        <v>1.8799999999999999E-7</v>
      </c>
      <c r="I28" t="s">
        <v>212</v>
      </c>
      <c r="J28" t="s">
        <v>6</v>
      </c>
      <c r="K28">
        <v>0.75738668099999995</v>
      </c>
      <c r="L28" s="1">
        <v>4.64E-10</v>
      </c>
      <c r="M28" s="1">
        <v>1.8799999999999999E-7</v>
      </c>
      <c r="Q28" t="s">
        <v>212</v>
      </c>
      <c r="R28" t="s">
        <v>6</v>
      </c>
      <c r="S28">
        <v>0.75738668099999995</v>
      </c>
      <c r="T28" s="1">
        <v>4.64E-10</v>
      </c>
      <c r="U28" s="1">
        <v>1.8799999999999999E-7</v>
      </c>
      <c r="Y28" t="s">
        <v>212</v>
      </c>
      <c r="Z28" t="s">
        <v>6</v>
      </c>
      <c r="AA28">
        <v>0.75738668099999995</v>
      </c>
      <c r="AB28" s="1">
        <v>4.64E-10</v>
      </c>
      <c r="AC28" s="1">
        <v>1.8799999999999999E-7</v>
      </c>
      <c r="AG28" t="s">
        <v>212</v>
      </c>
      <c r="AH28" t="s">
        <v>6</v>
      </c>
      <c r="AI28">
        <v>0.75738668099999995</v>
      </c>
      <c r="AJ28" s="1">
        <v>4.64E-10</v>
      </c>
      <c r="AK28" s="1">
        <v>1.8799999999999999E-7</v>
      </c>
    </row>
    <row r="29" spans="1:37" x14ac:dyDescent="0.25">
      <c r="A29" t="s">
        <v>145</v>
      </c>
      <c r="B29" t="s">
        <v>6</v>
      </c>
      <c r="C29">
        <v>0.74544590799999999</v>
      </c>
      <c r="D29" s="1">
        <v>5.7099999999999999E-10</v>
      </c>
      <c r="E29" s="1">
        <v>2.2600000000000001E-7</v>
      </c>
      <c r="I29" t="s">
        <v>145</v>
      </c>
      <c r="J29" t="s">
        <v>6</v>
      </c>
      <c r="K29">
        <v>0.74544590799999999</v>
      </c>
      <c r="L29" s="1">
        <v>5.7099999999999999E-10</v>
      </c>
      <c r="M29" s="1">
        <v>2.2600000000000001E-7</v>
      </c>
      <c r="Q29" t="s">
        <v>145</v>
      </c>
      <c r="R29" t="s">
        <v>6</v>
      </c>
      <c r="S29">
        <v>0.74544590799999999</v>
      </c>
      <c r="T29" s="1">
        <v>5.7099999999999999E-10</v>
      </c>
      <c r="U29" s="1">
        <v>2.2600000000000001E-7</v>
      </c>
      <c r="Y29" t="s">
        <v>145</v>
      </c>
      <c r="Z29" t="s">
        <v>6</v>
      </c>
      <c r="AA29">
        <v>0.74544590799999999</v>
      </c>
      <c r="AB29" s="1">
        <v>5.7099999999999999E-10</v>
      </c>
      <c r="AC29" s="1">
        <v>2.2600000000000001E-7</v>
      </c>
      <c r="AG29" t="s">
        <v>145</v>
      </c>
      <c r="AH29" t="s">
        <v>6</v>
      </c>
      <c r="AI29">
        <v>0.74544590799999999</v>
      </c>
      <c r="AJ29" s="1">
        <v>5.7099999999999999E-10</v>
      </c>
      <c r="AK29" s="1">
        <v>2.2600000000000001E-7</v>
      </c>
    </row>
    <row r="30" spans="1:37" x14ac:dyDescent="0.25">
      <c r="A30" t="s">
        <v>180</v>
      </c>
      <c r="B30" t="s">
        <v>6</v>
      </c>
      <c r="C30">
        <v>0.73219990899999998</v>
      </c>
      <c r="D30" s="1">
        <v>6.4400000000000005E-10</v>
      </c>
      <c r="E30" s="1">
        <v>2.4900000000000002E-7</v>
      </c>
      <c r="I30" t="s">
        <v>180</v>
      </c>
      <c r="J30" t="s">
        <v>6</v>
      </c>
      <c r="K30">
        <v>0.73219990899999998</v>
      </c>
      <c r="L30" s="1">
        <v>6.4400000000000005E-10</v>
      </c>
      <c r="M30" s="1">
        <v>2.4900000000000002E-7</v>
      </c>
      <c r="Q30" t="s">
        <v>180</v>
      </c>
      <c r="R30" t="s">
        <v>6</v>
      </c>
      <c r="S30">
        <v>0.73219990899999998</v>
      </c>
      <c r="T30" s="1">
        <v>6.4400000000000005E-10</v>
      </c>
      <c r="U30" s="1">
        <v>2.4900000000000002E-7</v>
      </c>
      <c r="Y30" t="s">
        <v>180</v>
      </c>
      <c r="Z30" t="s">
        <v>6</v>
      </c>
      <c r="AA30">
        <v>0.73219990899999998</v>
      </c>
      <c r="AB30" s="1">
        <v>6.4400000000000005E-10</v>
      </c>
      <c r="AC30" s="1">
        <v>2.4900000000000002E-7</v>
      </c>
      <c r="AG30" t="s">
        <v>180</v>
      </c>
      <c r="AH30" t="s">
        <v>6</v>
      </c>
      <c r="AI30">
        <v>0.73219990899999998</v>
      </c>
      <c r="AJ30" s="1">
        <v>6.4400000000000005E-10</v>
      </c>
      <c r="AK30" s="1">
        <v>2.4900000000000002E-7</v>
      </c>
    </row>
    <row r="31" spans="1:37" x14ac:dyDescent="0.25">
      <c r="A31" t="s">
        <v>56</v>
      </c>
      <c r="B31" t="s">
        <v>6</v>
      </c>
      <c r="C31">
        <v>0.64761126899999999</v>
      </c>
      <c r="D31" s="1">
        <v>6.8000000000000003E-10</v>
      </c>
      <c r="E31" s="1">
        <v>2.5600000000000002E-7</v>
      </c>
      <c r="I31" t="s">
        <v>56</v>
      </c>
      <c r="J31" t="s">
        <v>6</v>
      </c>
      <c r="K31">
        <v>0.64761126899999999</v>
      </c>
      <c r="L31" s="1">
        <v>6.8000000000000003E-10</v>
      </c>
      <c r="M31" s="1">
        <v>2.5600000000000002E-7</v>
      </c>
      <c r="Q31" t="s">
        <v>56</v>
      </c>
      <c r="R31" t="s">
        <v>6</v>
      </c>
      <c r="S31">
        <v>0.64761126899999999</v>
      </c>
      <c r="T31" s="1">
        <v>6.8000000000000003E-10</v>
      </c>
      <c r="U31" s="1">
        <v>2.5600000000000002E-7</v>
      </c>
      <c r="Y31" t="s">
        <v>56</v>
      </c>
      <c r="Z31" t="s">
        <v>6</v>
      </c>
      <c r="AA31">
        <v>0.64761126899999999</v>
      </c>
      <c r="AB31" s="1">
        <v>6.8000000000000003E-10</v>
      </c>
      <c r="AC31" s="1">
        <v>2.5600000000000002E-7</v>
      </c>
      <c r="AG31" t="s">
        <v>56</v>
      </c>
      <c r="AH31" t="s">
        <v>6</v>
      </c>
      <c r="AI31">
        <v>0.64761126899999999</v>
      </c>
      <c r="AJ31" s="1">
        <v>6.8000000000000003E-10</v>
      </c>
      <c r="AK31" s="1">
        <v>2.5600000000000002E-7</v>
      </c>
    </row>
    <row r="32" spans="1:37" x14ac:dyDescent="0.25">
      <c r="A32" t="s">
        <v>195</v>
      </c>
      <c r="B32" t="s">
        <v>6</v>
      </c>
      <c r="C32">
        <v>0.78597789100000004</v>
      </c>
      <c r="D32" s="1">
        <v>8.68E-10</v>
      </c>
      <c r="E32" s="1">
        <v>3.1199999999999999E-7</v>
      </c>
      <c r="I32" t="s">
        <v>195</v>
      </c>
      <c r="J32" t="s">
        <v>6</v>
      </c>
      <c r="K32">
        <v>0.78597789100000004</v>
      </c>
      <c r="L32" s="1">
        <v>8.68E-10</v>
      </c>
      <c r="M32" s="1">
        <v>3.1199999999999999E-7</v>
      </c>
      <c r="Q32" t="s">
        <v>195</v>
      </c>
      <c r="R32" t="s">
        <v>6</v>
      </c>
      <c r="S32">
        <v>0.78597789100000004</v>
      </c>
      <c r="T32" s="1">
        <v>8.68E-10</v>
      </c>
      <c r="U32" s="1">
        <v>3.1199999999999999E-7</v>
      </c>
      <c r="Y32" t="s">
        <v>195</v>
      </c>
      <c r="Z32" t="s">
        <v>6</v>
      </c>
      <c r="AA32">
        <v>0.78597789100000004</v>
      </c>
      <c r="AB32" s="1">
        <v>8.68E-10</v>
      </c>
      <c r="AC32" s="1">
        <v>3.1199999999999999E-7</v>
      </c>
      <c r="AG32" t="s">
        <v>195</v>
      </c>
      <c r="AH32" t="s">
        <v>6</v>
      </c>
      <c r="AI32">
        <v>0.78597789100000004</v>
      </c>
      <c r="AJ32" s="1">
        <v>8.68E-10</v>
      </c>
      <c r="AK32" s="1">
        <v>3.1199999999999999E-7</v>
      </c>
    </row>
    <row r="33" spans="1:37" x14ac:dyDescent="0.25">
      <c r="A33" t="s">
        <v>277</v>
      </c>
      <c r="B33" t="s">
        <v>6</v>
      </c>
      <c r="C33">
        <v>0.78469496999999999</v>
      </c>
      <c r="D33" s="1">
        <v>1.15E-9</v>
      </c>
      <c r="E33" s="1">
        <v>3.8599999999999999E-7</v>
      </c>
      <c r="I33" t="s">
        <v>277</v>
      </c>
      <c r="J33" t="s">
        <v>6</v>
      </c>
      <c r="K33">
        <v>0.78469496999999999</v>
      </c>
      <c r="L33" s="1">
        <v>1.15E-9</v>
      </c>
      <c r="M33" s="1">
        <v>3.8599999999999999E-7</v>
      </c>
      <c r="Q33" t="s">
        <v>277</v>
      </c>
      <c r="R33" t="s">
        <v>6</v>
      </c>
      <c r="S33">
        <v>0.78469496999999999</v>
      </c>
      <c r="T33" s="1">
        <v>1.15E-9</v>
      </c>
      <c r="U33" s="1">
        <v>3.8599999999999999E-7</v>
      </c>
      <c r="Y33" t="s">
        <v>277</v>
      </c>
      <c r="Z33" t="s">
        <v>6</v>
      </c>
      <c r="AA33">
        <v>0.78469496999999999</v>
      </c>
      <c r="AB33" s="1">
        <v>1.15E-9</v>
      </c>
      <c r="AC33" s="1">
        <v>3.8599999999999999E-7</v>
      </c>
      <c r="AG33" t="s">
        <v>277</v>
      </c>
      <c r="AH33" t="s">
        <v>6</v>
      </c>
      <c r="AI33">
        <v>0.78469496999999999</v>
      </c>
      <c r="AJ33" s="1">
        <v>1.15E-9</v>
      </c>
      <c r="AK33" s="1">
        <v>3.8599999999999999E-7</v>
      </c>
    </row>
    <row r="34" spans="1:37" x14ac:dyDescent="0.25">
      <c r="A34" t="s">
        <v>99</v>
      </c>
      <c r="B34" t="s">
        <v>6</v>
      </c>
      <c r="C34">
        <v>0.66167287500000005</v>
      </c>
      <c r="D34" s="1">
        <v>1.2300000000000001E-9</v>
      </c>
      <c r="E34" s="1">
        <v>3.9700000000000002E-7</v>
      </c>
      <c r="I34" t="s">
        <v>99</v>
      </c>
      <c r="J34" t="s">
        <v>6</v>
      </c>
      <c r="K34">
        <v>0.66167287500000005</v>
      </c>
      <c r="L34" s="1">
        <v>1.2300000000000001E-9</v>
      </c>
      <c r="M34" s="1">
        <v>3.9700000000000002E-7</v>
      </c>
      <c r="Q34" t="s">
        <v>99</v>
      </c>
      <c r="R34" t="s">
        <v>6</v>
      </c>
      <c r="S34">
        <v>0.66167287500000005</v>
      </c>
      <c r="T34" s="1">
        <v>1.2300000000000001E-9</v>
      </c>
      <c r="U34" s="1">
        <v>3.9700000000000002E-7</v>
      </c>
      <c r="Y34" t="s">
        <v>99</v>
      </c>
      <c r="Z34" t="s">
        <v>6</v>
      </c>
      <c r="AA34">
        <v>0.66167287500000005</v>
      </c>
      <c r="AB34" s="1">
        <v>1.2300000000000001E-9</v>
      </c>
      <c r="AC34" s="1">
        <v>3.9700000000000002E-7</v>
      </c>
      <c r="AG34" t="s">
        <v>99</v>
      </c>
      <c r="AH34" t="s">
        <v>6</v>
      </c>
      <c r="AI34">
        <v>0.66167287500000005</v>
      </c>
      <c r="AJ34" s="1">
        <v>1.2300000000000001E-9</v>
      </c>
      <c r="AK34" s="1">
        <v>3.9700000000000002E-7</v>
      </c>
    </row>
    <row r="35" spans="1:37" x14ac:dyDescent="0.25">
      <c r="A35" t="s">
        <v>83</v>
      </c>
      <c r="B35" t="s">
        <v>6</v>
      </c>
      <c r="C35">
        <v>0.72396483899999997</v>
      </c>
      <c r="D35" s="1">
        <v>1.3500000000000001E-9</v>
      </c>
      <c r="E35" s="1">
        <v>4.2599999999999998E-7</v>
      </c>
      <c r="I35" t="s">
        <v>83</v>
      </c>
      <c r="J35" t="s">
        <v>6</v>
      </c>
      <c r="K35">
        <v>0.72396483899999997</v>
      </c>
      <c r="L35" s="1">
        <v>1.3500000000000001E-9</v>
      </c>
      <c r="M35" s="1">
        <v>4.2599999999999998E-7</v>
      </c>
      <c r="Q35" t="s">
        <v>83</v>
      </c>
      <c r="R35" t="s">
        <v>6</v>
      </c>
      <c r="S35">
        <v>0.72396483899999997</v>
      </c>
      <c r="T35" s="1">
        <v>1.3500000000000001E-9</v>
      </c>
      <c r="U35" s="1">
        <v>4.2599999999999998E-7</v>
      </c>
      <c r="Y35" t="s">
        <v>83</v>
      </c>
      <c r="Z35" t="s">
        <v>6</v>
      </c>
      <c r="AA35">
        <v>0.72396483899999997</v>
      </c>
      <c r="AB35" s="1">
        <v>1.3500000000000001E-9</v>
      </c>
      <c r="AC35" s="1">
        <v>4.2599999999999998E-7</v>
      </c>
      <c r="AG35" t="s">
        <v>83</v>
      </c>
      <c r="AH35" t="s">
        <v>6</v>
      </c>
      <c r="AI35">
        <v>0.72396483899999997</v>
      </c>
      <c r="AJ35" s="1">
        <v>1.3500000000000001E-9</v>
      </c>
      <c r="AK35" s="1">
        <v>4.2599999999999998E-7</v>
      </c>
    </row>
    <row r="36" spans="1:37" x14ac:dyDescent="0.25">
      <c r="A36" t="s">
        <v>236</v>
      </c>
      <c r="B36" t="s">
        <v>6</v>
      </c>
      <c r="C36">
        <v>0.70179158600000002</v>
      </c>
      <c r="D36" s="1">
        <v>1.4700000000000001E-9</v>
      </c>
      <c r="E36" s="1">
        <v>4.4400000000000001E-7</v>
      </c>
      <c r="I36" t="s">
        <v>236</v>
      </c>
      <c r="J36" t="s">
        <v>6</v>
      </c>
      <c r="K36">
        <v>0.70179158600000002</v>
      </c>
      <c r="L36" s="1">
        <v>1.4700000000000001E-9</v>
      </c>
      <c r="M36" s="1">
        <v>4.4400000000000001E-7</v>
      </c>
      <c r="Q36" t="s">
        <v>236</v>
      </c>
      <c r="R36" t="s">
        <v>6</v>
      </c>
      <c r="S36">
        <v>0.70179158600000002</v>
      </c>
      <c r="T36" s="1">
        <v>1.4700000000000001E-9</v>
      </c>
      <c r="U36" s="1">
        <v>4.4400000000000001E-7</v>
      </c>
      <c r="Y36" t="s">
        <v>236</v>
      </c>
      <c r="Z36" t="s">
        <v>6</v>
      </c>
      <c r="AA36">
        <v>0.70179158600000002</v>
      </c>
      <c r="AB36" s="1">
        <v>1.4700000000000001E-9</v>
      </c>
      <c r="AC36" s="1">
        <v>4.4400000000000001E-7</v>
      </c>
      <c r="AG36" t="s">
        <v>236</v>
      </c>
      <c r="AH36" t="s">
        <v>6</v>
      </c>
      <c r="AI36">
        <v>0.70179158600000002</v>
      </c>
      <c r="AJ36" s="1">
        <v>1.4700000000000001E-9</v>
      </c>
      <c r="AK36" s="1">
        <v>4.4400000000000001E-7</v>
      </c>
    </row>
    <row r="37" spans="1:37" x14ac:dyDescent="0.25">
      <c r="A37" t="s">
        <v>271</v>
      </c>
      <c r="B37" t="s">
        <v>6</v>
      </c>
      <c r="C37">
        <v>0.76328985599999999</v>
      </c>
      <c r="D37" s="1">
        <v>1.5900000000000001E-9</v>
      </c>
      <c r="E37" s="1">
        <v>4.7100000000000002E-7</v>
      </c>
      <c r="I37" t="s">
        <v>271</v>
      </c>
      <c r="J37" t="s">
        <v>6</v>
      </c>
      <c r="K37">
        <v>0.76328985599999999</v>
      </c>
      <c r="L37" s="1">
        <v>1.5900000000000001E-9</v>
      </c>
      <c r="M37" s="1">
        <v>4.7100000000000002E-7</v>
      </c>
      <c r="Q37" t="s">
        <v>271</v>
      </c>
      <c r="R37" t="s">
        <v>6</v>
      </c>
      <c r="S37">
        <v>0.76328985599999999</v>
      </c>
      <c r="T37" s="1">
        <v>1.5900000000000001E-9</v>
      </c>
      <c r="U37" s="1">
        <v>4.7100000000000002E-7</v>
      </c>
      <c r="Y37" t="s">
        <v>271</v>
      </c>
      <c r="Z37" t="s">
        <v>6</v>
      </c>
      <c r="AA37">
        <v>0.76328985599999999</v>
      </c>
      <c r="AB37" s="1">
        <v>1.5900000000000001E-9</v>
      </c>
      <c r="AC37" s="1">
        <v>4.7100000000000002E-7</v>
      </c>
      <c r="AG37" t="s">
        <v>271</v>
      </c>
      <c r="AH37" t="s">
        <v>6</v>
      </c>
      <c r="AI37">
        <v>0.76328985599999999</v>
      </c>
      <c r="AJ37" s="1">
        <v>1.5900000000000001E-9</v>
      </c>
      <c r="AK37" s="1">
        <v>4.7100000000000002E-7</v>
      </c>
    </row>
    <row r="38" spans="1:37" x14ac:dyDescent="0.25">
      <c r="A38" t="s">
        <v>27</v>
      </c>
      <c r="B38" t="s">
        <v>6</v>
      </c>
      <c r="C38">
        <v>0.69225210000000004</v>
      </c>
      <c r="D38" s="1">
        <v>1.63E-9</v>
      </c>
      <c r="E38" s="1">
        <v>4.75E-7</v>
      </c>
      <c r="I38" t="s">
        <v>27</v>
      </c>
      <c r="J38" t="s">
        <v>6</v>
      </c>
      <c r="K38">
        <v>0.69225210000000004</v>
      </c>
      <c r="L38" s="1">
        <v>1.63E-9</v>
      </c>
      <c r="M38" s="1">
        <v>4.75E-7</v>
      </c>
      <c r="Q38" t="s">
        <v>27</v>
      </c>
      <c r="R38" t="s">
        <v>6</v>
      </c>
      <c r="S38">
        <v>0.69225210000000004</v>
      </c>
      <c r="T38" s="1">
        <v>1.63E-9</v>
      </c>
      <c r="U38" s="1">
        <v>4.75E-7</v>
      </c>
      <c r="Y38" t="s">
        <v>27</v>
      </c>
      <c r="Z38" t="s">
        <v>6</v>
      </c>
      <c r="AA38">
        <v>0.69225210000000004</v>
      </c>
      <c r="AB38" s="1">
        <v>1.63E-9</v>
      </c>
      <c r="AC38" s="1">
        <v>4.75E-7</v>
      </c>
      <c r="AG38" t="s">
        <v>27</v>
      </c>
      <c r="AH38" t="s">
        <v>6</v>
      </c>
      <c r="AI38">
        <v>0.69225210000000004</v>
      </c>
      <c r="AJ38" s="1">
        <v>1.63E-9</v>
      </c>
      <c r="AK38" s="1">
        <v>4.75E-7</v>
      </c>
    </row>
    <row r="39" spans="1:37" x14ac:dyDescent="0.25">
      <c r="A39" t="s">
        <v>25</v>
      </c>
      <c r="B39" t="s">
        <v>6</v>
      </c>
      <c r="C39">
        <v>0.65199380399999995</v>
      </c>
      <c r="D39" s="1">
        <v>2.0799999999999998E-9</v>
      </c>
      <c r="E39" s="1">
        <v>5.9299999999999998E-7</v>
      </c>
      <c r="I39" t="s">
        <v>25</v>
      </c>
      <c r="J39" t="s">
        <v>6</v>
      </c>
      <c r="K39">
        <v>0.65199380399999995</v>
      </c>
      <c r="L39" s="1">
        <v>2.0799999999999998E-9</v>
      </c>
      <c r="M39" s="1">
        <v>5.9299999999999998E-7</v>
      </c>
      <c r="Q39" t="s">
        <v>25</v>
      </c>
      <c r="R39" t="s">
        <v>6</v>
      </c>
      <c r="S39">
        <v>0.65199380399999995</v>
      </c>
      <c r="T39" s="1">
        <v>2.0799999999999998E-9</v>
      </c>
      <c r="U39" s="1">
        <v>5.9299999999999998E-7</v>
      </c>
      <c r="Y39" t="s">
        <v>25</v>
      </c>
      <c r="Z39" t="s">
        <v>6</v>
      </c>
      <c r="AA39">
        <v>0.65199380399999995</v>
      </c>
      <c r="AB39" s="1">
        <v>2.0799999999999998E-9</v>
      </c>
      <c r="AC39" s="1">
        <v>5.9299999999999998E-7</v>
      </c>
      <c r="AG39" t="s">
        <v>25</v>
      </c>
      <c r="AH39" t="s">
        <v>6</v>
      </c>
      <c r="AI39">
        <v>0.65199380399999995</v>
      </c>
      <c r="AJ39" s="1">
        <v>2.0799999999999998E-9</v>
      </c>
      <c r="AK39" s="1">
        <v>5.9299999999999998E-7</v>
      </c>
    </row>
    <row r="40" spans="1:37" x14ac:dyDescent="0.25">
      <c r="A40" t="s">
        <v>30</v>
      </c>
      <c r="B40" t="s">
        <v>6</v>
      </c>
      <c r="C40">
        <v>0.76202152700000003</v>
      </c>
      <c r="D40" s="1">
        <v>2.21E-9</v>
      </c>
      <c r="E40" s="1">
        <v>6.0800000000000004E-7</v>
      </c>
      <c r="I40" t="s">
        <v>30</v>
      </c>
      <c r="J40" t="s">
        <v>6</v>
      </c>
      <c r="K40">
        <v>0.76202152700000003</v>
      </c>
      <c r="L40" s="1">
        <v>2.21E-9</v>
      </c>
      <c r="M40" s="1">
        <v>6.0800000000000004E-7</v>
      </c>
      <c r="Q40" t="s">
        <v>30</v>
      </c>
      <c r="R40" t="s">
        <v>6</v>
      </c>
      <c r="S40">
        <v>0.76202152700000003</v>
      </c>
      <c r="T40" s="1">
        <v>2.21E-9</v>
      </c>
      <c r="U40" s="1">
        <v>6.0800000000000004E-7</v>
      </c>
      <c r="Y40" t="s">
        <v>30</v>
      </c>
      <c r="Z40" t="s">
        <v>6</v>
      </c>
      <c r="AA40">
        <v>0.76202152700000003</v>
      </c>
      <c r="AB40" s="1">
        <v>2.21E-9</v>
      </c>
      <c r="AC40" s="1">
        <v>6.0800000000000004E-7</v>
      </c>
      <c r="AG40" t="s">
        <v>30</v>
      </c>
      <c r="AH40" t="s">
        <v>6</v>
      </c>
      <c r="AI40">
        <v>0.76202152700000003</v>
      </c>
      <c r="AJ40" s="1">
        <v>2.21E-9</v>
      </c>
      <c r="AK40" s="1">
        <v>6.0800000000000004E-7</v>
      </c>
    </row>
    <row r="41" spans="1:37" x14ac:dyDescent="0.25">
      <c r="A41" t="s">
        <v>132</v>
      </c>
      <c r="B41" t="s">
        <v>6</v>
      </c>
      <c r="C41">
        <v>0.73712345499999998</v>
      </c>
      <c r="D41" s="1">
        <v>2.28E-9</v>
      </c>
      <c r="E41" s="1">
        <v>6.1699999999999998E-7</v>
      </c>
      <c r="I41" t="s">
        <v>132</v>
      </c>
      <c r="J41" t="s">
        <v>6</v>
      </c>
      <c r="K41">
        <v>0.73712345499999998</v>
      </c>
      <c r="L41" s="1">
        <v>2.28E-9</v>
      </c>
      <c r="M41" s="1">
        <v>6.1699999999999998E-7</v>
      </c>
      <c r="Q41" t="s">
        <v>132</v>
      </c>
      <c r="R41" t="s">
        <v>6</v>
      </c>
      <c r="S41">
        <v>0.73712345499999998</v>
      </c>
      <c r="T41" s="1">
        <v>2.28E-9</v>
      </c>
      <c r="U41" s="1">
        <v>6.1699999999999998E-7</v>
      </c>
      <c r="Y41" t="s">
        <v>132</v>
      </c>
      <c r="Z41" t="s">
        <v>6</v>
      </c>
      <c r="AA41">
        <v>0.73712345499999998</v>
      </c>
      <c r="AB41" s="1">
        <v>2.28E-9</v>
      </c>
      <c r="AC41" s="1">
        <v>6.1699999999999998E-7</v>
      </c>
      <c r="AG41" t="s">
        <v>132</v>
      </c>
      <c r="AH41" t="s">
        <v>6</v>
      </c>
      <c r="AI41">
        <v>0.73712345499999998</v>
      </c>
      <c r="AJ41" s="1">
        <v>2.28E-9</v>
      </c>
      <c r="AK41" s="1">
        <v>6.1699999999999998E-7</v>
      </c>
    </row>
    <row r="42" spans="1:37" x14ac:dyDescent="0.25">
      <c r="A42" t="s">
        <v>289</v>
      </c>
      <c r="B42" t="s">
        <v>6</v>
      </c>
      <c r="C42">
        <v>0.78391883299999998</v>
      </c>
      <c r="D42" s="1">
        <v>2.3899999999999998E-9</v>
      </c>
      <c r="E42" s="1">
        <v>6.3600000000000003E-7</v>
      </c>
      <c r="I42" t="s">
        <v>289</v>
      </c>
      <c r="J42" t="s">
        <v>6</v>
      </c>
      <c r="K42">
        <v>0.78391883299999998</v>
      </c>
      <c r="L42" s="1">
        <v>2.3899999999999998E-9</v>
      </c>
      <c r="M42" s="1">
        <v>6.3600000000000003E-7</v>
      </c>
      <c r="Q42" t="s">
        <v>289</v>
      </c>
      <c r="R42" t="s">
        <v>6</v>
      </c>
      <c r="S42">
        <v>0.78391883299999998</v>
      </c>
      <c r="T42" s="1">
        <v>2.3899999999999998E-9</v>
      </c>
      <c r="U42" s="1">
        <v>6.3600000000000003E-7</v>
      </c>
      <c r="Y42" t="s">
        <v>289</v>
      </c>
      <c r="Z42" t="s">
        <v>6</v>
      </c>
      <c r="AA42">
        <v>0.78391883299999998</v>
      </c>
      <c r="AB42" s="1">
        <v>2.3899999999999998E-9</v>
      </c>
      <c r="AC42" s="1">
        <v>6.3600000000000003E-7</v>
      </c>
      <c r="AG42" t="s">
        <v>289</v>
      </c>
      <c r="AH42" t="s">
        <v>6</v>
      </c>
      <c r="AI42">
        <v>0.78391883299999998</v>
      </c>
      <c r="AJ42" s="1">
        <v>2.3899999999999998E-9</v>
      </c>
      <c r="AK42" s="1">
        <v>6.3600000000000003E-7</v>
      </c>
    </row>
    <row r="43" spans="1:37" x14ac:dyDescent="0.25">
      <c r="A43" t="s">
        <v>159</v>
      </c>
      <c r="B43" t="s">
        <v>6</v>
      </c>
      <c r="C43">
        <v>0.78612109600000002</v>
      </c>
      <c r="D43" s="1">
        <v>2.86E-9</v>
      </c>
      <c r="E43" s="1">
        <v>7.3600000000000003E-7</v>
      </c>
      <c r="I43" t="s">
        <v>159</v>
      </c>
      <c r="J43" t="s">
        <v>6</v>
      </c>
      <c r="K43">
        <v>0.78612109600000002</v>
      </c>
      <c r="L43" s="1">
        <v>2.86E-9</v>
      </c>
      <c r="M43" s="1">
        <v>7.3600000000000003E-7</v>
      </c>
      <c r="Q43" t="s">
        <v>159</v>
      </c>
      <c r="R43" t="s">
        <v>6</v>
      </c>
      <c r="S43">
        <v>0.78612109600000002</v>
      </c>
      <c r="T43" s="1">
        <v>2.86E-9</v>
      </c>
      <c r="U43" s="1">
        <v>7.3600000000000003E-7</v>
      </c>
      <c r="Y43" t="s">
        <v>159</v>
      </c>
      <c r="Z43" t="s">
        <v>6</v>
      </c>
      <c r="AA43">
        <v>0.78612109600000002</v>
      </c>
      <c r="AB43" s="1">
        <v>2.86E-9</v>
      </c>
      <c r="AC43" s="1">
        <v>7.3600000000000003E-7</v>
      </c>
      <c r="AG43" t="s">
        <v>159</v>
      </c>
      <c r="AH43" t="s">
        <v>6</v>
      </c>
      <c r="AI43">
        <v>0.78612109600000002</v>
      </c>
      <c r="AJ43" s="1">
        <v>2.86E-9</v>
      </c>
      <c r="AK43" s="1">
        <v>7.3600000000000003E-7</v>
      </c>
    </row>
    <row r="44" spans="1:37" x14ac:dyDescent="0.25">
      <c r="A44" t="s">
        <v>256</v>
      </c>
      <c r="B44" t="s">
        <v>6</v>
      </c>
      <c r="C44">
        <v>0.725762668</v>
      </c>
      <c r="D44" s="1">
        <v>2.9699999999999999E-9</v>
      </c>
      <c r="E44" s="1">
        <v>7.4700000000000001E-7</v>
      </c>
      <c r="I44" t="s">
        <v>256</v>
      </c>
      <c r="J44" t="s">
        <v>6</v>
      </c>
      <c r="K44">
        <v>0.725762668</v>
      </c>
      <c r="L44" s="1">
        <v>2.9699999999999999E-9</v>
      </c>
      <c r="M44" s="1">
        <v>7.4700000000000001E-7</v>
      </c>
      <c r="Q44" t="s">
        <v>256</v>
      </c>
      <c r="R44" t="s">
        <v>6</v>
      </c>
      <c r="S44">
        <v>0.725762668</v>
      </c>
      <c r="T44" s="1">
        <v>2.9699999999999999E-9</v>
      </c>
      <c r="U44" s="1">
        <v>7.4700000000000001E-7</v>
      </c>
      <c r="Y44" t="s">
        <v>256</v>
      </c>
      <c r="Z44" t="s">
        <v>6</v>
      </c>
      <c r="AA44">
        <v>0.725762668</v>
      </c>
      <c r="AB44" s="1">
        <v>2.9699999999999999E-9</v>
      </c>
      <c r="AC44" s="1">
        <v>7.4700000000000001E-7</v>
      </c>
      <c r="AG44" t="s">
        <v>256</v>
      </c>
      <c r="AH44" t="s">
        <v>6</v>
      </c>
      <c r="AI44">
        <v>0.725762668</v>
      </c>
      <c r="AJ44" s="1">
        <v>2.9699999999999999E-9</v>
      </c>
      <c r="AK44" s="1">
        <v>7.4700000000000001E-7</v>
      </c>
    </row>
    <row r="45" spans="1:37" x14ac:dyDescent="0.25">
      <c r="A45" t="s">
        <v>217</v>
      </c>
      <c r="B45" t="s">
        <v>6</v>
      </c>
      <c r="C45">
        <v>0.71814044499999996</v>
      </c>
      <c r="D45" s="1">
        <v>3E-9</v>
      </c>
      <c r="E45" s="1">
        <v>7.4700000000000001E-7</v>
      </c>
      <c r="I45" t="s">
        <v>217</v>
      </c>
      <c r="J45" t="s">
        <v>6</v>
      </c>
      <c r="K45">
        <v>0.71814044499999996</v>
      </c>
      <c r="L45" s="1">
        <v>3E-9</v>
      </c>
      <c r="M45" s="1">
        <v>7.4700000000000001E-7</v>
      </c>
      <c r="Q45" t="s">
        <v>217</v>
      </c>
      <c r="R45" t="s">
        <v>6</v>
      </c>
      <c r="S45">
        <v>0.71814044499999996</v>
      </c>
      <c r="T45" s="1">
        <v>3E-9</v>
      </c>
      <c r="U45" s="1">
        <v>7.4700000000000001E-7</v>
      </c>
      <c r="Y45" t="s">
        <v>217</v>
      </c>
      <c r="Z45" t="s">
        <v>6</v>
      </c>
      <c r="AA45">
        <v>0.71814044499999996</v>
      </c>
      <c r="AB45" s="1">
        <v>3E-9</v>
      </c>
      <c r="AC45" s="1">
        <v>7.4700000000000001E-7</v>
      </c>
      <c r="AG45" t="s">
        <v>217</v>
      </c>
      <c r="AH45" t="s">
        <v>6</v>
      </c>
      <c r="AI45">
        <v>0.71814044499999996</v>
      </c>
      <c r="AJ45" s="1">
        <v>3E-9</v>
      </c>
      <c r="AK45" s="1">
        <v>7.4700000000000001E-7</v>
      </c>
    </row>
    <row r="46" spans="1:37" x14ac:dyDescent="0.25">
      <c r="A46" t="s">
        <v>38</v>
      </c>
      <c r="B46" t="s">
        <v>6</v>
      </c>
      <c r="C46">
        <v>0.66076158799999996</v>
      </c>
      <c r="D46" s="1">
        <v>3.2000000000000001E-9</v>
      </c>
      <c r="E46" s="1">
        <v>7.8400000000000003E-7</v>
      </c>
      <c r="I46" t="s">
        <v>38</v>
      </c>
      <c r="J46" t="s">
        <v>6</v>
      </c>
      <c r="K46">
        <v>0.66076158799999996</v>
      </c>
      <c r="L46" s="1">
        <v>3.2000000000000001E-9</v>
      </c>
      <c r="M46" s="1">
        <v>7.8400000000000003E-7</v>
      </c>
      <c r="Q46" t="s">
        <v>38</v>
      </c>
      <c r="R46" t="s">
        <v>6</v>
      </c>
      <c r="S46">
        <v>0.66076158799999996</v>
      </c>
      <c r="T46" s="1">
        <v>3.2000000000000001E-9</v>
      </c>
      <c r="U46" s="1">
        <v>7.8400000000000003E-7</v>
      </c>
      <c r="Y46" t="s">
        <v>38</v>
      </c>
      <c r="Z46" t="s">
        <v>6</v>
      </c>
      <c r="AA46">
        <v>0.66076158799999996</v>
      </c>
      <c r="AB46" s="1">
        <v>3.2000000000000001E-9</v>
      </c>
      <c r="AC46" s="1">
        <v>7.8400000000000003E-7</v>
      </c>
      <c r="AG46" t="s">
        <v>38</v>
      </c>
      <c r="AH46" t="s">
        <v>6</v>
      </c>
      <c r="AI46">
        <v>0.66076158799999996</v>
      </c>
      <c r="AJ46" s="1">
        <v>3.2000000000000001E-9</v>
      </c>
      <c r="AK46" s="1">
        <v>7.8400000000000003E-7</v>
      </c>
    </row>
    <row r="47" spans="1:37" x14ac:dyDescent="0.25">
      <c r="A47" t="s">
        <v>94</v>
      </c>
      <c r="B47" t="s">
        <v>6</v>
      </c>
      <c r="C47">
        <v>0.71944509499999998</v>
      </c>
      <c r="D47" s="1">
        <v>3.77E-9</v>
      </c>
      <c r="E47" s="1">
        <v>9.0999999999999997E-7</v>
      </c>
      <c r="I47" t="s">
        <v>94</v>
      </c>
      <c r="J47" t="s">
        <v>6</v>
      </c>
      <c r="K47">
        <v>0.71944509499999998</v>
      </c>
      <c r="L47" s="1">
        <v>3.77E-9</v>
      </c>
      <c r="M47" s="1">
        <v>9.0999999999999997E-7</v>
      </c>
      <c r="Q47" t="s">
        <v>94</v>
      </c>
      <c r="R47" t="s">
        <v>6</v>
      </c>
      <c r="S47">
        <v>0.71944509499999998</v>
      </c>
      <c r="T47" s="1">
        <v>3.77E-9</v>
      </c>
      <c r="U47" s="1">
        <v>9.0999999999999997E-7</v>
      </c>
      <c r="Y47" t="s">
        <v>94</v>
      </c>
      <c r="Z47" t="s">
        <v>6</v>
      </c>
      <c r="AA47">
        <v>0.71944509499999998</v>
      </c>
      <c r="AB47" s="1">
        <v>3.77E-9</v>
      </c>
      <c r="AC47" s="1">
        <v>9.0999999999999997E-7</v>
      </c>
      <c r="AG47" t="s">
        <v>94</v>
      </c>
      <c r="AH47" t="s">
        <v>6</v>
      </c>
      <c r="AI47">
        <v>0.71944509499999998</v>
      </c>
      <c r="AJ47" s="1">
        <v>3.77E-9</v>
      </c>
      <c r="AK47" s="1">
        <v>9.0999999999999997E-7</v>
      </c>
    </row>
    <row r="48" spans="1:37" x14ac:dyDescent="0.25">
      <c r="A48" t="s">
        <v>164</v>
      </c>
      <c r="B48" t="s">
        <v>6</v>
      </c>
      <c r="C48">
        <v>0.65327997599999998</v>
      </c>
      <c r="D48" s="1">
        <v>4.7200000000000002E-9</v>
      </c>
      <c r="E48" s="1">
        <v>1.1000000000000001E-6</v>
      </c>
      <c r="I48" t="s">
        <v>164</v>
      </c>
      <c r="J48" t="s">
        <v>6</v>
      </c>
      <c r="K48">
        <v>0.65327997599999998</v>
      </c>
      <c r="L48" s="1">
        <v>4.7200000000000002E-9</v>
      </c>
      <c r="M48" s="1">
        <v>1.1000000000000001E-6</v>
      </c>
      <c r="Q48" t="s">
        <v>164</v>
      </c>
      <c r="R48" t="s">
        <v>6</v>
      </c>
      <c r="S48">
        <v>0.65327997599999998</v>
      </c>
      <c r="T48" s="1">
        <v>4.7200000000000002E-9</v>
      </c>
      <c r="U48" s="1">
        <v>1.1000000000000001E-6</v>
      </c>
      <c r="Y48" t="s">
        <v>164</v>
      </c>
      <c r="Z48" t="s">
        <v>6</v>
      </c>
      <c r="AA48">
        <v>0.65327997599999998</v>
      </c>
      <c r="AB48" s="1">
        <v>4.7200000000000002E-9</v>
      </c>
      <c r="AC48" s="1">
        <v>1.1000000000000001E-6</v>
      </c>
      <c r="AG48" t="s">
        <v>164</v>
      </c>
      <c r="AH48" t="s">
        <v>6</v>
      </c>
      <c r="AI48">
        <v>0.65327997599999998</v>
      </c>
      <c r="AJ48" s="1">
        <v>4.7200000000000002E-9</v>
      </c>
      <c r="AK48" s="1">
        <v>1.1000000000000001E-6</v>
      </c>
    </row>
    <row r="49" spans="1:37" x14ac:dyDescent="0.25">
      <c r="A49" t="s">
        <v>73</v>
      </c>
      <c r="B49" t="s">
        <v>6</v>
      </c>
      <c r="C49">
        <v>0.75377840900000004</v>
      </c>
      <c r="D49" s="1">
        <v>5.1600000000000004E-9</v>
      </c>
      <c r="E49" s="1">
        <v>1.17E-6</v>
      </c>
      <c r="I49" t="s">
        <v>73</v>
      </c>
      <c r="J49" t="s">
        <v>6</v>
      </c>
      <c r="K49">
        <v>0.75377840900000004</v>
      </c>
      <c r="L49" s="1">
        <v>5.1600000000000004E-9</v>
      </c>
      <c r="M49" s="1">
        <v>1.17E-6</v>
      </c>
      <c r="Q49" t="s">
        <v>73</v>
      </c>
      <c r="R49" t="s">
        <v>6</v>
      </c>
      <c r="S49">
        <v>0.75377840900000004</v>
      </c>
      <c r="T49" s="1">
        <v>5.1600000000000004E-9</v>
      </c>
      <c r="U49" s="1">
        <v>1.17E-6</v>
      </c>
      <c r="Y49" t="s">
        <v>73</v>
      </c>
      <c r="Z49" t="s">
        <v>6</v>
      </c>
      <c r="AA49">
        <v>0.75377840900000004</v>
      </c>
      <c r="AB49" s="1">
        <v>5.1600000000000004E-9</v>
      </c>
      <c r="AC49" s="1">
        <v>1.17E-6</v>
      </c>
      <c r="AG49" t="s">
        <v>73</v>
      </c>
      <c r="AH49" t="s">
        <v>6</v>
      </c>
      <c r="AI49">
        <v>0.75377840900000004</v>
      </c>
      <c r="AJ49" s="1">
        <v>5.1600000000000004E-9</v>
      </c>
      <c r="AK49" s="1">
        <v>1.17E-6</v>
      </c>
    </row>
    <row r="50" spans="1:37" x14ac:dyDescent="0.25">
      <c r="A50" t="s">
        <v>307</v>
      </c>
      <c r="B50" t="s">
        <v>6</v>
      </c>
      <c r="C50">
        <v>0.75811653300000004</v>
      </c>
      <c r="D50" s="1">
        <v>6.2499999999999997E-9</v>
      </c>
      <c r="E50" s="1">
        <v>1.3599999999999999E-6</v>
      </c>
      <c r="I50" t="s">
        <v>307</v>
      </c>
      <c r="J50" t="s">
        <v>6</v>
      </c>
      <c r="K50">
        <v>0.75811653300000004</v>
      </c>
      <c r="L50" s="1">
        <v>6.2499999999999997E-9</v>
      </c>
      <c r="M50" s="1">
        <v>1.3599999999999999E-6</v>
      </c>
      <c r="Q50" t="s">
        <v>307</v>
      </c>
      <c r="R50" t="s">
        <v>6</v>
      </c>
      <c r="S50">
        <v>0.75811653300000004</v>
      </c>
      <c r="T50" s="1">
        <v>6.2499999999999997E-9</v>
      </c>
      <c r="U50" s="1">
        <v>1.3599999999999999E-6</v>
      </c>
      <c r="Y50" t="s">
        <v>307</v>
      </c>
      <c r="Z50" t="s">
        <v>6</v>
      </c>
      <c r="AA50">
        <v>0.75811653300000004</v>
      </c>
      <c r="AB50" s="1">
        <v>6.2499999999999997E-9</v>
      </c>
      <c r="AC50" s="1">
        <v>1.3599999999999999E-6</v>
      </c>
      <c r="AG50" t="s">
        <v>307</v>
      </c>
      <c r="AH50" t="s">
        <v>6</v>
      </c>
      <c r="AI50">
        <v>0.75811653300000004</v>
      </c>
      <c r="AJ50" s="1">
        <v>6.2499999999999997E-9</v>
      </c>
      <c r="AK50" s="1">
        <v>1.3599999999999999E-6</v>
      </c>
    </row>
    <row r="51" spans="1:37" x14ac:dyDescent="0.25">
      <c r="A51" t="s">
        <v>155</v>
      </c>
      <c r="B51" t="s">
        <v>6</v>
      </c>
      <c r="C51">
        <v>0.74000048299999999</v>
      </c>
      <c r="D51" s="1">
        <v>6.5000000000000003E-9</v>
      </c>
      <c r="E51" s="1">
        <v>1.39E-6</v>
      </c>
      <c r="I51" t="s">
        <v>155</v>
      </c>
      <c r="J51" t="s">
        <v>6</v>
      </c>
      <c r="K51">
        <v>0.74000048299999999</v>
      </c>
      <c r="L51" s="1">
        <v>6.5000000000000003E-9</v>
      </c>
      <c r="M51" s="1">
        <v>1.39E-6</v>
      </c>
      <c r="Q51" t="s">
        <v>155</v>
      </c>
      <c r="R51" t="s">
        <v>6</v>
      </c>
      <c r="S51">
        <v>0.74000048299999999</v>
      </c>
      <c r="T51" s="1">
        <v>6.5000000000000003E-9</v>
      </c>
      <c r="U51" s="1">
        <v>1.39E-6</v>
      </c>
      <c r="Y51" t="s">
        <v>155</v>
      </c>
      <c r="Z51" t="s">
        <v>6</v>
      </c>
      <c r="AA51">
        <v>0.74000048299999999</v>
      </c>
      <c r="AB51" s="1">
        <v>6.5000000000000003E-9</v>
      </c>
      <c r="AC51" s="1">
        <v>1.39E-6</v>
      </c>
      <c r="AG51" t="s">
        <v>155</v>
      </c>
      <c r="AH51" t="s">
        <v>6</v>
      </c>
      <c r="AI51">
        <v>0.74000048299999999</v>
      </c>
      <c r="AJ51" s="1">
        <v>6.5000000000000003E-9</v>
      </c>
      <c r="AK51" s="1">
        <v>1.39E-6</v>
      </c>
    </row>
    <row r="52" spans="1:37" x14ac:dyDescent="0.25">
      <c r="A52" t="s">
        <v>65</v>
      </c>
      <c r="B52" t="s">
        <v>6</v>
      </c>
      <c r="C52">
        <v>0.70739570200000002</v>
      </c>
      <c r="D52" s="1">
        <v>6.9699999999999997E-9</v>
      </c>
      <c r="E52" s="1">
        <v>1.4500000000000001E-6</v>
      </c>
      <c r="I52" t="s">
        <v>65</v>
      </c>
      <c r="J52" t="s">
        <v>6</v>
      </c>
      <c r="K52">
        <v>0.70739570200000002</v>
      </c>
      <c r="L52" s="1">
        <v>6.9699999999999997E-9</v>
      </c>
      <c r="M52" s="1">
        <v>1.4500000000000001E-6</v>
      </c>
      <c r="Q52" t="s">
        <v>65</v>
      </c>
      <c r="R52" t="s">
        <v>6</v>
      </c>
      <c r="S52">
        <v>0.70739570200000002</v>
      </c>
      <c r="T52" s="1">
        <v>6.9699999999999997E-9</v>
      </c>
      <c r="U52" s="1">
        <v>1.4500000000000001E-6</v>
      </c>
      <c r="Y52" t="s">
        <v>65</v>
      </c>
      <c r="Z52" t="s">
        <v>6</v>
      </c>
      <c r="AA52">
        <v>0.70739570200000002</v>
      </c>
      <c r="AB52" s="1">
        <v>6.9699999999999997E-9</v>
      </c>
      <c r="AC52" s="1">
        <v>1.4500000000000001E-6</v>
      </c>
      <c r="AG52" t="s">
        <v>65</v>
      </c>
      <c r="AH52" t="s">
        <v>6</v>
      </c>
      <c r="AI52">
        <v>0.70739570200000002</v>
      </c>
      <c r="AJ52" s="1">
        <v>6.9699999999999997E-9</v>
      </c>
      <c r="AK52" s="1">
        <v>1.4500000000000001E-6</v>
      </c>
    </row>
    <row r="53" spans="1:37" x14ac:dyDescent="0.25">
      <c r="A53" t="s">
        <v>13</v>
      </c>
      <c r="B53" t="s">
        <v>6</v>
      </c>
      <c r="C53">
        <v>0.73042302999999997</v>
      </c>
      <c r="D53" s="1">
        <v>8.5199999999999995E-9</v>
      </c>
      <c r="E53" s="1">
        <v>1.7099999999999999E-6</v>
      </c>
      <c r="I53" t="s">
        <v>13</v>
      </c>
      <c r="J53" t="s">
        <v>6</v>
      </c>
      <c r="K53">
        <v>0.73042302999999997</v>
      </c>
      <c r="L53" s="1">
        <v>8.5199999999999995E-9</v>
      </c>
      <c r="M53" s="1">
        <v>1.7099999999999999E-6</v>
      </c>
      <c r="Q53" t="s">
        <v>13</v>
      </c>
      <c r="R53" t="s">
        <v>6</v>
      </c>
      <c r="S53">
        <v>0.73042302999999997</v>
      </c>
      <c r="T53" s="1">
        <v>8.5199999999999995E-9</v>
      </c>
      <c r="U53" s="1">
        <v>1.7099999999999999E-6</v>
      </c>
      <c r="Y53" t="s">
        <v>13</v>
      </c>
      <c r="Z53" t="s">
        <v>6</v>
      </c>
      <c r="AA53">
        <v>0.73042302999999997</v>
      </c>
      <c r="AB53" s="1">
        <v>8.5199999999999995E-9</v>
      </c>
      <c r="AC53" s="1">
        <v>1.7099999999999999E-6</v>
      </c>
      <c r="AG53" t="s">
        <v>13</v>
      </c>
      <c r="AH53" t="s">
        <v>6</v>
      </c>
      <c r="AI53">
        <v>0.73042302999999997</v>
      </c>
      <c r="AJ53" s="1">
        <v>8.5199999999999995E-9</v>
      </c>
      <c r="AK53" s="1">
        <v>1.7099999999999999E-6</v>
      </c>
    </row>
    <row r="54" spans="1:37" x14ac:dyDescent="0.25">
      <c r="A54" t="s">
        <v>92</v>
      </c>
      <c r="B54" t="s">
        <v>6</v>
      </c>
      <c r="C54">
        <v>0.74101170000000005</v>
      </c>
      <c r="D54" s="1">
        <v>9.7499999999999996E-9</v>
      </c>
      <c r="E54" s="1">
        <v>1.9E-6</v>
      </c>
      <c r="I54" t="s">
        <v>92</v>
      </c>
      <c r="J54" t="s">
        <v>6</v>
      </c>
      <c r="K54">
        <v>0.74101170000000005</v>
      </c>
      <c r="L54" s="1">
        <v>9.7499999999999996E-9</v>
      </c>
      <c r="M54" s="1">
        <v>1.9E-6</v>
      </c>
      <c r="Q54" t="s">
        <v>92</v>
      </c>
      <c r="R54" t="s">
        <v>6</v>
      </c>
      <c r="S54">
        <v>0.74101170000000005</v>
      </c>
      <c r="T54" s="1">
        <v>9.7499999999999996E-9</v>
      </c>
      <c r="U54" s="1">
        <v>1.9E-6</v>
      </c>
      <c r="Y54" t="s">
        <v>92</v>
      </c>
      <c r="Z54" t="s">
        <v>6</v>
      </c>
      <c r="AA54">
        <v>0.74101170000000005</v>
      </c>
      <c r="AB54" s="1">
        <v>9.7499999999999996E-9</v>
      </c>
      <c r="AC54" s="1">
        <v>1.9E-6</v>
      </c>
      <c r="AG54" t="s">
        <v>92</v>
      </c>
      <c r="AH54" t="s">
        <v>6</v>
      </c>
      <c r="AI54">
        <v>0.74101170000000005</v>
      </c>
      <c r="AJ54" s="1">
        <v>9.7499999999999996E-9</v>
      </c>
      <c r="AK54" s="1">
        <v>1.9E-6</v>
      </c>
    </row>
    <row r="55" spans="1:37" x14ac:dyDescent="0.25">
      <c r="A55" t="s">
        <v>326</v>
      </c>
      <c r="B55" t="s">
        <v>6</v>
      </c>
      <c r="C55">
        <v>0.75219990599999997</v>
      </c>
      <c r="D55" s="1">
        <v>1.03E-8</v>
      </c>
      <c r="E55" s="1">
        <v>1.9700000000000002E-6</v>
      </c>
      <c r="I55" t="s">
        <v>326</v>
      </c>
      <c r="J55" t="s">
        <v>6</v>
      </c>
      <c r="K55">
        <v>0.75219990599999997</v>
      </c>
      <c r="L55" s="1">
        <v>1.03E-8</v>
      </c>
      <c r="M55" s="1">
        <v>1.9700000000000002E-6</v>
      </c>
      <c r="Q55" t="s">
        <v>326</v>
      </c>
      <c r="R55" t="s">
        <v>6</v>
      </c>
      <c r="S55">
        <v>0.75219990599999997</v>
      </c>
      <c r="T55" s="1">
        <v>1.03E-8</v>
      </c>
      <c r="U55" s="1">
        <v>1.9700000000000002E-6</v>
      </c>
      <c r="Y55" t="s">
        <v>326</v>
      </c>
      <c r="Z55" t="s">
        <v>6</v>
      </c>
      <c r="AA55">
        <v>0.75219990599999997</v>
      </c>
      <c r="AB55" s="1">
        <v>1.03E-8</v>
      </c>
      <c r="AC55" s="1">
        <v>1.9700000000000002E-6</v>
      </c>
      <c r="AG55" t="s">
        <v>326</v>
      </c>
      <c r="AH55" t="s">
        <v>6</v>
      </c>
      <c r="AI55">
        <v>0.75219990599999997</v>
      </c>
      <c r="AJ55" s="1">
        <v>1.03E-8</v>
      </c>
      <c r="AK55" s="1">
        <v>1.9700000000000002E-6</v>
      </c>
    </row>
    <row r="56" spans="1:37" x14ac:dyDescent="0.25">
      <c r="A56" t="s">
        <v>66</v>
      </c>
      <c r="B56" t="s">
        <v>6</v>
      </c>
      <c r="C56">
        <v>0.76640480600000005</v>
      </c>
      <c r="D56" s="1">
        <v>1.14E-8</v>
      </c>
      <c r="E56" s="1">
        <v>2.1500000000000002E-6</v>
      </c>
      <c r="I56" t="s">
        <v>66</v>
      </c>
      <c r="J56" t="s">
        <v>6</v>
      </c>
      <c r="K56">
        <v>0.76640480600000005</v>
      </c>
      <c r="L56" s="1">
        <v>1.14E-8</v>
      </c>
      <c r="M56" s="1">
        <v>2.1500000000000002E-6</v>
      </c>
      <c r="Q56" t="s">
        <v>66</v>
      </c>
      <c r="R56" t="s">
        <v>6</v>
      </c>
      <c r="S56">
        <v>0.76640480600000005</v>
      </c>
      <c r="T56" s="1">
        <v>1.14E-8</v>
      </c>
      <c r="U56" s="1">
        <v>2.1500000000000002E-6</v>
      </c>
      <c r="Y56" t="s">
        <v>66</v>
      </c>
      <c r="Z56" t="s">
        <v>6</v>
      </c>
      <c r="AA56">
        <v>0.76640480600000005</v>
      </c>
      <c r="AB56" s="1">
        <v>1.14E-8</v>
      </c>
      <c r="AC56" s="1">
        <v>2.1500000000000002E-6</v>
      </c>
      <c r="AG56" t="s">
        <v>66</v>
      </c>
      <c r="AH56" t="s">
        <v>6</v>
      </c>
      <c r="AI56">
        <v>0.76640480600000005</v>
      </c>
      <c r="AJ56" s="1">
        <v>1.14E-8</v>
      </c>
      <c r="AK56" s="1">
        <v>2.1500000000000002E-6</v>
      </c>
    </row>
    <row r="57" spans="1:37" x14ac:dyDescent="0.25">
      <c r="A57" t="s">
        <v>296</v>
      </c>
      <c r="B57" t="s">
        <v>6</v>
      </c>
      <c r="C57">
        <v>0.73334836199999998</v>
      </c>
      <c r="D57" s="1">
        <v>1.39E-8</v>
      </c>
      <c r="E57" s="1">
        <v>2.5600000000000001E-6</v>
      </c>
      <c r="I57" t="s">
        <v>296</v>
      </c>
      <c r="J57" t="s">
        <v>6</v>
      </c>
      <c r="K57">
        <v>0.73334836199999998</v>
      </c>
      <c r="L57" s="1">
        <v>1.39E-8</v>
      </c>
      <c r="M57" s="1">
        <v>2.5600000000000001E-6</v>
      </c>
      <c r="Q57" t="s">
        <v>296</v>
      </c>
      <c r="R57" t="s">
        <v>6</v>
      </c>
      <c r="S57">
        <v>0.73334836199999998</v>
      </c>
      <c r="T57" s="1">
        <v>1.39E-8</v>
      </c>
      <c r="U57" s="1">
        <v>2.5600000000000001E-6</v>
      </c>
      <c r="Y57" t="s">
        <v>296</v>
      </c>
      <c r="Z57" t="s">
        <v>6</v>
      </c>
      <c r="AA57">
        <v>0.73334836199999998</v>
      </c>
      <c r="AB57" s="1">
        <v>1.39E-8</v>
      </c>
      <c r="AC57" s="1">
        <v>2.5600000000000001E-6</v>
      </c>
      <c r="AG57" t="s">
        <v>296</v>
      </c>
      <c r="AH57" t="s">
        <v>6</v>
      </c>
      <c r="AI57">
        <v>0.73334836199999998</v>
      </c>
      <c r="AJ57" s="1">
        <v>1.39E-8</v>
      </c>
      <c r="AK57" s="1">
        <v>2.5600000000000001E-6</v>
      </c>
    </row>
    <row r="58" spans="1:37" x14ac:dyDescent="0.25">
      <c r="A58" t="s">
        <v>77</v>
      </c>
      <c r="B58" t="s">
        <v>6</v>
      </c>
      <c r="C58">
        <v>0.68404917200000004</v>
      </c>
      <c r="D58" s="1">
        <v>1.9399999999999998E-8</v>
      </c>
      <c r="E58" s="1">
        <v>3.5099999999999999E-6</v>
      </c>
      <c r="I58" t="s">
        <v>77</v>
      </c>
      <c r="J58" t="s">
        <v>6</v>
      </c>
      <c r="K58">
        <v>0.68404917200000004</v>
      </c>
      <c r="L58" s="1">
        <v>1.9399999999999998E-8</v>
      </c>
      <c r="M58" s="1">
        <v>3.5099999999999999E-6</v>
      </c>
      <c r="Q58" t="s">
        <v>77</v>
      </c>
      <c r="R58" t="s">
        <v>6</v>
      </c>
      <c r="S58">
        <v>0.68404917200000004</v>
      </c>
      <c r="T58" s="1">
        <v>1.9399999999999998E-8</v>
      </c>
      <c r="U58" s="1">
        <v>3.5099999999999999E-6</v>
      </c>
      <c r="Y58" t="s">
        <v>77</v>
      </c>
      <c r="Z58" t="s">
        <v>6</v>
      </c>
      <c r="AA58">
        <v>0.68404917200000004</v>
      </c>
      <c r="AB58" s="1">
        <v>1.9399999999999998E-8</v>
      </c>
      <c r="AC58" s="1">
        <v>3.5099999999999999E-6</v>
      </c>
      <c r="AG58" t="s">
        <v>77</v>
      </c>
      <c r="AH58" t="s">
        <v>6</v>
      </c>
      <c r="AI58">
        <v>0.68404917200000004</v>
      </c>
      <c r="AJ58" s="1">
        <v>1.9399999999999998E-8</v>
      </c>
      <c r="AK58" s="1">
        <v>3.5099999999999999E-6</v>
      </c>
    </row>
    <row r="59" spans="1:37" x14ac:dyDescent="0.25">
      <c r="A59" t="s">
        <v>63</v>
      </c>
      <c r="B59" t="s">
        <v>6</v>
      </c>
      <c r="C59">
        <v>0.68236195200000005</v>
      </c>
      <c r="D59" s="1">
        <v>2.48E-8</v>
      </c>
      <c r="E59" s="1">
        <v>4.3800000000000004E-6</v>
      </c>
      <c r="I59" t="s">
        <v>63</v>
      </c>
      <c r="J59" t="s">
        <v>6</v>
      </c>
      <c r="K59">
        <v>0.68236195200000005</v>
      </c>
      <c r="L59" s="1">
        <v>2.48E-8</v>
      </c>
      <c r="M59" s="1">
        <v>4.3800000000000004E-6</v>
      </c>
      <c r="Q59" t="s">
        <v>63</v>
      </c>
      <c r="R59" t="s">
        <v>6</v>
      </c>
      <c r="S59">
        <v>0.68236195200000005</v>
      </c>
      <c r="T59" s="1">
        <v>2.48E-8</v>
      </c>
      <c r="U59" s="1">
        <v>4.3800000000000004E-6</v>
      </c>
      <c r="Y59" t="s">
        <v>63</v>
      </c>
      <c r="Z59" t="s">
        <v>6</v>
      </c>
      <c r="AA59">
        <v>0.68236195200000005</v>
      </c>
      <c r="AB59" s="1">
        <v>2.48E-8</v>
      </c>
      <c r="AC59" s="1">
        <v>4.3800000000000004E-6</v>
      </c>
      <c r="AG59" t="s">
        <v>63</v>
      </c>
      <c r="AH59" t="s">
        <v>6</v>
      </c>
      <c r="AI59">
        <v>0.68236195200000005</v>
      </c>
      <c r="AJ59" s="1">
        <v>2.48E-8</v>
      </c>
      <c r="AK59" s="1">
        <v>4.3800000000000004E-6</v>
      </c>
    </row>
    <row r="60" spans="1:37" x14ac:dyDescent="0.25">
      <c r="A60" t="s">
        <v>119</v>
      </c>
      <c r="B60" t="s">
        <v>6</v>
      </c>
      <c r="C60">
        <v>0.677232214</v>
      </c>
      <c r="D60" s="1">
        <v>2.5300000000000002E-8</v>
      </c>
      <c r="E60" s="1">
        <v>4.3900000000000003E-6</v>
      </c>
      <c r="I60" t="s">
        <v>119</v>
      </c>
      <c r="J60" t="s">
        <v>6</v>
      </c>
      <c r="K60">
        <v>0.677232214</v>
      </c>
      <c r="L60" s="1">
        <v>2.5300000000000002E-8</v>
      </c>
      <c r="M60" s="1">
        <v>4.3900000000000003E-6</v>
      </c>
      <c r="Q60" t="s">
        <v>119</v>
      </c>
      <c r="R60" t="s">
        <v>6</v>
      </c>
      <c r="S60">
        <v>0.677232214</v>
      </c>
      <c r="T60" s="1">
        <v>2.5300000000000002E-8</v>
      </c>
      <c r="U60" s="1">
        <v>4.3900000000000003E-6</v>
      </c>
      <c r="Y60" t="s">
        <v>119</v>
      </c>
      <c r="Z60" t="s">
        <v>6</v>
      </c>
      <c r="AA60">
        <v>0.677232214</v>
      </c>
      <c r="AB60" s="1">
        <v>2.5300000000000002E-8</v>
      </c>
      <c r="AC60" s="1">
        <v>4.3900000000000003E-6</v>
      </c>
      <c r="AG60" t="s">
        <v>119</v>
      </c>
      <c r="AH60" t="s">
        <v>6</v>
      </c>
      <c r="AI60">
        <v>0.677232214</v>
      </c>
      <c r="AJ60" s="1">
        <v>2.5300000000000002E-8</v>
      </c>
      <c r="AK60" s="1">
        <v>4.3900000000000003E-6</v>
      </c>
    </row>
    <row r="61" spans="1:37" x14ac:dyDescent="0.25">
      <c r="A61" t="s">
        <v>88</v>
      </c>
      <c r="B61" t="s">
        <v>6</v>
      </c>
      <c r="C61">
        <v>0.71782161099999997</v>
      </c>
      <c r="D61" s="1">
        <v>2.7199999999999999E-8</v>
      </c>
      <c r="E61" s="1">
        <v>4.6099999999999999E-6</v>
      </c>
      <c r="I61" t="s">
        <v>88</v>
      </c>
      <c r="J61" t="s">
        <v>6</v>
      </c>
      <c r="K61">
        <v>0.71782161099999997</v>
      </c>
      <c r="L61" s="1">
        <v>2.7199999999999999E-8</v>
      </c>
      <c r="M61" s="1">
        <v>4.6099999999999999E-6</v>
      </c>
      <c r="Q61" t="s">
        <v>88</v>
      </c>
      <c r="R61" t="s">
        <v>6</v>
      </c>
      <c r="S61">
        <v>0.71782161099999997</v>
      </c>
      <c r="T61" s="1">
        <v>2.7199999999999999E-8</v>
      </c>
      <c r="U61" s="1">
        <v>4.6099999999999999E-6</v>
      </c>
      <c r="Y61" t="s">
        <v>88</v>
      </c>
      <c r="Z61" t="s">
        <v>6</v>
      </c>
      <c r="AA61">
        <v>0.71782161099999997</v>
      </c>
      <c r="AB61" s="1">
        <v>2.7199999999999999E-8</v>
      </c>
      <c r="AC61" s="1">
        <v>4.6099999999999999E-6</v>
      </c>
      <c r="AG61" t="s">
        <v>88</v>
      </c>
      <c r="AH61" t="s">
        <v>6</v>
      </c>
      <c r="AI61">
        <v>0.71782161099999997</v>
      </c>
      <c r="AJ61" s="1">
        <v>2.7199999999999999E-8</v>
      </c>
      <c r="AK61" s="1">
        <v>4.6099999999999999E-6</v>
      </c>
    </row>
    <row r="62" spans="1:37" x14ac:dyDescent="0.25">
      <c r="A62" t="s">
        <v>305</v>
      </c>
      <c r="B62" t="s">
        <v>6</v>
      </c>
      <c r="C62">
        <v>0.75048256800000002</v>
      </c>
      <c r="D62" s="1">
        <v>2.9700000000000001E-8</v>
      </c>
      <c r="E62" s="1">
        <v>4.9699999999999998E-6</v>
      </c>
      <c r="I62" t="s">
        <v>305</v>
      </c>
      <c r="J62" t="s">
        <v>6</v>
      </c>
      <c r="K62">
        <v>0.75048256800000002</v>
      </c>
      <c r="L62" s="1">
        <v>2.9700000000000001E-8</v>
      </c>
      <c r="M62" s="1">
        <v>4.9699999999999998E-6</v>
      </c>
      <c r="Q62" t="s">
        <v>305</v>
      </c>
      <c r="R62" t="s">
        <v>6</v>
      </c>
      <c r="S62">
        <v>0.75048256800000002</v>
      </c>
      <c r="T62" s="1">
        <v>2.9700000000000001E-8</v>
      </c>
      <c r="U62" s="1">
        <v>4.9699999999999998E-6</v>
      </c>
      <c r="Y62" t="s">
        <v>305</v>
      </c>
      <c r="Z62" t="s">
        <v>6</v>
      </c>
      <c r="AA62">
        <v>0.75048256800000002</v>
      </c>
      <c r="AB62" s="1">
        <v>2.9700000000000001E-8</v>
      </c>
      <c r="AC62" s="1">
        <v>4.9699999999999998E-6</v>
      </c>
      <c r="AG62" t="s">
        <v>305</v>
      </c>
      <c r="AH62" t="s">
        <v>6</v>
      </c>
      <c r="AI62">
        <v>0.75048256800000002</v>
      </c>
      <c r="AJ62" s="1">
        <v>2.9700000000000001E-8</v>
      </c>
      <c r="AK62" s="1">
        <v>4.9699999999999998E-6</v>
      </c>
    </row>
    <row r="63" spans="1:37" x14ac:dyDescent="0.25">
      <c r="A63" t="s">
        <v>290</v>
      </c>
      <c r="B63" t="s">
        <v>6</v>
      </c>
      <c r="C63">
        <v>0.73814694400000003</v>
      </c>
      <c r="D63" s="1">
        <v>2.9999999999999997E-8</v>
      </c>
      <c r="E63" s="1">
        <v>4.9699999999999998E-6</v>
      </c>
      <c r="I63" t="s">
        <v>290</v>
      </c>
      <c r="J63" t="s">
        <v>6</v>
      </c>
      <c r="K63">
        <v>0.73814694400000003</v>
      </c>
      <c r="L63" s="1">
        <v>2.9999999999999997E-8</v>
      </c>
      <c r="M63" s="1">
        <v>4.9699999999999998E-6</v>
      </c>
      <c r="Q63" t="s">
        <v>290</v>
      </c>
      <c r="R63" t="s">
        <v>6</v>
      </c>
      <c r="S63">
        <v>0.73814694400000003</v>
      </c>
      <c r="T63" s="1">
        <v>2.9999999999999997E-8</v>
      </c>
      <c r="U63" s="1">
        <v>4.9699999999999998E-6</v>
      </c>
      <c r="Y63" t="s">
        <v>290</v>
      </c>
      <c r="Z63" t="s">
        <v>6</v>
      </c>
      <c r="AA63">
        <v>0.73814694400000003</v>
      </c>
      <c r="AB63" s="1">
        <v>2.9999999999999997E-8</v>
      </c>
      <c r="AC63" s="1">
        <v>4.9699999999999998E-6</v>
      </c>
      <c r="AG63" t="s">
        <v>290</v>
      </c>
      <c r="AH63" t="s">
        <v>6</v>
      </c>
      <c r="AI63">
        <v>0.73814694400000003</v>
      </c>
      <c r="AJ63" s="1">
        <v>2.9999999999999997E-8</v>
      </c>
      <c r="AK63" s="1">
        <v>4.9699999999999998E-6</v>
      </c>
    </row>
    <row r="64" spans="1:37" x14ac:dyDescent="0.25">
      <c r="A64" t="s">
        <v>173</v>
      </c>
      <c r="B64" t="s">
        <v>6</v>
      </c>
      <c r="C64">
        <v>0.68325660399999999</v>
      </c>
      <c r="D64" s="1">
        <v>3.0799999999999998E-8</v>
      </c>
      <c r="E64" s="1">
        <v>5.0499999999999999E-6</v>
      </c>
      <c r="I64" t="s">
        <v>173</v>
      </c>
      <c r="J64" t="s">
        <v>6</v>
      </c>
      <c r="K64">
        <v>0.68325660399999999</v>
      </c>
      <c r="L64" s="1">
        <v>3.0799999999999998E-8</v>
      </c>
      <c r="M64" s="1">
        <v>5.0499999999999999E-6</v>
      </c>
      <c r="Q64" t="s">
        <v>173</v>
      </c>
      <c r="R64" t="s">
        <v>6</v>
      </c>
      <c r="S64">
        <v>0.68325660399999999</v>
      </c>
      <c r="T64" s="1">
        <v>3.0799999999999998E-8</v>
      </c>
      <c r="U64" s="1">
        <v>5.0499999999999999E-6</v>
      </c>
      <c r="Y64" t="s">
        <v>173</v>
      </c>
      <c r="Z64" t="s">
        <v>6</v>
      </c>
      <c r="AA64">
        <v>0.68325660399999999</v>
      </c>
      <c r="AB64" s="1">
        <v>3.0799999999999998E-8</v>
      </c>
      <c r="AC64" s="1">
        <v>5.0499999999999999E-6</v>
      </c>
      <c r="AG64" t="s">
        <v>173</v>
      </c>
      <c r="AH64" t="s">
        <v>6</v>
      </c>
      <c r="AI64">
        <v>0.68325660399999999</v>
      </c>
      <c r="AJ64" s="1">
        <v>3.0799999999999998E-8</v>
      </c>
      <c r="AK64" s="1">
        <v>5.0499999999999999E-6</v>
      </c>
    </row>
    <row r="65" spans="1:37" x14ac:dyDescent="0.25">
      <c r="A65" t="s">
        <v>240</v>
      </c>
      <c r="B65" t="s">
        <v>6</v>
      </c>
      <c r="C65">
        <v>0.74729237999999998</v>
      </c>
      <c r="D65" s="1">
        <v>3.55E-8</v>
      </c>
      <c r="E65" s="1">
        <v>5.5300000000000004E-6</v>
      </c>
      <c r="I65" t="s">
        <v>240</v>
      </c>
      <c r="J65" t="s">
        <v>6</v>
      </c>
      <c r="K65">
        <v>0.74729237999999998</v>
      </c>
      <c r="L65" s="1">
        <v>3.55E-8</v>
      </c>
      <c r="M65" s="1">
        <v>5.5300000000000004E-6</v>
      </c>
      <c r="Q65" t="s">
        <v>240</v>
      </c>
      <c r="R65" t="s">
        <v>6</v>
      </c>
      <c r="S65">
        <v>0.74729237999999998</v>
      </c>
      <c r="T65" s="1">
        <v>3.55E-8</v>
      </c>
      <c r="U65" s="1">
        <v>5.5300000000000004E-6</v>
      </c>
      <c r="Y65" t="s">
        <v>240</v>
      </c>
      <c r="Z65" t="s">
        <v>6</v>
      </c>
      <c r="AA65">
        <v>0.74729237999999998</v>
      </c>
      <c r="AB65" s="1">
        <v>3.55E-8</v>
      </c>
      <c r="AC65" s="1">
        <v>5.5300000000000004E-6</v>
      </c>
      <c r="AG65" t="s">
        <v>240</v>
      </c>
      <c r="AH65" t="s">
        <v>6</v>
      </c>
      <c r="AI65">
        <v>0.74729237999999998</v>
      </c>
      <c r="AJ65" s="1">
        <v>3.55E-8</v>
      </c>
      <c r="AK65" s="1">
        <v>5.5300000000000004E-6</v>
      </c>
    </row>
    <row r="66" spans="1:37" x14ac:dyDescent="0.25">
      <c r="A66" t="s">
        <v>165</v>
      </c>
      <c r="B66" t="s">
        <v>6</v>
      </c>
      <c r="C66">
        <v>0.70638632300000004</v>
      </c>
      <c r="D66" s="1">
        <v>3.7100000000000001E-8</v>
      </c>
      <c r="E66" s="1">
        <v>5.7200000000000003E-6</v>
      </c>
      <c r="I66" t="s">
        <v>165</v>
      </c>
      <c r="J66" t="s">
        <v>6</v>
      </c>
      <c r="K66">
        <v>0.70638632300000004</v>
      </c>
      <c r="L66" s="1">
        <v>3.7100000000000001E-8</v>
      </c>
      <c r="M66" s="1">
        <v>5.7200000000000003E-6</v>
      </c>
      <c r="Q66" t="s">
        <v>165</v>
      </c>
      <c r="R66" t="s">
        <v>6</v>
      </c>
      <c r="S66">
        <v>0.70638632300000004</v>
      </c>
      <c r="T66" s="1">
        <v>3.7100000000000001E-8</v>
      </c>
      <c r="U66" s="1">
        <v>5.7200000000000003E-6</v>
      </c>
      <c r="Y66" t="s">
        <v>165</v>
      </c>
      <c r="Z66" t="s">
        <v>6</v>
      </c>
      <c r="AA66">
        <v>0.70638632300000004</v>
      </c>
      <c r="AB66" s="1">
        <v>3.7100000000000001E-8</v>
      </c>
      <c r="AC66" s="1">
        <v>5.7200000000000003E-6</v>
      </c>
      <c r="AG66" t="s">
        <v>165</v>
      </c>
      <c r="AH66" t="s">
        <v>6</v>
      </c>
      <c r="AI66">
        <v>0.70638632300000004</v>
      </c>
      <c r="AJ66" s="1">
        <v>3.7100000000000001E-8</v>
      </c>
      <c r="AK66" s="1">
        <v>5.7200000000000003E-6</v>
      </c>
    </row>
    <row r="67" spans="1:37" x14ac:dyDescent="0.25">
      <c r="A67" t="s">
        <v>181</v>
      </c>
      <c r="B67" t="s">
        <v>6</v>
      </c>
      <c r="C67">
        <v>0.73383830000000005</v>
      </c>
      <c r="D67" s="1">
        <v>9.0600000000000004E-8</v>
      </c>
      <c r="E67" s="1">
        <v>1.29E-5</v>
      </c>
      <c r="I67" t="s">
        <v>181</v>
      </c>
      <c r="J67" t="s">
        <v>6</v>
      </c>
      <c r="K67">
        <v>0.73383830000000005</v>
      </c>
      <c r="L67" s="1">
        <v>9.0600000000000004E-8</v>
      </c>
      <c r="M67" s="1">
        <v>1.29E-5</v>
      </c>
      <c r="Q67" t="s">
        <v>181</v>
      </c>
      <c r="R67" t="s">
        <v>6</v>
      </c>
      <c r="S67">
        <v>0.73383830000000005</v>
      </c>
      <c r="T67" s="1">
        <v>9.0600000000000004E-8</v>
      </c>
      <c r="U67" s="1">
        <v>1.29E-5</v>
      </c>
      <c r="Y67" t="s">
        <v>181</v>
      </c>
      <c r="Z67" t="s">
        <v>6</v>
      </c>
      <c r="AA67">
        <v>0.73383830000000005</v>
      </c>
      <c r="AB67" s="1">
        <v>9.0600000000000004E-8</v>
      </c>
      <c r="AC67" s="1">
        <v>1.29E-5</v>
      </c>
      <c r="AG67" t="s">
        <v>181</v>
      </c>
      <c r="AH67" t="s">
        <v>6</v>
      </c>
      <c r="AI67">
        <v>0.73383830000000005</v>
      </c>
      <c r="AJ67" s="1">
        <v>9.0600000000000004E-8</v>
      </c>
      <c r="AK67" s="1">
        <v>1.29E-5</v>
      </c>
    </row>
    <row r="68" spans="1:37" x14ac:dyDescent="0.25">
      <c r="A68" t="s">
        <v>135</v>
      </c>
      <c r="B68" t="s">
        <v>6</v>
      </c>
      <c r="C68">
        <v>0.70235224100000004</v>
      </c>
      <c r="D68" s="1">
        <v>9.8200000000000006E-8</v>
      </c>
      <c r="E68" s="1">
        <v>1.3699999999999999E-5</v>
      </c>
      <c r="I68" t="s">
        <v>135</v>
      </c>
      <c r="J68" t="s">
        <v>6</v>
      </c>
      <c r="K68">
        <v>0.70235224100000004</v>
      </c>
      <c r="L68" s="1">
        <v>9.8200000000000006E-8</v>
      </c>
      <c r="M68" s="1">
        <v>1.3699999999999999E-5</v>
      </c>
      <c r="Q68" t="s">
        <v>135</v>
      </c>
      <c r="R68" t="s">
        <v>6</v>
      </c>
      <c r="S68">
        <v>0.70235224100000004</v>
      </c>
      <c r="T68" s="1">
        <v>9.8200000000000006E-8</v>
      </c>
      <c r="U68" s="1">
        <v>1.3699999999999999E-5</v>
      </c>
      <c r="Y68" t="s">
        <v>135</v>
      </c>
      <c r="Z68" t="s">
        <v>6</v>
      </c>
      <c r="AA68">
        <v>0.70235224100000004</v>
      </c>
      <c r="AB68" s="1">
        <v>9.8200000000000006E-8</v>
      </c>
      <c r="AC68" s="1">
        <v>1.3699999999999999E-5</v>
      </c>
      <c r="AG68" t="s">
        <v>135</v>
      </c>
      <c r="AH68" t="s">
        <v>6</v>
      </c>
      <c r="AI68">
        <v>0.70235224100000004</v>
      </c>
      <c r="AJ68" s="1">
        <v>9.8200000000000006E-8</v>
      </c>
      <c r="AK68" s="1">
        <v>1.3699999999999999E-5</v>
      </c>
    </row>
    <row r="69" spans="1:37" x14ac:dyDescent="0.25">
      <c r="A69" t="s">
        <v>123</v>
      </c>
      <c r="B69" t="s">
        <v>6</v>
      </c>
      <c r="C69">
        <v>0.62380300899999996</v>
      </c>
      <c r="D69" s="1">
        <v>1.4100000000000001E-7</v>
      </c>
      <c r="E69" s="1">
        <v>1.9199999999999999E-5</v>
      </c>
      <c r="I69" t="s">
        <v>123</v>
      </c>
      <c r="J69" t="s">
        <v>6</v>
      </c>
      <c r="K69">
        <v>0.62380300899999996</v>
      </c>
      <c r="L69" s="1">
        <v>1.4100000000000001E-7</v>
      </c>
      <c r="M69" s="1">
        <v>1.9199999999999999E-5</v>
      </c>
      <c r="Q69" t="s">
        <v>123</v>
      </c>
      <c r="R69" t="s">
        <v>6</v>
      </c>
      <c r="S69">
        <v>0.62380300899999996</v>
      </c>
      <c r="T69" s="1">
        <v>1.4100000000000001E-7</v>
      </c>
      <c r="U69" s="1">
        <v>1.9199999999999999E-5</v>
      </c>
      <c r="Y69" t="s">
        <v>123</v>
      </c>
      <c r="Z69" t="s">
        <v>6</v>
      </c>
      <c r="AA69">
        <v>0.62380300899999996</v>
      </c>
      <c r="AB69" s="1">
        <v>1.4100000000000001E-7</v>
      </c>
      <c r="AC69" s="1">
        <v>1.9199999999999999E-5</v>
      </c>
      <c r="AG69" t="s">
        <v>123</v>
      </c>
      <c r="AH69" t="s">
        <v>6</v>
      </c>
      <c r="AI69">
        <v>0.62380300899999996</v>
      </c>
      <c r="AJ69" s="1">
        <v>1.4100000000000001E-7</v>
      </c>
      <c r="AK69" s="1">
        <v>1.9199999999999999E-5</v>
      </c>
    </row>
    <row r="70" spans="1:37" x14ac:dyDescent="0.25">
      <c r="A70" t="s">
        <v>43</v>
      </c>
      <c r="B70" t="s">
        <v>6</v>
      </c>
      <c r="C70">
        <v>0.71501948900000001</v>
      </c>
      <c r="D70" s="1">
        <v>1.4999999999999999E-7</v>
      </c>
      <c r="E70" s="1">
        <v>2.0100000000000001E-5</v>
      </c>
      <c r="I70" t="s">
        <v>43</v>
      </c>
      <c r="J70" t="s">
        <v>6</v>
      </c>
      <c r="K70">
        <v>0.71501948900000001</v>
      </c>
      <c r="L70" s="1">
        <v>1.4999999999999999E-7</v>
      </c>
      <c r="M70" s="1">
        <v>2.0100000000000001E-5</v>
      </c>
      <c r="Q70" t="s">
        <v>43</v>
      </c>
      <c r="R70" t="s">
        <v>6</v>
      </c>
      <c r="S70">
        <v>0.71501948900000001</v>
      </c>
      <c r="T70" s="1">
        <v>1.4999999999999999E-7</v>
      </c>
      <c r="U70" s="1">
        <v>2.0100000000000001E-5</v>
      </c>
      <c r="Y70" t="s">
        <v>43</v>
      </c>
      <c r="Z70" t="s">
        <v>6</v>
      </c>
      <c r="AA70">
        <v>0.71501948900000001</v>
      </c>
      <c r="AB70" s="1">
        <v>1.4999999999999999E-7</v>
      </c>
      <c r="AC70" s="1">
        <v>2.0100000000000001E-5</v>
      </c>
      <c r="AG70" t="s">
        <v>43</v>
      </c>
      <c r="AH70" t="s">
        <v>6</v>
      </c>
      <c r="AI70">
        <v>0.71501948900000001</v>
      </c>
      <c r="AJ70" s="1">
        <v>1.4999999999999999E-7</v>
      </c>
      <c r="AK70" s="1">
        <v>2.0100000000000001E-5</v>
      </c>
    </row>
    <row r="71" spans="1:37" x14ac:dyDescent="0.25">
      <c r="A71" t="s">
        <v>315</v>
      </c>
      <c r="B71" t="s">
        <v>6</v>
      </c>
      <c r="C71">
        <v>0.72912741299999995</v>
      </c>
      <c r="D71" s="1">
        <v>1.61E-7</v>
      </c>
      <c r="E71" s="1">
        <v>2.12E-5</v>
      </c>
      <c r="I71" t="s">
        <v>315</v>
      </c>
      <c r="J71" t="s">
        <v>6</v>
      </c>
      <c r="K71">
        <v>0.72912741299999995</v>
      </c>
      <c r="L71" s="1">
        <v>1.61E-7</v>
      </c>
      <c r="M71" s="1">
        <v>2.12E-5</v>
      </c>
      <c r="Q71" t="s">
        <v>315</v>
      </c>
      <c r="R71" t="s">
        <v>6</v>
      </c>
      <c r="S71">
        <v>0.72912741299999995</v>
      </c>
      <c r="T71" s="1">
        <v>1.61E-7</v>
      </c>
      <c r="U71" s="1">
        <v>2.12E-5</v>
      </c>
      <c r="Y71" t="s">
        <v>315</v>
      </c>
      <c r="Z71" t="s">
        <v>6</v>
      </c>
      <c r="AA71">
        <v>0.72912741299999995</v>
      </c>
      <c r="AB71" s="1">
        <v>1.61E-7</v>
      </c>
      <c r="AC71" s="1">
        <v>2.12E-5</v>
      </c>
      <c r="AG71" t="s">
        <v>315</v>
      </c>
      <c r="AH71" t="s">
        <v>6</v>
      </c>
      <c r="AI71">
        <v>0.72912741299999995</v>
      </c>
      <c r="AJ71" s="1">
        <v>1.61E-7</v>
      </c>
      <c r="AK71" s="1">
        <v>2.12E-5</v>
      </c>
    </row>
    <row r="72" spans="1:37" x14ac:dyDescent="0.25">
      <c r="A72" t="s">
        <v>228</v>
      </c>
      <c r="B72" t="s">
        <v>6</v>
      </c>
      <c r="C72">
        <v>0.69289543600000003</v>
      </c>
      <c r="D72" s="1">
        <v>1.98E-7</v>
      </c>
      <c r="E72" s="1">
        <v>2.5599999999999999E-5</v>
      </c>
      <c r="I72" t="s">
        <v>228</v>
      </c>
      <c r="J72" t="s">
        <v>6</v>
      </c>
      <c r="K72">
        <v>0.69289543600000003</v>
      </c>
      <c r="L72" s="1">
        <v>1.98E-7</v>
      </c>
      <c r="M72" s="1">
        <v>2.5599999999999999E-5</v>
      </c>
      <c r="Q72" t="s">
        <v>228</v>
      </c>
      <c r="R72" t="s">
        <v>6</v>
      </c>
      <c r="S72">
        <v>0.69289543600000003</v>
      </c>
      <c r="T72" s="1">
        <v>1.98E-7</v>
      </c>
      <c r="U72" s="1">
        <v>2.5599999999999999E-5</v>
      </c>
      <c r="Y72" t="s">
        <v>228</v>
      </c>
      <c r="Z72" t="s">
        <v>6</v>
      </c>
      <c r="AA72">
        <v>0.69289543600000003</v>
      </c>
      <c r="AB72" s="1">
        <v>1.98E-7</v>
      </c>
      <c r="AC72" s="1">
        <v>2.5599999999999999E-5</v>
      </c>
      <c r="AG72" t="s">
        <v>228</v>
      </c>
      <c r="AH72" t="s">
        <v>6</v>
      </c>
      <c r="AI72">
        <v>0.69289543600000003</v>
      </c>
      <c r="AJ72" s="1">
        <v>1.98E-7</v>
      </c>
      <c r="AK72" s="1">
        <v>2.5599999999999999E-5</v>
      </c>
    </row>
    <row r="73" spans="1:37" x14ac:dyDescent="0.25">
      <c r="A73" t="s">
        <v>223</v>
      </c>
      <c r="B73" t="s">
        <v>6</v>
      </c>
      <c r="C73">
        <v>0.72166103400000003</v>
      </c>
      <c r="D73" s="1">
        <v>2.3200000000000001E-7</v>
      </c>
      <c r="E73" s="1">
        <v>2.9099999999999999E-5</v>
      </c>
      <c r="I73" t="s">
        <v>223</v>
      </c>
      <c r="J73" t="s">
        <v>6</v>
      </c>
      <c r="K73">
        <v>0.72166103400000003</v>
      </c>
      <c r="L73" s="1">
        <v>2.3200000000000001E-7</v>
      </c>
      <c r="M73" s="1">
        <v>2.9099999999999999E-5</v>
      </c>
      <c r="Q73" t="s">
        <v>223</v>
      </c>
      <c r="R73" t="s">
        <v>6</v>
      </c>
      <c r="S73">
        <v>0.72166103400000003</v>
      </c>
      <c r="T73" s="1">
        <v>2.3200000000000001E-7</v>
      </c>
      <c r="U73" s="1">
        <v>2.9099999999999999E-5</v>
      </c>
      <c r="Y73" t="s">
        <v>223</v>
      </c>
      <c r="Z73" t="s">
        <v>6</v>
      </c>
      <c r="AA73">
        <v>0.72166103400000003</v>
      </c>
      <c r="AB73" s="1">
        <v>2.3200000000000001E-7</v>
      </c>
      <c r="AC73" s="1">
        <v>2.9099999999999999E-5</v>
      </c>
      <c r="AG73" t="s">
        <v>223</v>
      </c>
      <c r="AH73" t="s">
        <v>6</v>
      </c>
      <c r="AI73">
        <v>0.72166103400000003</v>
      </c>
      <c r="AJ73" s="1">
        <v>2.3200000000000001E-7</v>
      </c>
      <c r="AK73" s="1">
        <v>2.9099999999999999E-5</v>
      </c>
    </row>
    <row r="74" spans="1:37" x14ac:dyDescent="0.25">
      <c r="A74" t="s">
        <v>229</v>
      </c>
      <c r="B74" t="s">
        <v>6</v>
      </c>
      <c r="C74">
        <v>0.69112119900000002</v>
      </c>
      <c r="D74" s="1">
        <v>3.0800000000000001E-7</v>
      </c>
      <c r="E74" s="1">
        <v>3.7200000000000003E-5</v>
      </c>
      <c r="I74" t="s">
        <v>229</v>
      </c>
      <c r="J74" t="s">
        <v>6</v>
      </c>
      <c r="K74">
        <v>0.69112119900000002</v>
      </c>
      <c r="L74" s="1">
        <v>3.0800000000000001E-7</v>
      </c>
      <c r="M74" s="1">
        <v>3.7200000000000003E-5</v>
      </c>
      <c r="Q74" t="s">
        <v>229</v>
      </c>
      <c r="R74" t="s">
        <v>6</v>
      </c>
      <c r="S74">
        <v>0.69112119900000002</v>
      </c>
      <c r="T74" s="1">
        <v>3.0800000000000001E-7</v>
      </c>
      <c r="U74" s="1">
        <v>3.7200000000000003E-5</v>
      </c>
      <c r="Y74" t="s">
        <v>229</v>
      </c>
      <c r="Z74" t="s">
        <v>6</v>
      </c>
      <c r="AA74">
        <v>0.69112119900000002</v>
      </c>
      <c r="AB74" s="1">
        <v>3.0800000000000001E-7</v>
      </c>
      <c r="AC74" s="1">
        <v>3.7200000000000003E-5</v>
      </c>
      <c r="AG74" t="s">
        <v>229</v>
      </c>
      <c r="AH74" t="s">
        <v>6</v>
      </c>
      <c r="AI74">
        <v>0.69112119900000002</v>
      </c>
      <c r="AJ74" s="1">
        <v>3.0800000000000001E-7</v>
      </c>
      <c r="AK74" s="1">
        <v>3.7200000000000003E-5</v>
      </c>
    </row>
    <row r="75" spans="1:37" x14ac:dyDescent="0.25">
      <c r="A75" t="s">
        <v>213</v>
      </c>
      <c r="B75" t="s">
        <v>6</v>
      </c>
      <c r="C75">
        <v>0.66917292100000003</v>
      </c>
      <c r="D75" s="1">
        <v>3.1399999999999998E-7</v>
      </c>
      <c r="E75" s="1">
        <v>3.7499999999999997E-5</v>
      </c>
      <c r="I75" t="s">
        <v>213</v>
      </c>
      <c r="J75" t="s">
        <v>6</v>
      </c>
      <c r="K75">
        <v>0.66917292100000003</v>
      </c>
      <c r="L75" s="1">
        <v>3.1399999999999998E-7</v>
      </c>
      <c r="M75" s="1">
        <v>3.7499999999999997E-5</v>
      </c>
      <c r="Q75" t="s">
        <v>213</v>
      </c>
      <c r="R75" t="s">
        <v>6</v>
      </c>
      <c r="S75">
        <v>0.66917292100000003</v>
      </c>
      <c r="T75" s="1">
        <v>3.1399999999999998E-7</v>
      </c>
      <c r="U75" s="1">
        <v>3.7499999999999997E-5</v>
      </c>
      <c r="Y75" t="s">
        <v>213</v>
      </c>
      <c r="Z75" t="s">
        <v>6</v>
      </c>
      <c r="AA75">
        <v>0.66917292100000003</v>
      </c>
      <c r="AB75" s="1">
        <v>3.1399999999999998E-7</v>
      </c>
      <c r="AC75" s="1">
        <v>3.7499999999999997E-5</v>
      </c>
      <c r="AG75" t="s">
        <v>213</v>
      </c>
      <c r="AH75" t="s">
        <v>6</v>
      </c>
      <c r="AI75">
        <v>0.66917292100000003</v>
      </c>
      <c r="AJ75" s="1">
        <v>3.1399999999999998E-7</v>
      </c>
      <c r="AK75" s="1">
        <v>3.7499999999999997E-5</v>
      </c>
    </row>
    <row r="76" spans="1:37" x14ac:dyDescent="0.25">
      <c r="A76" t="s">
        <v>221</v>
      </c>
      <c r="B76" t="s">
        <v>6</v>
      </c>
      <c r="C76">
        <v>0.65450218800000004</v>
      </c>
      <c r="D76" s="1">
        <v>3.3599999999999999E-7</v>
      </c>
      <c r="E76" s="1">
        <v>3.9900000000000001E-5</v>
      </c>
      <c r="I76" t="s">
        <v>221</v>
      </c>
      <c r="J76" t="s">
        <v>6</v>
      </c>
      <c r="K76">
        <v>0.65450218800000004</v>
      </c>
      <c r="L76" s="1">
        <v>3.3599999999999999E-7</v>
      </c>
      <c r="M76" s="1">
        <v>3.9900000000000001E-5</v>
      </c>
      <c r="Q76" t="s">
        <v>221</v>
      </c>
      <c r="R76" t="s">
        <v>6</v>
      </c>
      <c r="S76">
        <v>0.65450218800000004</v>
      </c>
      <c r="T76" s="1">
        <v>3.3599999999999999E-7</v>
      </c>
      <c r="U76" s="1">
        <v>3.9900000000000001E-5</v>
      </c>
      <c r="Y76" t="s">
        <v>221</v>
      </c>
      <c r="Z76" t="s">
        <v>6</v>
      </c>
      <c r="AA76">
        <v>0.65450218800000004</v>
      </c>
      <c r="AB76" s="1">
        <v>3.3599999999999999E-7</v>
      </c>
      <c r="AC76" s="1">
        <v>3.9900000000000001E-5</v>
      </c>
      <c r="AG76" t="s">
        <v>221</v>
      </c>
      <c r="AH76" t="s">
        <v>6</v>
      </c>
      <c r="AI76">
        <v>0.65450218800000004</v>
      </c>
      <c r="AJ76" s="1">
        <v>3.3599999999999999E-7</v>
      </c>
      <c r="AK76" s="1">
        <v>3.9900000000000001E-5</v>
      </c>
    </row>
    <row r="77" spans="1:37" x14ac:dyDescent="0.25">
      <c r="A77" t="s">
        <v>58</v>
      </c>
      <c r="B77" t="s">
        <v>6</v>
      </c>
      <c r="C77">
        <v>0.62061131999999997</v>
      </c>
      <c r="D77" s="1">
        <v>4.58E-7</v>
      </c>
      <c r="E77" s="1">
        <v>5.3100000000000003E-5</v>
      </c>
      <c r="I77" t="s">
        <v>58</v>
      </c>
      <c r="J77" t="s">
        <v>6</v>
      </c>
      <c r="K77">
        <v>0.62061131999999997</v>
      </c>
      <c r="L77" s="1">
        <v>4.58E-7</v>
      </c>
      <c r="M77" s="1">
        <v>5.3100000000000003E-5</v>
      </c>
      <c r="Q77" t="s">
        <v>58</v>
      </c>
      <c r="R77" t="s">
        <v>6</v>
      </c>
      <c r="S77">
        <v>0.62061131999999997</v>
      </c>
      <c r="T77" s="1">
        <v>4.58E-7</v>
      </c>
      <c r="U77" s="1">
        <v>5.3100000000000003E-5</v>
      </c>
      <c r="Y77" t="s">
        <v>58</v>
      </c>
      <c r="Z77" t="s">
        <v>6</v>
      </c>
      <c r="AA77">
        <v>0.62061131999999997</v>
      </c>
      <c r="AB77" s="1">
        <v>4.58E-7</v>
      </c>
      <c r="AC77" s="1">
        <v>5.3100000000000003E-5</v>
      </c>
      <c r="AG77" t="s">
        <v>58</v>
      </c>
      <c r="AH77" t="s">
        <v>6</v>
      </c>
      <c r="AI77">
        <v>0.62061131999999997</v>
      </c>
      <c r="AJ77" s="1">
        <v>4.58E-7</v>
      </c>
      <c r="AK77" s="1">
        <v>5.3100000000000003E-5</v>
      </c>
    </row>
    <row r="78" spans="1:37" x14ac:dyDescent="0.25">
      <c r="A78" t="s">
        <v>238</v>
      </c>
      <c r="B78" t="s">
        <v>6</v>
      </c>
      <c r="C78">
        <v>0.65164176900000004</v>
      </c>
      <c r="D78" s="1">
        <v>4.7899999999999999E-7</v>
      </c>
      <c r="E78" s="1">
        <v>5.4299999999999998E-5</v>
      </c>
      <c r="I78" t="s">
        <v>238</v>
      </c>
      <c r="J78" t="s">
        <v>6</v>
      </c>
      <c r="K78">
        <v>0.65164176900000004</v>
      </c>
      <c r="L78" s="1">
        <v>4.7899999999999999E-7</v>
      </c>
      <c r="M78" s="1">
        <v>5.4299999999999998E-5</v>
      </c>
      <c r="Q78" t="s">
        <v>238</v>
      </c>
      <c r="R78" t="s">
        <v>6</v>
      </c>
      <c r="S78">
        <v>0.65164176900000004</v>
      </c>
      <c r="T78" s="1">
        <v>4.7899999999999999E-7</v>
      </c>
      <c r="U78" s="1">
        <v>5.4299999999999998E-5</v>
      </c>
      <c r="Y78" t="s">
        <v>238</v>
      </c>
      <c r="Z78" t="s">
        <v>6</v>
      </c>
      <c r="AA78">
        <v>0.65164176900000004</v>
      </c>
      <c r="AB78" s="1">
        <v>4.7899999999999999E-7</v>
      </c>
      <c r="AC78" s="1">
        <v>5.4299999999999998E-5</v>
      </c>
      <c r="AG78" t="s">
        <v>238</v>
      </c>
      <c r="AH78" t="s">
        <v>6</v>
      </c>
      <c r="AI78">
        <v>0.65164176900000004</v>
      </c>
      <c r="AJ78" s="1">
        <v>4.7899999999999999E-7</v>
      </c>
      <c r="AK78" s="1">
        <v>5.4299999999999998E-5</v>
      </c>
    </row>
    <row r="79" spans="1:37" x14ac:dyDescent="0.25">
      <c r="A79" t="s">
        <v>147</v>
      </c>
      <c r="B79" t="s">
        <v>6</v>
      </c>
      <c r="C79">
        <v>0.69332253899999996</v>
      </c>
      <c r="D79" s="1">
        <v>6.0299999999999999E-7</v>
      </c>
      <c r="E79" s="1">
        <v>6.6500000000000004E-5</v>
      </c>
      <c r="I79" t="s">
        <v>147</v>
      </c>
      <c r="J79" t="s">
        <v>6</v>
      </c>
      <c r="K79">
        <v>0.69332253899999996</v>
      </c>
      <c r="L79" s="1">
        <v>6.0299999999999999E-7</v>
      </c>
      <c r="M79" s="1">
        <v>6.6500000000000004E-5</v>
      </c>
      <c r="Q79" t="s">
        <v>147</v>
      </c>
      <c r="R79" t="s">
        <v>6</v>
      </c>
      <c r="S79">
        <v>0.69332253899999996</v>
      </c>
      <c r="T79" s="1">
        <v>6.0299999999999999E-7</v>
      </c>
      <c r="U79" s="1">
        <v>6.6500000000000004E-5</v>
      </c>
      <c r="Y79" t="s">
        <v>147</v>
      </c>
      <c r="Z79" t="s">
        <v>6</v>
      </c>
      <c r="AA79">
        <v>0.69332253899999996</v>
      </c>
      <c r="AB79" s="1">
        <v>6.0299999999999999E-7</v>
      </c>
      <c r="AC79" s="1">
        <v>6.6500000000000004E-5</v>
      </c>
      <c r="AG79" t="s">
        <v>147</v>
      </c>
      <c r="AH79" t="s">
        <v>6</v>
      </c>
      <c r="AI79">
        <v>0.69332253899999996</v>
      </c>
      <c r="AJ79" s="1">
        <v>6.0299999999999999E-7</v>
      </c>
      <c r="AK79" s="1">
        <v>6.6500000000000004E-5</v>
      </c>
    </row>
    <row r="80" spans="1:37" x14ac:dyDescent="0.25">
      <c r="A80" t="s">
        <v>69</v>
      </c>
      <c r="B80" t="s">
        <v>6</v>
      </c>
      <c r="C80">
        <v>0.70150891999999998</v>
      </c>
      <c r="D80" s="1">
        <v>7.1600000000000001E-7</v>
      </c>
      <c r="E80" s="1">
        <v>7.6100000000000007E-5</v>
      </c>
      <c r="I80" t="s">
        <v>69</v>
      </c>
      <c r="J80" t="s">
        <v>6</v>
      </c>
      <c r="K80">
        <v>0.70150891999999998</v>
      </c>
      <c r="L80" s="1">
        <v>7.1600000000000001E-7</v>
      </c>
      <c r="M80" s="1">
        <v>7.6100000000000007E-5</v>
      </c>
      <c r="Q80" t="s">
        <v>69</v>
      </c>
      <c r="R80" t="s">
        <v>6</v>
      </c>
      <c r="S80">
        <v>0.70150891999999998</v>
      </c>
      <c r="T80" s="1">
        <v>7.1600000000000001E-7</v>
      </c>
      <c r="U80" s="1">
        <v>7.6100000000000007E-5</v>
      </c>
      <c r="Y80" t="s">
        <v>69</v>
      </c>
      <c r="Z80" t="s">
        <v>6</v>
      </c>
      <c r="AA80">
        <v>0.70150891999999998</v>
      </c>
      <c r="AB80" s="1">
        <v>7.1600000000000001E-7</v>
      </c>
      <c r="AC80" s="1">
        <v>7.6100000000000007E-5</v>
      </c>
      <c r="AG80" t="s">
        <v>69</v>
      </c>
      <c r="AH80" t="s">
        <v>6</v>
      </c>
      <c r="AI80">
        <v>0.70150891999999998</v>
      </c>
      <c r="AJ80" s="1">
        <v>7.1600000000000001E-7</v>
      </c>
      <c r="AK80" s="1">
        <v>7.6100000000000007E-5</v>
      </c>
    </row>
    <row r="81" spans="1:37" x14ac:dyDescent="0.25">
      <c r="A81" t="s">
        <v>53</v>
      </c>
      <c r="B81" t="s">
        <v>6</v>
      </c>
      <c r="C81">
        <v>0.64577222300000003</v>
      </c>
      <c r="D81" s="1">
        <v>7.2099999999999996E-7</v>
      </c>
      <c r="E81" s="1">
        <v>7.6100000000000007E-5</v>
      </c>
      <c r="I81" t="s">
        <v>53</v>
      </c>
      <c r="J81" t="s">
        <v>6</v>
      </c>
      <c r="K81">
        <v>0.64577222300000003</v>
      </c>
      <c r="L81" s="1">
        <v>7.2099999999999996E-7</v>
      </c>
      <c r="M81" s="1">
        <v>7.6100000000000007E-5</v>
      </c>
      <c r="Q81" t="s">
        <v>53</v>
      </c>
      <c r="R81" t="s">
        <v>6</v>
      </c>
      <c r="S81">
        <v>0.64577222300000003</v>
      </c>
      <c r="T81" s="1">
        <v>7.2099999999999996E-7</v>
      </c>
      <c r="U81" s="1">
        <v>7.6100000000000007E-5</v>
      </c>
      <c r="Y81" t="s">
        <v>53</v>
      </c>
      <c r="Z81" t="s">
        <v>6</v>
      </c>
      <c r="AA81">
        <v>0.64577222300000003</v>
      </c>
      <c r="AB81" s="1">
        <v>7.2099999999999996E-7</v>
      </c>
      <c r="AC81" s="1">
        <v>7.6100000000000007E-5</v>
      </c>
      <c r="AG81" t="s">
        <v>53</v>
      </c>
      <c r="AH81" t="s">
        <v>6</v>
      </c>
      <c r="AI81">
        <v>0.64577222300000003</v>
      </c>
      <c r="AJ81" s="1">
        <v>7.2099999999999996E-7</v>
      </c>
      <c r="AK81" s="1">
        <v>7.6100000000000007E-5</v>
      </c>
    </row>
    <row r="82" spans="1:37" x14ac:dyDescent="0.25">
      <c r="A82" t="s">
        <v>138</v>
      </c>
      <c r="B82" t="s">
        <v>6</v>
      </c>
      <c r="C82">
        <v>0.65993501200000004</v>
      </c>
      <c r="D82" s="1">
        <v>7.6799999999999999E-7</v>
      </c>
      <c r="E82" s="1">
        <v>8.0699999999999996E-5</v>
      </c>
      <c r="I82" t="s">
        <v>138</v>
      </c>
      <c r="J82" t="s">
        <v>6</v>
      </c>
      <c r="K82">
        <v>0.65993501200000004</v>
      </c>
      <c r="L82" s="1">
        <v>7.6799999999999999E-7</v>
      </c>
      <c r="M82" s="1">
        <v>8.0699999999999996E-5</v>
      </c>
      <c r="Q82" t="s">
        <v>138</v>
      </c>
      <c r="R82" t="s">
        <v>6</v>
      </c>
      <c r="S82">
        <v>0.65993501200000004</v>
      </c>
      <c r="T82" s="1">
        <v>7.6799999999999999E-7</v>
      </c>
      <c r="U82" s="1">
        <v>8.0699999999999996E-5</v>
      </c>
      <c r="Y82" t="s">
        <v>138</v>
      </c>
      <c r="Z82" t="s">
        <v>6</v>
      </c>
      <c r="AA82">
        <v>0.65993501200000004</v>
      </c>
      <c r="AB82" s="1">
        <v>7.6799999999999999E-7</v>
      </c>
      <c r="AC82" s="1">
        <v>8.0699999999999996E-5</v>
      </c>
      <c r="AG82" t="s">
        <v>138</v>
      </c>
      <c r="AH82" t="s">
        <v>6</v>
      </c>
      <c r="AI82">
        <v>0.65993501200000004</v>
      </c>
      <c r="AJ82" s="1">
        <v>7.6799999999999999E-7</v>
      </c>
      <c r="AK82" s="1">
        <v>8.0699999999999996E-5</v>
      </c>
    </row>
    <row r="83" spans="1:37" x14ac:dyDescent="0.25">
      <c r="A83" t="s">
        <v>96</v>
      </c>
      <c r="B83" t="s">
        <v>6</v>
      </c>
      <c r="C83">
        <v>0.70329282000000004</v>
      </c>
      <c r="D83" s="1">
        <v>8.2699999999999998E-7</v>
      </c>
      <c r="E83" s="1">
        <v>8.4499999999999994E-5</v>
      </c>
      <c r="I83" t="s">
        <v>96</v>
      </c>
      <c r="J83" t="s">
        <v>6</v>
      </c>
      <c r="K83">
        <v>0.70329282000000004</v>
      </c>
      <c r="L83" s="1">
        <v>8.2699999999999998E-7</v>
      </c>
      <c r="M83" s="1">
        <v>8.4499999999999994E-5</v>
      </c>
      <c r="Q83" t="s">
        <v>96</v>
      </c>
      <c r="R83" t="s">
        <v>6</v>
      </c>
      <c r="S83">
        <v>0.70329282000000004</v>
      </c>
      <c r="T83" s="1">
        <v>8.2699999999999998E-7</v>
      </c>
      <c r="U83" s="1">
        <v>8.4499999999999994E-5</v>
      </c>
      <c r="Y83" t="s">
        <v>96</v>
      </c>
      <c r="Z83" t="s">
        <v>6</v>
      </c>
      <c r="AA83">
        <v>0.70329282000000004</v>
      </c>
      <c r="AB83" s="1">
        <v>8.2699999999999998E-7</v>
      </c>
      <c r="AC83" s="1">
        <v>8.4499999999999994E-5</v>
      </c>
      <c r="AG83" t="s">
        <v>96</v>
      </c>
      <c r="AH83" t="s">
        <v>6</v>
      </c>
      <c r="AI83">
        <v>0.70329282000000004</v>
      </c>
      <c r="AJ83" s="1">
        <v>8.2699999999999998E-7</v>
      </c>
      <c r="AK83" s="1">
        <v>8.4499999999999994E-5</v>
      </c>
    </row>
    <row r="84" spans="1:37" x14ac:dyDescent="0.25">
      <c r="A84" t="s">
        <v>151</v>
      </c>
      <c r="B84" t="s">
        <v>6</v>
      </c>
      <c r="C84">
        <v>0.69885885700000006</v>
      </c>
      <c r="D84" s="1">
        <v>9.0100000000000003E-7</v>
      </c>
      <c r="E84" s="1">
        <v>9.1399999999999999E-5</v>
      </c>
      <c r="I84" t="s">
        <v>151</v>
      </c>
      <c r="J84" t="s">
        <v>6</v>
      </c>
      <c r="K84">
        <v>0.69885885700000006</v>
      </c>
      <c r="L84" s="1">
        <v>9.0100000000000003E-7</v>
      </c>
      <c r="M84" s="1">
        <v>9.1399999999999999E-5</v>
      </c>
      <c r="Q84" t="s">
        <v>151</v>
      </c>
      <c r="R84" t="s">
        <v>6</v>
      </c>
      <c r="S84">
        <v>0.69885885700000006</v>
      </c>
      <c r="T84" s="1">
        <v>9.0100000000000003E-7</v>
      </c>
      <c r="U84" s="1">
        <v>9.1399999999999999E-5</v>
      </c>
      <c r="Y84" t="s">
        <v>151</v>
      </c>
      <c r="Z84" t="s">
        <v>6</v>
      </c>
      <c r="AA84">
        <v>0.69885885700000006</v>
      </c>
      <c r="AB84" s="1">
        <v>9.0100000000000003E-7</v>
      </c>
      <c r="AC84" s="1">
        <v>9.1399999999999999E-5</v>
      </c>
      <c r="AG84" t="s">
        <v>151</v>
      </c>
      <c r="AH84" t="s">
        <v>6</v>
      </c>
      <c r="AI84">
        <v>0.69885885700000006</v>
      </c>
      <c r="AJ84" s="1">
        <v>9.0100000000000003E-7</v>
      </c>
      <c r="AK84" s="1">
        <v>9.1399999999999999E-5</v>
      </c>
    </row>
    <row r="85" spans="1:37" x14ac:dyDescent="0.25">
      <c r="A85" t="s">
        <v>283</v>
      </c>
      <c r="B85" t="s">
        <v>6</v>
      </c>
      <c r="C85">
        <v>0.70003036699999999</v>
      </c>
      <c r="D85" s="1">
        <v>9.1699999999999997E-7</v>
      </c>
      <c r="E85" s="1">
        <v>9.1799999999999995E-5</v>
      </c>
      <c r="I85" t="s">
        <v>283</v>
      </c>
      <c r="J85" t="s">
        <v>6</v>
      </c>
      <c r="K85">
        <v>0.70003036699999999</v>
      </c>
      <c r="L85" s="1">
        <v>9.1699999999999997E-7</v>
      </c>
      <c r="M85" s="1">
        <v>9.1799999999999995E-5</v>
      </c>
      <c r="Q85" t="s">
        <v>283</v>
      </c>
      <c r="R85" t="s">
        <v>6</v>
      </c>
      <c r="S85">
        <v>0.70003036699999999</v>
      </c>
      <c r="T85" s="1">
        <v>9.1699999999999997E-7</v>
      </c>
      <c r="U85" s="1">
        <v>9.1799999999999995E-5</v>
      </c>
      <c r="Y85" t="s">
        <v>283</v>
      </c>
      <c r="Z85" t="s">
        <v>6</v>
      </c>
      <c r="AA85">
        <v>0.70003036699999999</v>
      </c>
      <c r="AB85" s="1">
        <v>9.1699999999999997E-7</v>
      </c>
      <c r="AC85" s="1">
        <v>9.1799999999999995E-5</v>
      </c>
      <c r="AG85" t="s">
        <v>283</v>
      </c>
      <c r="AH85" t="s">
        <v>6</v>
      </c>
      <c r="AI85">
        <v>0.70003036699999999</v>
      </c>
      <c r="AJ85" s="1">
        <v>9.1699999999999997E-7</v>
      </c>
      <c r="AK85" s="1">
        <v>9.1799999999999995E-5</v>
      </c>
    </row>
    <row r="86" spans="1:37" x14ac:dyDescent="0.25">
      <c r="A86" t="s">
        <v>258</v>
      </c>
      <c r="B86" t="s">
        <v>6</v>
      </c>
      <c r="C86">
        <v>0.64809636699999995</v>
      </c>
      <c r="D86" s="1">
        <v>9.6899999999999996E-7</v>
      </c>
      <c r="E86" s="1">
        <v>9.5799999999999998E-5</v>
      </c>
      <c r="I86" t="s">
        <v>258</v>
      </c>
      <c r="J86" t="s">
        <v>6</v>
      </c>
      <c r="K86">
        <v>0.64809636699999995</v>
      </c>
      <c r="L86" s="1">
        <v>9.6899999999999996E-7</v>
      </c>
      <c r="M86" s="1">
        <v>9.5799999999999998E-5</v>
      </c>
      <c r="Q86" t="s">
        <v>258</v>
      </c>
      <c r="R86" t="s">
        <v>6</v>
      </c>
      <c r="S86">
        <v>0.64809636699999995</v>
      </c>
      <c r="T86" s="1">
        <v>9.6899999999999996E-7</v>
      </c>
      <c r="U86" s="1">
        <v>9.5799999999999998E-5</v>
      </c>
      <c r="Y86" t="s">
        <v>258</v>
      </c>
      <c r="Z86" t="s">
        <v>6</v>
      </c>
      <c r="AA86">
        <v>0.64809636699999995</v>
      </c>
      <c r="AB86" s="1">
        <v>9.6899999999999996E-7</v>
      </c>
      <c r="AC86" s="1">
        <v>9.5799999999999998E-5</v>
      </c>
      <c r="AG86" t="s">
        <v>258</v>
      </c>
      <c r="AH86" t="s">
        <v>6</v>
      </c>
      <c r="AI86">
        <v>0.64809636699999995</v>
      </c>
      <c r="AJ86" s="1">
        <v>9.6899999999999996E-7</v>
      </c>
      <c r="AK86" s="1">
        <v>9.5799999999999998E-5</v>
      </c>
    </row>
    <row r="87" spans="1:37" x14ac:dyDescent="0.25">
      <c r="A87" t="s">
        <v>196</v>
      </c>
      <c r="B87" t="s">
        <v>6</v>
      </c>
      <c r="C87">
        <v>0.69802895200000004</v>
      </c>
      <c r="D87" s="1">
        <v>1.26E-6</v>
      </c>
      <c r="E87">
        <v>1.17589E-4</v>
      </c>
      <c r="I87" t="s">
        <v>196</v>
      </c>
      <c r="J87" t="s">
        <v>6</v>
      </c>
      <c r="K87">
        <v>0.69802895200000004</v>
      </c>
      <c r="L87" s="1">
        <v>1.26E-6</v>
      </c>
      <c r="M87">
        <v>1.17589E-4</v>
      </c>
      <c r="Q87" t="s">
        <v>196</v>
      </c>
      <c r="R87" t="s">
        <v>6</v>
      </c>
      <c r="S87">
        <v>0.69802895200000004</v>
      </c>
      <c r="T87" s="1">
        <v>1.26E-6</v>
      </c>
      <c r="U87">
        <v>1.17589E-4</v>
      </c>
      <c r="Y87" t="s">
        <v>196</v>
      </c>
      <c r="Z87" t="s">
        <v>6</v>
      </c>
      <c r="AA87">
        <v>0.69802895200000004</v>
      </c>
      <c r="AB87" s="1">
        <v>1.26E-6</v>
      </c>
      <c r="AC87">
        <v>1.17589E-4</v>
      </c>
      <c r="AG87" t="s">
        <v>196</v>
      </c>
      <c r="AH87" t="s">
        <v>6</v>
      </c>
      <c r="AI87">
        <v>0.69802895200000004</v>
      </c>
      <c r="AJ87" s="1">
        <v>1.26E-6</v>
      </c>
      <c r="AK87">
        <v>1.17589E-4</v>
      </c>
    </row>
    <row r="88" spans="1:37" x14ac:dyDescent="0.25">
      <c r="A88" t="s">
        <v>61</v>
      </c>
      <c r="B88" t="s">
        <v>6</v>
      </c>
      <c r="C88">
        <v>0.66539795400000001</v>
      </c>
      <c r="D88" s="1">
        <v>1.5200000000000001E-6</v>
      </c>
      <c r="E88">
        <v>1.3566500000000001E-4</v>
      </c>
      <c r="I88" t="s">
        <v>61</v>
      </c>
      <c r="J88" t="s">
        <v>6</v>
      </c>
      <c r="K88">
        <v>0.66539795400000001</v>
      </c>
      <c r="L88" s="1">
        <v>1.5200000000000001E-6</v>
      </c>
      <c r="M88">
        <v>1.3566500000000001E-4</v>
      </c>
      <c r="Q88" t="s">
        <v>61</v>
      </c>
      <c r="R88" t="s">
        <v>6</v>
      </c>
      <c r="S88">
        <v>0.66539795400000001</v>
      </c>
      <c r="T88" s="1">
        <v>1.5200000000000001E-6</v>
      </c>
      <c r="U88">
        <v>1.3566500000000001E-4</v>
      </c>
      <c r="Y88" t="s">
        <v>61</v>
      </c>
      <c r="Z88" t="s">
        <v>6</v>
      </c>
      <c r="AA88">
        <v>0.66539795400000001</v>
      </c>
      <c r="AB88" s="1">
        <v>1.5200000000000001E-6</v>
      </c>
      <c r="AC88">
        <v>1.3566500000000001E-4</v>
      </c>
      <c r="AG88" t="s">
        <v>61</v>
      </c>
      <c r="AH88" t="s">
        <v>6</v>
      </c>
      <c r="AI88">
        <v>0.66539795400000001</v>
      </c>
      <c r="AJ88" s="1">
        <v>1.5200000000000001E-6</v>
      </c>
      <c r="AK88">
        <v>1.3566500000000001E-4</v>
      </c>
    </row>
    <row r="89" spans="1:37" x14ac:dyDescent="0.25">
      <c r="A89" t="s">
        <v>233</v>
      </c>
      <c r="B89" t="s">
        <v>6</v>
      </c>
      <c r="C89">
        <v>0.67195402599999998</v>
      </c>
      <c r="D89" s="1">
        <v>1.79E-6</v>
      </c>
      <c r="E89">
        <v>1.5430399999999999E-4</v>
      </c>
      <c r="I89" t="s">
        <v>233</v>
      </c>
      <c r="J89" t="s">
        <v>6</v>
      </c>
      <c r="K89">
        <v>0.67195402599999998</v>
      </c>
      <c r="L89" s="1">
        <v>1.79E-6</v>
      </c>
      <c r="M89">
        <v>1.5430399999999999E-4</v>
      </c>
      <c r="Q89" t="s">
        <v>233</v>
      </c>
      <c r="R89" t="s">
        <v>6</v>
      </c>
      <c r="S89">
        <v>0.67195402599999998</v>
      </c>
      <c r="T89" s="1">
        <v>1.79E-6</v>
      </c>
      <c r="U89">
        <v>1.5430399999999999E-4</v>
      </c>
      <c r="Y89" t="s">
        <v>233</v>
      </c>
      <c r="Z89" t="s">
        <v>6</v>
      </c>
      <c r="AA89">
        <v>0.67195402599999998</v>
      </c>
      <c r="AB89" s="1">
        <v>1.79E-6</v>
      </c>
      <c r="AC89">
        <v>1.5430399999999999E-4</v>
      </c>
      <c r="AG89" t="s">
        <v>233</v>
      </c>
      <c r="AH89" t="s">
        <v>6</v>
      </c>
      <c r="AI89">
        <v>0.67195402599999998</v>
      </c>
      <c r="AJ89" s="1">
        <v>1.79E-6</v>
      </c>
      <c r="AK89">
        <v>1.5430399999999999E-4</v>
      </c>
    </row>
    <row r="90" spans="1:37" x14ac:dyDescent="0.25">
      <c r="A90" t="s">
        <v>178</v>
      </c>
      <c r="B90" t="s">
        <v>6</v>
      </c>
      <c r="C90">
        <v>0.56284927399999996</v>
      </c>
      <c r="D90" s="1">
        <v>1.9400000000000001E-6</v>
      </c>
      <c r="E90">
        <v>1.6320899999999999E-4</v>
      </c>
      <c r="I90" t="s">
        <v>178</v>
      </c>
      <c r="J90" t="s">
        <v>6</v>
      </c>
      <c r="K90">
        <v>0.56284927399999996</v>
      </c>
      <c r="L90" s="1">
        <v>1.9400000000000001E-6</v>
      </c>
      <c r="M90">
        <v>1.6320899999999999E-4</v>
      </c>
      <c r="Q90" t="s">
        <v>178</v>
      </c>
      <c r="R90" t="s">
        <v>6</v>
      </c>
      <c r="S90">
        <v>0.56284927399999996</v>
      </c>
      <c r="T90" s="1">
        <v>1.9400000000000001E-6</v>
      </c>
      <c r="U90">
        <v>1.6320899999999999E-4</v>
      </c>
      <c r="Y90" t="s">
        <v>178</v>
      </c>
      <c r="Z90" t="s">
        <v>6</v>
      </c>
      <c r="AA90">
        <v>0.56284927399999996</v>
      </c>
      <c r="AB90" s="1">
        <v>1.9400000000000001E-6</v>
      </c>
      <c r="AC90">
        <v>1.6320899999999999E-4</v>
      </c>
      <c r="AG90" t="s">
        <v>178</v>
      </c>
      <c r="AH90" t="s">
        <v>6</v>
      </c>
      <c r="AI90">
        <v>0.56284927399999996</v>
      </c>
      <c r="AJ90" s="1">
        <v>1.9400000000000001E-6</v>
      </c>
      <c r="AK90">
        <v>1.6320899999999999E-4</v>
      </c>
    </row>
    <row r="91" spans="1:37" x14ac:dyDescent="0.25">
      <c r="A91" t="s">
        <v>64</v>
      </c>
      <c r="B91" t="s">
        <v>6</v>
      </c>
      <c r="C91">
        <v>0.57267683599999997</v>
      </c>
      <c r="D91" s="1">
        <v>1.95E-6</v>
      </c>
      <c r="E91">
        <v>1.6320899999999999E-4</v>
      </c>
      <c r="I91" t="s">
        <v>64</v>
      </c>
      <c r="J91" t="s">
        <v>6</v>
      </c>
      <c r="K91">
        <v>0.57267683599999997</v>
      </c>
      <c r="L91" s="1">
        <v>1.95E-6</v>
      </c>
      <c r="M91">
        <v>1.6320899999999999E-4</v>
      </c>
      <c r="Q91" t="s">
        <v>64</v>
      </c>
      <c r="R91" t="s">
        <v>6</v>
      </c>
      <c r="S91">
        <v>0.57267683599999997</v>
      </c>
      <c r="T91" s="1">
        <v>1.95E-6</v>
      </c>
      <c r="U91">
        <v>1.6320899999999999E-4</v>
      </c>
      <c r="Y91" t="s">
        <v>64</v>
      </c>
      <c r="Z91" t="s">
        <v>6</v>
      </c>
      <c r="AA91">
        <v>0.57267683599999997</v>
      </c>
      <c r="AB91" s="1">
        <v>1.95E-6</v>
      </c>
      <c r="AC91">
        <v>1.6320899999999999E-4</v>
      </c>
      <c r="AG91" t="s">
        <v>64</v>
      </c>
      <c r="AH91" t="s">
        <v>6</v>
      </c>
      <c r="AI91">
        <v>0.57267683599999997</v>
      </c>
      <c r="AJ91" s="1">
        <v>1.95E-6</v>
      </c>
      <c r="AK91">
        <v>1.6320899999999999E-4</v>
      </c>
    </row>
    <row r="92" spans="1:37" x14ac:dyDescent="0.25">
      <c r="A92" t="s">
        <v>272</v>
      </c>
      <c r="B92" t="s">
        <v>6</v>
      </c>
      <c r="C92">
        <v>0.64430473200000005</v>
      </c>
      <c r="D92" s="1">
        <v>2.1799999999999999E-6</v>
      </c>
      <c r="E92">
        <v>1.7549199999999999E-4</v>
      </c>
      <c r="I92" t="s">
        <v>272</v>
      </c>
      <c r="J92" t="s">
        <v>6</v>
      </c>
      <c r="K92">
        <v>0.64430473200000005</v>
      </c>
      <c r="L92" s="1">
        <v>2.1799999999999999E-6</v>
      </c>
      <c r="M92">
        <v>1.7549199999999999E-4</v>
      </c>
      <c r="Q92" t="s">
        <v>272</v>
      </c>
      <c r="R92" t="s">
        <v>6</v>
      </c>
      <c r="S92">
        <v>0.64430473200000005</v>
      </c>
      <c r="T92" s="1">
        <v>2.1799999999999999E-6</v>
      </c>
      <c r="U92">
        <v>1.7549199999999999E-4</v>
      </c>
      <c r="Y92" t="s">
        <v>272</v>
      </c>
      <c r="Z92" t="s">
        <v>6</v>
      </c>
      <c r="AA92">
        <v>0.64430473200000005</v>
      </c>
      <c r="AB92" s="1">
        <v>2.1799999999999999E-6</v>
      </c>
      <c r="AC92">
        <v>1.7549199999999999E-4</v>
      </c>
      <c r="AG92" t="s">
        <v>272</v>
      </c>
      <c r="AH92" t="s">
        <v>6</v>
      </c>
      <c r="AI92">
        <v>0.64430473200000005</v>
      </c>
      <c r="AJ92" s="1">
        <v>2.1799999999999999E-6</v>
      </c>
      <c r="AK92">
        <v>1.7549199999999999E-4</v>
      </c>
    </row>
    <row r="93" spans="1:37" x14ac:dyDescent="0.25">
      <c r="A93" t="s">
        <v>207</v>
      </c>
      <c r="B93" t="s">
        <v>6</v>
      </c>
      <c r="C93">
        <v>0.65368682300000003</v>
      </c>
      <c r="D93" s="1">
        <v>2.7800000000000001E-6</v>
      </c>
      <c r="E93">
        <v>2.0997E-4</v>
      </c>
      <c r="I93" t="s">
        <v>207</v>
      </c>
      <c r="J93" t="s">
        <v>6</v>
      </c>
      <c r="K93">
        <v>0.65368682300000003</v>
      </c>
      <c r="L93" s="1">
        <v>2.7800000000000001E-6</v>
      </c>
      <c r="M93">
        <v>2.0997E-4</v>
      </c>
      <c r="Q93" t="s">
        <v>207</v>
      </c>
      <c r="R93" t="s">
        <v>6</v>
      </c>
      <c r="S93">
        <v>0.65368682300000003</v>
      </c>
      <c r="T93" s="1">
        <v>2.7800000000000001E-6</v>
      </c>
      <c r="U93">
        <v>2.0997E-4</v>
      </c>
      <c r="Y93" t="s">
        <v>207</v>
      </c>
      <c r="Z93" t="s">
        <v>6</v>
      </c>
      <c r="AA93">
        <v>0.65368682300000003</v>
      </c>
      <c r="AB93" s="1">
        <v>2.7800000000000001E-6</v>
      </c>
      <c r="AC93">
        <v>2.0997E-4</v>
      </c>
      <c r="AG93" t="s">
        <v>207</v>
      </c>
      <c r="AH93" t="s">
        <v>6</v>
      </c>
      <c r="AI93">
        <v>0.65368682300000003</v>
      </c>
      <c r="AJ93" s="1">
        <v>2.7800000000000001E-6</v>
      </c>
      <c r="AK93">
        <v>2.0997E-4</v>
      </c>
    </row>
    <row r="94" spans="1:37" x14ac:dyDescent="0.25">
      <c r="A94" t="s">
        <v>248</v>
      </c>
      <c r="B94" t="s">
        <v>6</v>
      </c>
      <c r="C94">
        <v>0.65783434100000004</v>
      </c>
      <c r="D94" s="1">
        <v>2.79E-6</v>
      </c>
      <c r="E94">
        <v>2.0997E-4</v>
      </c>
      <c r="I94" t="s">
        <v>248</v>
      </c>
      <c r="J94" t="s">
        <v>6</v>
      </c>
      <c r="K94">
        <v>0.65783434100000004</v>
      </c>
      <c r="L94" s="1">
        <v>2.79E-6</v>
      </c>
      <c r="M94">
        <v>2.0997E-4</v>
      </c>
      <c r="Q94" t="s">
        <v>248</v>
      </c>
      <c r="R94" t="s">
        <v>6</v>
      </c>
      <c r="S94">
        <v>0.65783434100000004</v>
      </c>
      <c r="T94" s="1">
        <v>2.79E-6</v>
      </c>
      <c r="U94">
        <v>2.0997E-4</v>
      </c>
      <c r="Y94" t="s">
        <v>248</v>
      </c>
      <c r="Z94" t="s">
        <v>6</v>
      </c>
      <c r="AA94">
        <v>0.65783434100000004</v>
      </c>
      <c r="AB94" s="1">
        <v>2.79E-6</v>
      </c>
      <c r="AC94">
        <v>2.0997E-4</v>
      </c>
      <c r="AG94" t="s">
        <v>248</v>
      </c>
      <c r="AH94" t="s">
        <v>6</v>
      </c>
      <c r="AI94">
        <v>0.65783434100000004</v>
      </c>
      <c r="AJ94" s="1">
        <v>2.79E-6</v>
      </c>
      <c r="AK94">
        <v>2.0997E-4</v>
      </c>
    </row>
    <row r="95" spans="1:37" x14ac:dyDescent="0.25">
      <c r="A95" t="s">
        <v>156</v>
      </c>
      <c r="B95" t="s">
        <v>6</v>
      </c>
      <c r="C95">
        <v>0.64736997100000004</v>
      </c>
      <c r="D95" s="1">
        <v>2.88E-6</v>
      </c>
      <c r="E95">
        <v>2.1558300000000001E-4</v>
      </c>
      <c r="I95" t="s">
        <v>156</v>
      </c>
      <c r="J95" t="s">
        <v>6</v>
      </c>
      <c r="K95">
        <v>0.64736997100000004</v>
      </c>
      <c r="L95" s="1">
        <v>2.88E-6</v>
      </c>
      <c r="M95">
        <v>2.1558300000000001E-4</v>
      </c>
      <c r="Q95" t="s">
        <v>156</v>
      </c>
      <c r="R95" t="s">
        <v>6</v>
      </c>
      <c r="S95">
        <v>0.64736997100000004</v>
      </c>
      <c r="T95" s="1">
        <v>2.88E-6</v>
      </c>
      <c r="U95">
        <v>2.1558300000000001E-4</v>
      </c>
      <c r="Y95" t="s">
        <v>156</v>
      </c>
      <c r="Z95" t="s">
        <v>6</v>
      </c>
      <c r="AA95">
        <v>0.64736997100000004</v>
      </c>
      <c r="AB95" s="1">
        <v>2.88E-6</v>
      </c>
      <c r="AC95">
        <v>2.1558300000000001E-4</v>
      </c>
      <c r="AG95" t="s">
        <v>156</v>
      </c>
      <c r="AH95" t="s">
        <v>6</v>
      </c>
      <c r="AI95">
        <v>0.64736997100000004</v>
      </c>
      <c r="AJ95" s="1">
        <v>2.88E-6</v>
      </c>
      <c r="AK95">
        <v>2.1558300000000001E-4</v>
      </c>
    </row>
    <row r="96" spans="1:37" x14ac:dyDescent="0.25">
      <c r="A96" t="s">
        <v>75</v>
      </c>
      <c r="B96" t="s">
        <v>6</v>
      </c>
      <c r="C96">
        <v>0.67317702700000004</v>
      </c>
      <c r="D96" s="1">
        <v>3.36E-6</v>
      </c>
      <c r="E96">
        <v>2.4564399999999999E-4</v>
      </c>
      <c r="I96" t="s">
        <v>75</v>
      </c>
      <c r="J96" t="s">
        <v>6</v>
      </c>
      <c r="K96">
        <v>0.67317702700000004</v>
      </c>
      <c r="L96" s="1">
        <v>3.36E-6</v>
      </c>
      <c r="M96">
        <v>2.4564399999999999E-4</v>
      </c>
      <c r="Q96" t="s">
        <v>75</v>
      </c>
      <c r="R96" t="s">
        <v>6</v>
      </c>
      <c r="S96">
        <v>0.67317702700000004</v>
      </c>
      <c r="T96" s="1">
        <v>3.36E-6</v>
      </c>
      <c r="U96">
        <v>2.4564399999999999E-4</v>
      </c>
      <c r="Y96" t="s">
        <v>75</v>
      </c>
      <c r="Z96" t="s">
        <v>6</v>
      </c>
      <c r="AA96">
        <v>0.67317702700000004</v>
      </c>
      <c r="AB96" s="1">
        <v>3.36E-6</v>
      </c>
      <c r="AC96">
        <v>2.4564399999999999E-4</v>
      </c>
      <c r="AG96" t="s">
        <v>75</v>
      </c>
      <c r="AH96" t="s">
        <v>6</v>
      </c>
      <c r="AI96">
        <v>0.67317702700000004</v>
      </c>
      <c r="AJ96" s="1">
        <v>3.36E-6</v>
      </c>
      <c r="AK96">
        <v>2.4564399999999999E-4</v>
      </c>
    </row>
    <row r="97" spans="1:37" x14ac:dyDescent="0.25">
      <c r="A97" t="s">
        <v>241</v>
      </c>
      <c r="B97" t="s">
        <v>6</v>
      </c>
      <c r="C97">
        <v>0.67350458700000004</v>
      </c>
      <c r="D97" s="1">
        <v>4.1099999999999996E-6</v>
      </c>
      <c r="E97">
        <v>2.9760300000000002E-4</v>
      </c>
      <c r="I97" t="s">
        <v>241</v>
      </c>
      <c r="J97" t="s">
        <v>6</v>
      </c>
      <c r="K97">
        <v>0.67350458700000004</v>
      </c>
      <c r="L97" s="1">
        <v>4.1099999999999996E-6</v>
      </c>
      <c r="M97">
        <v>2.9760300000000002E-4</v>
      </c>
      <c r="Q97" t="s">
        <v>241</v>
      </c>
      <c r="R97" t="s">
        <v>6</v>
      </c>
      <c r="S97">
        <v>0.67350458700000004</v>
      </c>
      <c r="T97" s="1">
        <v>4.1099999999999996E-6</v>
      </c>
      <c r="U97">
        <v>2.9760300000000002E-4</v>
      </c>
      <c r="Y97" t="s">
        <v>241</v>
      </c>
      <c r="Z97" t="s">
        <v>6</v>
      </c>
      <c r="AA97">
        <v>0.67350458700000004</v>
      </c>
      <c r="AB97" s="1">
        <v>4.1099999999999996E-6</v>
      </c>
      <c r="AC97">
        <v>2.9760300000000002E-4</v>
      </c>
      <c r="AG97" t="s">
        <v>241</v>
      </c>
      <c r="AH97" t="s">
        <v>6</v>
      </c>
      <c r="AI97">
        <v>0.67350458700000004</v>
      </c>
      <c r="AJ97" s="1">
        <v>4.1099999999999996E-6</v>
      </c>
      <c r="AK97">
        <v>2.9760300000000002E-4</v>
      </c>
    </row>
    <row r="98" spans="1:37" x14ac:dyDescent="0.25">
      <c r="A98" t="s">
        <v>57</v>
      </c>
      <c r="B98" t="s">
        <v>6</v>
      </c>
      <c r="C98">
        <v>0.67427910700000004</v>
      </c>
      <c r="D98" s="1">
        <v>4.1699999999999999E-6</v>
      </c>
      <c r="E98">
        <v>2.9996200000000003E-4</v>
      </c>
      <c r="I98" t="s">
        <v>57</v>
      </c>
      <c r="J98" t="s">
        <v>6</v>
      </c>
      <c r="K98">
        <v>0.67427910700000004</v>
      </c>
      <c r="L98" s="1">
        <v>4.1699999999999999E-6</v>
      </c>
      <c r="M98">
        <v>2.9996200000000003E-4</v>
      </c>
      <c r="Q98" t="s">
        <v>57</v>
      </c>
      <c r="R98" t="s">
        <v>6</v>
      </c>
      <c r="S98">
        <v>0.67427910700000004</v>
      </c>
      <c r="T98" s="1">
        <v>4.1699999999999999E-6</v>
      </c>
      <c r="U98">
        <v>2.9996200000000003E-4</v>
      </c>
      <c r="Y98" t="s">
        <v>57</v>
      </c>
      <c r="Z98" t="s">
        <v>6</v>
      </c>
      <c r="AA98">
        <v>0.67427910700000004</v>
      </c>
      <c r="AB98" s="1">
        <v>4.1699999999999999E-6</v>
      </c>
      <c r="AC98">
        <v>2.9996200000000003E-4</v>
      </c>
      <c r="AG98" t="s">
        <v>57</v>
      </c>
      <c r="AH98" t="s">
        <v>6</v>
      </c>
      <c r="AI98">
        <v>0.67427910700000004</v>
      </c>
      <c r="AJ98" s="1">
        <v>4.1699999999999999E-6</v>
      </c>
      <c r="AK98">
        <v>2.9996200000000003E-4</v>
      </c>
    </row>
    <row r="99" spans="1:37" x14ac:dyDescent="0.25">
      <c r="A99" t="s">
        <v>106</v>
      </c>
      <c r="B99" t="s">
        <v>6</v>
      </c>
      <c r="C99">
        <v>0.65491757699999997</v>
      </c>
      <c r="D99" s="1">
        <v>4.2200000000000003E-6</v>
      </c>
      <c r="E99">
        <v>3.0027400000000001E-4</v>
      </c>
      <c r="I99" t="s">
        <v>106</v>
      </c>
      <c r="J99" t="s">
        <v>6</v>
      </c>
      <c r="K99">
        <v>0.65491757699999997</v>
      </c>
      <c r="L99" s="1">
        <v>4.2200000000000003E-6</v>
      </c>
      <c r="M99">
        <v>3.0027400000000001E-4</v>
      </c>
      <c r="Q99" t="s">
        <v>106</v>
      </c>
      <c r="R99" t="s">
        <v>6</v>
      </c>
      <c r="S99">
        <v>0.65491757699999997</v>
      </c>
      <c r="T99" s="1">
        <v>4.2200000000000003E-6</v>
      </c>
      <c r="U99">
        <v>3.0027400000000001E-4</v>
      </c>
      <c r="Y99" t="s">
        <v>106</v>
      </c>
      <c r="Z99" t="s">
        <v>6</v>
      </c>
      <c r="AA99">
        <v>0.65491757699999997</v>
      </c>
      <c r="AB99" s="1">
        <v>4.2200000000000003E-6</v>
      </c>
      <c r="AC99">
        <v>3.0027400000000001E-4</v>
      </c>
      <c r="AG99" t="s">
        <v>106</v>
      </c>
      <c r="AH99" t="s">
        <v>6</v>
      </c>
      <c r="AI99">
        <v>0.65491757699999997</v>
      </c>
      <c r="AJ99" s="1">
        <v>4.2200000000000003E-6</v>
      </c>
      <c r="AK99">
        <v>3.0027400000000001E-4</v>
      </c>
    </row>
    <row r="100" spans="1:37" x14ac:dyDescent="0.25">
      <c r="A100" t="s">
        <v>89</v>
      </c>
      <c r="B100" t="s">
        <v>6</v>
      </c>
      <c r="C100">
        <v>0.622400026</v>
      </c>
      <c r="D100" s="1">
        <v>4.5900000000000001E-6</v>
      </c>
      <c r="E100">
        <v>3.2201799999999998E-4</v>
      </c>
      <c r="I100" t="s">
        <v>89</v>
      </c>
      <c r="J100" t="s">
        <v>6</v>
      </c>
      <c r="K100">
        <v>0.622400026</v>
      </c>
      <c r="L100" s="1">
        <v>4.5900000000000001E-6</v>
      </c>
      <c r="M100">
        <v>3.2201799999999998E-4</v>
      </c>
      <c r="Q100" t="s">
        <v>89</v>
      </c>
      <c r="R100" t="s">
        <v>6</v>
      </c>
      <c r="S100">
        <v>0.622400026</v>
      </c>
      <c r="T100" s="1">
        <v>4.5900000000000001E-6</v>
      </c>
      <c r="U100">
        <v>3.2201799999999998E-4</v>
      </c>
      <c r="Y100" t="s">
        <v>89</v>
      </c>
      <c r="Z100" t="s">
        <v>6</v>
      </c>
      <c r="AA100">
        <v>0.622400026</v>
      </c>
      <c r="AB100" s="1">
        <v>4.5900000000000001E-6</v>
      </c>
      <c r="AC100">
        <v>3.2201799999999998E-4</v>
      </c>
      <c r="AG100" t="s">
        <v>89</v>
      </c>
      <c r="AH100" t="s">
        <v>6</v>
      </c>
      <c r="AI100">
        <v>0.622400026</v>
      </c>
      <c r="AJ100" s="1">
        <v>4.5900000000000001E-6</v>
      </c>
      <c r="AK100">
        <v>3.2201799999999998E-4</v>
      </c>
    </row>
    <row r="101" spans="1:37" x14ac:dyDescent="0.25">
      <c r="A101" t="s">
        <v>8</v>
      </c>
      <c r="B101" t="s">
        <v>6</v>
      </c>
      <c r="C101">
        <v>0.65064451599999995</v>
      </c>
      <c r="D101" s="1">
        <v>5.5600000000000001E-6</v>
      </c>
      <c r="E101">
        <v>3.7964200000000002E-4</v>
      </c>
      <c r="I101" t="s">
        <v>8</v>
      </c>
      <c r="J101" t="s">
        <v>6</v>
      </c>
      <c r="K101">
        <v>0.65064451599999995</v>
      </c>
      <c r="L101" s="1">
        <v>5.5600000000000001E-6</v>
      </c>
      <c r="M101">
        <v>3.7964200000000002E-4</v>
      </c>
      <c r="Q101" t="s">
        <v>8</v>
      </c>
      <c r="R101" t="s">
        <v>6</v>
      </c>
      <c r="S101">
        <v>0.65064451599999995</v>
      </c>
      <c r="T101" s="1">
        <v>5.5600000000000001E-6</v>
      </c>
      <c r="U101">
        <v>3.7964200000000002E-4</v>
      </c>
      <c r="Y101" t="s">
        <v>8</v>
      </c>
      <c r="Z101" t="s">
        <v>6</v>
      </c>
      <c r="AA101">
        <v>0.65064451599999995</v>
      </c>
      <c r="AB101" s="1">
        <v>5.5600000000000001E-6</v>
      </c>
      <c r="AC101">
        <v>3.7964200000000002E-4</v>
      </c>
      <c r="AG101" t="s">
        <v>8</v>
      </c>
      <c r="AH101" t="s">
        <v>6</v>
      </c>
      <c r="AI101">
        <v>0.65064451599999995</v>
      </c>
      <c r="AJ101" s="1">
        <v>5.5600000000000001E-6</v>
      </c>
      <c r="AK101">
        <v>3.7964200000000002E-4</v>
      </c>
    </row>
    <row r="102" spans="1:37" x14ac:dyDescent="0.25">
      <c r="A102" t="s">
        <v>116</v>
      </c>
      <c r="B102" t="s">
        <v>6</v>
      </c>
      <c r="C102">
        <v>0.584481625</v>
      </c>
      <c r="D102" s="1">
        <v>5.8799999999999996E-6</v>
      </c>
      <c r="E102">
        <v>3.9966900000000001E-4</v>
      </c>
      <c r="I102" t="s">
        <v>116</v>
      </c>
      <c r="J102" t="s">
        <v>6</v>
      </c>
      <c r="K102">
        <v>0.584481625</v>
      </c>
      <c r="L102" s="1">
        <v>5.8799999999999996E-6</v>
      </c>
      <c r="M102">
        <v>3.9966900000000001E-4</v>
      </c>
      <c r="Q102" t="s">
        <v>116</v>
      </c>
      <c r="R102" t="s">
        <v>6</v>
      </c>
      <c r="S102">
        <v>0.584481625</v>
      </c>
      <c r="T102" s="1">
        <v>5.8799999999999996E-6</v>
      </c>
      <c r="U102">
        <v>3.9966900000000001E-4</v>
      </c>
      <c r="Y102" t="s">
        <v>116</v>
      </c>
      <c r="Z102" t="s">
        <v>6</v>
      </c>
      <c r="AA102">
        <v>0.584481625</v>
      </c>
      <c r="AB102" s="1">
        <v>5.8799999999999996E-6</v>
      </c>
      <c r="AC102">
        <v>3.9966900000000001E-4</v>
      </c>
      <c r="AG102" t="s">
        <v>116</v>
      </c>
      <c r="AH102" t="s">
        <v>6</v>
      </c>
      <c r="AI102">
        <v>0.584481625</v>
      </c>
      <c r="AJ102" s="1">
        <v>5.8799999999999996E-6</v>
      </c>
      <c r="AK102">
        <v>3.9966900000000001E-4</v>
      </c>
    </row>
    <row r="103" spans="1:37" x14ac:dyDescent="0.25">
      <c r="A103" t="s">
        <v>111</v>
      </c>
      <c r="B103" t="s">
        <v>6</v>
      </c>
      <c r="C103">
        <v>0.62924474799999996</v>
      </c>
      <c r="D103" s="1">
        <v>5.9499999999999998E-6</v>
      </c>
      <c r="E103">
        <v>4.0274899999999999E-4</v>
      </c>
      <c r="I103" t="s">
        <v>111</v>
      </c>
      <c r="J103" t="s">
        <v>6</v>
      </c>
      <c r="K103">
        <v>0.62924474799999996</v>
      </c>
      <c r="L103" s="1">
        <v>5.9499999999999998E-6</v>
      </c>
      <c r="M103">
        <v>4.0274899999999999E-4</v>
      </c>
      <c r="Q103" t="s">
        <v>111</v>
      </c>
      <c r="R103" t="s">
        <v>6</v>
      </c>
      <c r="S103">
        <v>0.62924474799999996</v>
      </c>
      <c r="T103" s="1">
        <v>5.9499999999999998E-6</v>
      </c>
      <c r="U103">
        <v>4.0274899999999999E-4</v>
      </c>
      <c r="Y103" t="s">
        <v>111</v>
      </c>
      <c r="Z103" t="s">
        <v>6</v>
      </c>
      <c r="AA103">
        <v>0.62924474799999996</v>
      </c>
      <c r="AB103" s="1">
        <v>5.9499999999999998E-6</v>
      </c>
      <c r="AC103">
        <v>4.0274899999999999E-4</v>
      </c>
      <c r="AG103" t="s">
        <v>111</v>
      </c>
      <c r="AH103" t="s">
        <v>6</v>
      </c>
      <c r="AI103">
        <v>0.62924474799999996</v>
      </c>
      <c r="AJ103" s="1">
        <v>5.9499999999999998E-6</v>
      </c>
      <c r="AK103">
        <v>4.0274899999999999E-4</v>
      </c>
    </row>
    <row r="104" spans="1:37" x14ac:dyDescent="0.25">
      <c r="A104" t="s">
        <v>104</v>
      </c>
      <c r="B104" t="s">
        <v>6</v>
      </c>
      <c r="C104">
        <v>0.66202519599999998</v>
      </c>
      <c r="D104" s="1">
        <v>5.9800000000000003E-6</v>
      </c>
      <c r="E104">
        <v>4.02839E-4</v>
      </c>
      <c r="I104" t="s">
        <v>104</v>
      </c>
      <c r="J104" t="s">
        <v>6</v>
      </c>
      <c r="K104">
        <v>0.66202519599999998</v>
      </c>
      <c r="L104" s="1">
        <v>5.9800000000000003E-6</v>
      </c>
      <c r="M104">
        <v>4.02839E-4</v>
      </c>
      <c r="Q104" t="s">
        <v>104</v>
      </c>
      <c r="R104" t="s">
        <v>6</v>
      </c>
      <c r="S104">
        <v>0.66202519599999998</v>
      </c>
      <c r="T104" s="1">
        <v>5.9800000000000003E-6</v>
      </c>
      <c r="U104">
        <v>4.02839E-4</v>
      </c>
      <c r="Y104" t="s">
        <v>104</v>
      </c>
      <c r="Z104" t="s">
        <v>6</v>
      </c>
      <c r="AA104">
        <v>0.66202519599999998</v>
      </c>
      <c r="AB104" s="1">
        <v>5.9800000000000003E-6</v>
      </c>
      <c r="AC104">
        <v>4.02839E-4</v>
      </c>
      <c r="AG104" t="s">
        <v>104</v>
      </c>
      <c r="AH104" t="s">
        <v>6</v>
      </c>
      <c r="AI104">
        <v>0.66202519599999998</v>
      </c>
      <c r="AJ104" s="1">
        <v>5.9800000000000003E-6</v>
      </c>
      <c r="AK104">
        <v>4.02839E-4</v>
      </c>
    </row>
    <row r="105" spans="1:37" x14ac:dyDescent="0.25">
      <c r="A105" t="s">
        <v>36</v>
      </c>
      <c r="B105" t="s">
        <v>6</v>
      </c>
      <c r="C105">
        <v>0.64455641100000005</v>
      </c>
      <c r="D105" s="1">
        <v>7.5299999999999999E-6</v>
      </c>
      <c r="E105">
        <v>4.8950000000000003E-4</v>
      </c>
      <c r="I105" t="s">
        <v>36</v>
      </c>
      <c r="J105" t="s">
        <v>6</v>
      </c>
      <c r="K105">
        <v>0.64455641100000005</v>
      </c>
      <c r="L105" s="1">
        <v>7.5299999999999999E-6</v>
      </c>
      <c r="M105">
        <v>4.8950000000000003E-4</v>
      </c>
      <c r="Q105" t="s">
        <v>36</v>
      </c>
      <c r="R105" t="s">
        <v>6</v>
      </c>
      <c r="S105">
        <v>0.64455641100000005</v>
      </c>
      <c r="T105" s="1">
        <v>7.5299999999999999E-6</v>
      </c>
      <c r="U105">
        <v>4.8950000000000003E-4</v>
      </c>
      <c r="Y105" t="s">
        <v>36</v>
      </c>
      <c r="Z105" t="s">
        <v>6</v>
      </c>
      <c r="AA105">
        <v>0.64455641100000005</v>
      </c>
      <c r="AB105" s="1">
        <v>7.5299999999999999E-6</v>
      </c>
      <c r="AC105">
        <v>4.8950000000000003E-4</v>
      </c>
      <c r="AG105" t="s">
        <v>36</v>
      </c>
      <c r="AH105" t="s">
        <v>6</v>
      </c>
      <c r="AI105">
        <v>0.64455641100000005</v>
      </c>
      <c r="AJ105" s="1">
        <v>7.5299999999999999E-6</v>
      </c>
      <c r="AK105">
        <v>4.8950000000000003E-4</v>
      </c>
    </row>
    <row r="106" spans="1:37" x14ac:dyDescent="0.25">
      <c r="A106" t="s">
        <v>11</v>
      </c>
      <c r="B106" t="s">
        <v>6</v>
      </c>
      <c r="C106">
        <v>0.64864548799999999</v>
      </c>
      <c r="D106" s="1">
        <v>8.1499999999999999E-6</v>
      </c>
      <c r="E106">
        <v>5.2424299999999997E-4</v>
      </c>
      <c r="I106" t="s">
        <v>11</v>
      </c>
      <c r="J106" t="s">
        <v>6</v>
      </c>
      <c r="K106">
        <v>0.64864548799999999</v>
      </c>
      <c r="L106" s="1">
        <v>8.1499999999999999E-6</v>
      </c>
      <c r="M106">
        <v>5.2424299999999997E-4</v>
      </c>
      <c r="Q106" t="s">
        <v>11</v>
      </c>
      <c r="R106" t="s">
        <v>6</v>
      </c>
      <c r="S106">
        <v>0.64864548799999999</v>
      </c>
      <c r="T106" s="1">
        <v>8.1499999999999999E-6</v>
      </c>
      <c r="U106">
        <v>5.2424299999999997E-4</v>
      </c>
      <c r="Y106" t="s">
        <v>11</v>
      </c>
      <c r="Z106" t="s">
        <v>6</v>
      </c>
      <c r="AA106">
        <v>0.64864548799999999</v>
      </c>
      <c r="AB106" s="1">
        <v>8.1499999999999999E-6</v>
      </c>
      <c r="AC106">
        <v>5.2424299999999997E-4</v>
      </c>
      <c r="AG106" t="s">
        <v>11</v>
      </c>
      <c r="AH106" t="s">
        <v>6</v>
      </c>
      <c r="AI106">
        <v>0.64864548799999999</v>
      </c>
      <c r="AJ106" s="1">
        <v>8.1499999999999999E-6</v>
      </c>
      <c r="AK106">
        <v>5.2424299999999997E-4</v>
      </c>
    </row>
    <row r="107" spans="1:37" x14ac:dyDescent="0.25">
      <c r="A107" t="s">
        <v>44</v>
      </c>
      <c r="B107" t="s">
        <v>6</v>
      </c>
      <c r="C107">
        <v>0.59927232799999997</v>
      </c>
      <c r="D107" s="1">
        <v>1.11E-5</v>
      </c>
      <c r="E107">
        <v>6.7256599999999998E-4</v>
      </c>
      <c r="I107" t="s">
        <v>44</v>
      </c>
      <c r="J107" t="s">
        <v>6</v>
      </c>
      <c r="K107">
        <v>0.59927232799999997</v>
      </c>
      <c r="L107" s="1">
        <v>1.11E-5</v>
      </c>
      <c r="M107">
        <v>6.7256599999999998E-4</v>
      </c>
      <c r="Q107" t="s">
        <v>44</v>
      </c>
      <c r="R107" t="s">
        <v>6</v>
      </c>
      <c r="S107">
        <v>0.59927232799999997</v>
      </c>
      <c r="T107" s="1">
        <v>1.11E-5</v>
      </c>
      <c r="U107">
        <v>6.7256599999999998E-4</v>
      </c>
      <c r="Y107" t="s">
        <v>44</v>
      </c>
      <c r="Z107" t="s">
        <v>6</v>
      </c>
      <c r="AA107">
        <v>0.59927232799999997</v>
      </c>
      <c r="AB107" s="1">
        <v>1.11E-5</v>
      </c>
      <c r="AC107">
        <v>6.7256599999999998E-4</v>
      </c>
      <c r="AG107" t="s">
        <v>44</v>
      </c>
      <c r="AH107" t="s">
        <v>6</v>
      </c>
      <c r="AI107">
        <v>0.59927232799999997</v>
      </c>
      <c r="AJ107" s="1">
        <v>1.11E-5</v>
      </c>
      <c r="AK107">
        <v>6.7256599999999998E-4</v>
      </c>
    </row>
    <row r="108" spans="1:37" x14ac:dyDescent="0.25">
      <c r="A108" t="s">
        <v>218</v>
      </c>
      <c r="B108" t="s">
        <v>6</v>
      </c>
      <c r="C108">
        <v>0.637736419</v>
      </c>
      <c r="D108" s="1">
        <v>1.2500000000000001E-5</v>
      </c>
      <c r="E108">
        <v>7.4514600000000002E-4</v>
      </c>
      <c r="I108" t="s">
        <v>218</v>
      </c>
      <c r="J108" t="s">
        <v>6</v>
      </c>
      <c r="K108">
        <v>0.637736419</v>
      </c>
      <c r="L108" s="1">
        <v>1.2500000000000001E-5</v>
      </c>
      <c r="M108">
        <v>7.4514600000000002E-4</v>
      </c>
      <c r="Q108" t="s">
        <v>218</v>
      </c>
      <c r="R108" t="s">
        <v>6</v>
      </c>
      <c r="S108">
        <v>0.637736419</v>
      </c>
      <c r="T108" s="1">
        <v>1.2500000000000001E-5</v>
      </c>
      <c r="U108">
        <v>7.4514600000000002E-4</v>
      </c>
      <c r="Y108" t="s">
        <v>218</v>
      </c>
      <c r="Z108" t="s">
        <v>6</v>
      </c>
      <c r="AA108">
        <v>0.637736419</v>
      </c>
      <c r="AB108" s="1">
        <v>1.2500000000000001E-5</v>
      </c>
      <c r="AC108">
        <v>7.4514600000000002E-4</v>
      </c>
      <c r="AG108" t="s">
        <v>218</v>
      </c>
      <c r="AH108" t="s">
        <v>6</v>
      </c>
      <c r="AI108">
        <v>0.637736419</v>
      </c>
      <c r="AJ108" s="1">
        <v>1.2500000000000001E-5</v>
      </c>
      <c r="AK108">
        <v>7.4514600000000002E-4</v>
      </c>
    </row>
    <row r="109" spans="1:37" x14ac:dyDescent="0.25">
      <c r="A109" t="s">
        <v>95</v>
      </c>
      <c r="B109" t="s">
        <v>6</v>
      </c>
      <c r="C109">
        <v>0.55564946400000004</v>
      </c>
      <c r="D109" s="1">
        <v>1.43E-5</v>
      </c>
      <c r="E109">
        <v>8.3966599999999998E-4</v>
      </c>
      <c r="I109" t="s">
        <v>95</v>
      </c>
      <c r="J109" t="s">
        <v>6</v>
      </c>
      <c r="K109">
        <v>0.55564946400000004</v>
      </c>
      <c r="L109" s="1">
        <v>1.43E-5</v>
      </c>
      <c r="M109">
        <v>8.3966599999999998E-4</v>
      </c>
      <c r="Q109" t="s">
        <v>95</v>
      </c>
      <c r="R109" t="s">
        <v>6</v>
      </c>
      <c r="S109">
        <v>0.55564946400000004</v>
      </c>
      <c r="T109" s="1">
        <v>1.43E-5</v>
      </c>
      <c r="U109">
        <v>8.3966599999999998E-4</v>
      </c>
      <c r="Y109" t="s">
        <v>95</v>
      </c>
      <c r="Z109" t="s">
        <v>6</v>
      </c>
      <c r="AA109">
        <v>0.55564946400000004</v>
      </c>
      <c r="AB109" s="1">
        <v>1.43E-5</v>
      </c>
      <c r="AC109">
        <v>8.3966599999999998E-4</v>
      </c>
      <c r="AG109" t="s">
        <v>95</v>
      </c>
      <c r="AH109" t="s">
        <v>6</v>
      </c>
      <c r="AI109">
        <v>0.55564946400000004</v>
      </c>
      <c r="AJ109" s="1">
        <v>1.43E-5</v>
      </c>
      <c r="AK109">
        <v>8.3966599999999998E-4</v>
      </c>
    </row>
    <row r="110" spans="1:37" x14ac:dyDescent="0.25">
      <c r="A110" t="s">
        <v>42</v>
      </c>
      <c r="B110" t="s">
        <v>6</v>
      </c>
      <c r="C110">
        <v>0.58743276099999997</v>
      </c>
      <c r="D110" s="1">
        <v>1.47E-5</v>
      </c>
      <c r="E110">
        <v>8.5965E-4</v>
      </c>
      <c r="I110" t="s">
        <v>42</v>
      </c>
      <c r="J110" t="s">
        <v>6</v>
      </c>
      <c r="K110">
        <v>0.58743276099999997</v>
      </c>
      <c r="L110" s="1">
        <v>1.47E-5</v>
      </c>
      <c r="M110">
        <v>8.5965E-4</v>
      </c>
      <c r="Q110" t="s">
        <v>42</v>
      </c>
      <c r="R110" t="s">
        <v>6</v>
      </c>
      <c r="S110">
        <v>0.58743276099999997</v>
      </c>
      <c r="T110" s="1">
        <v>1.47E-5</v>
      </c>
      <c r="U110">
        <v>8.5965E-4</v>
      </c>
      <c r="Y110" t="s">
        <v>42</v>
      </c>
      <c r="Z110" t="s">
        <v>6</v>
      </c>
      <c r="AA110">
        <v>0.58743276099999997</v>
      </c>
      <c r="AB110" s="1">
        <v>1.47E-5</v>
      </c>
      <c r="AC110">
        <v>8.5965E-4</v>
      </c>
      <c r="AG110" t="s">
        <v>42</v>
      </c>
      <c r="AH110" t="s">
        <v>6</v>
      </c>
      <c r="AI110">
        <v>0.58743276099999997</v>
      </c>
      <c r="AJ110" s="1">
        <v>1.47E-5</v>
      </c>
      <c r="AK110">
        <v>8.5965E-4</v>
      </c>
    </row>
    <row r="111" spans="1:37" x14ac:dyDescent="0.25">
      <c r="A111" t="s">
        <v>190</v>
      </c>
      <c r="B111" t="s">
        <v>6</v>
      </c>
      <c r="C111">
        <v>0.63773774800000005</v>
      </c>
      <c r="D111" s="1">
        <v>1.4800000000000001E-5</v>
      </c>
      <c r="E111">
        <v>8.6381700000000001E-4</v>
      </c>
      <c r="I111" t="s">
        <v>190</v>
      </c>
      <c r="J111" t="s">
        <v>6</v>
      </c>
      <c r="K111">
        <v>0.63773774800000005</v>
      </c>
      <c r="L111" s="1">
        <v>1.4800000000000001E-5</v>
      </c>
      <c r="M111">
        <v>8.6381700000000001E-4</v>
      </c>
      <c r="Q111" t="s">
        <v>190</v>
      </c>
      <c r="R111" t="s">
        <v>6</v>
      </c>
      <c r="S111">
        <v>0.63773774800000005</v>
      </c>
      <c r="T111" s="1">
        <v>1.4800000000000001E-5</v>
      </c>
      <c r="U111">
        <v>8.6381700000000001E-4</v>
      </c>
      <c r="Y111" t="s">
        <v>190</v>
      </c>
      <c r="Z111" t="s">
        <v>6</v>
      </c>
      <c r="AA111">
        <v>0.63773774800000005</v>
      </c>
      <c r="AB111" s="1">
        <v>1.4800000000000001E-5</v>
      </c>
      <c r="AC111">
        <v>8.6381700000000001E-4</v>
      </c>
      <c r="AG111" t="s">
        <v>190</v>
      </c>
      <c r="AH111" t="s">
        <v>6</v>
      </c>
      <c r="AI111">
        <v>0.63773774800000005</v>
      </c>
      <c r="AJ111" s="1">
        <v>1.4800000000000001E-5</v>
      </c>
      <c r="AK111">
        <v>8.6381700000000001E-4</v>
      </c>
    </row>
    <row r="112" spans="1:37" x14ac:dyDescent="0.25">
      <c r="A112" t="s">
        <v>12</v>
      </c>
      <c r="B112" t="s">
        <v>6</v>
      </c>
      <c r="C112">
        <v>0.64570950199999999</v>
      </c>
      <c r="D112" s="1">
        <v>1.5299999999999999E-5</v>
      </c>
      <c r="E112">
        <v>8.7815699999999996E-4</v>
      </c>
      <c r="I112" t="s">
        <v>12</v>
      </c>
      <c r="J112" t="s">
        <v>6</v>
      </c>
      <c r="K112">
        <v>0.64570950199999999</v>
      </c>
      <c r="L112" s="1">
        <v>1.5299999999999999E-5</v>
      </c>
      <c r="M112">
        <v>8.7815699999999996E-4</v>
      </c>
      <c r="Q112" t="s">
        <v>12</v>
      </c>
      <c r="R112" t="s">
        <v>6</v>
      </c>
      <c r="S112">
        <v>0.64570950199999999</v>
      </c>
      <c r="T112" s="1">
        <v>1.5299999999999999E-5</v>
      </c>
      <c r="U112">
        <v>8.7815699999999996E-4</v>
      </c>
      <c r="Y112" t="s">
        <v>12</v>
      </c>
      <c r="Z112" t="s">
        <v>6</v>
      </c>
      <c r="AA112">
        <v>0.64570950199999999</v>
      </c>
      <c r="AB112" s="1">
        <v>1.5299999999999999E-5</v>
      </c>
      <c r="AC112">
        <v>8.7815699999999996E-4</v>
      </c>
      <c r="AG112" t="s">
        <v>12</v>
      </c>
      <c r="AH112" t="s">
        <v>6</v>
      </c>
      <c r="AI112">
        <v>0.64570950199999999</v>
      </c>
      <c r="AJ112" s="1">
        <v>1.5299999999999999E-5</v>
      </c>
      <c r="AK112">
        <v>8.7815699999999996E-4</v>
      </c>
    </row>
    <row r="113" spans="1:37" x14ac:dyDescent="0.25">
      <c r="A113" t="s">
        <v>100</v>
      </c>
      <c r="B113" t="s">
        <v>6</v>
      </c>
      <c r="C113">
        <v>0.60269220899999998</v>
      </c>
      <c r="D113" s="1">
        <v>1.5500000000000001E-5</v>
      </c>
      <c r="E113">
        <v>8.8662400000000003E-4</v>
      </c>
      <c r="I113" t="s">
        <v>100</v>
      </c>
      <c r="J113" t="s">
        <v>6</v>
      </c>
      <c r="K113">
        <v>0.60269220899999998</v>
      </c>
      <c r="L113" s="1">
        <v>1.5500000000000001E-5</v>
      </c>
      <c r="M113">
        <v>8.8662400000000003E-4</v>
      </c>
      <c r="Q113" t="s">
        <v>100</v>
      </c>
      <c r="R113" t="s">
        <v>6</v>
      </c>
      <c r="S113">
        <v>0.60269220899999998</v>
      </c>
      <c r="T113" s="1">
        <v>1.5500000000000001E-5</v>
      </c>
      <c r="U113">
        <v>8.8662400000000003E-4</v>
      </c>
      <c r="Y113" t="s">
        <v>100</v>
      </c>
      <c r="Z113" t="s">
        <v>6</v>
      </c>
      <c r="AA113">
        <v>0.60269220899999998</v>
      </c>
      <c r="AB113" s="1">
        <v>1.5500000000000001E-5</v>
      </c>
      <c r="AC113">
        <v>8.8662400000000003E-4</v>
      </c>
      <c r="AG113" t="s">
        <v>100</v>
      </c>
      <c r="AH113" t="s">
        <v>6</v>
      </c>
      <c r="AI113">
        <v>0.60269220899999998</v>
      </c>
      <c r="AJ113" s="1">
        <v>1.5500000000000001E-5</v>
      </c>
      <c r="AK113">
        <v>8.8662400000000003E-4</v>
      </c>
    </row>
    <row r="114" spans="1:37" x14ac:dyDescent="0.25">
      <c r="A114" t="s">
        <v>136</v>
      </c>
      <c r="B114" t="s">
        <v>6</v>
      </c>
      <c r="C114">
        <v>0.57289341000000005</v>
      </c>
      <c r="D114" s="1">
        <v>1.5800000000000001E-5</v>
      </c>
      <c r="E114">
        <v>9.0235300000000005E-4</v>
      </c>
      <c r="I114" t="s">
        <v>136</v>
      </c>
      <c r="J114" t="s">
        <v>6</v>
      </c>
      <c r="K114">
        <v>0.57289341000000005</v>
      </c>
      <c r="L114" s="1">
        <v>1.5800000000000001E-5</v>
      </c>
      <c r="M114">
        <v>9.0235300000000005E-4</v>
      </c>
      <c r="Q114" t="s">
        <v>136</v>
      </c>
      <c r="R114" t="s">
        <v>6</v>
      </c>
      <c r="S114">
        <v>0.57289341000000005</v>
      </c>
      <c r="T114" s="1">
        <v>1.5800000000000001E-5</v>
      </c>
      <c r="U114">
        <v>9.0235300000000005E-4</v>
      </c>
      <c r="Y114" t="s">
        <v>136</v>
      </c>
      <c r="Z114" t="s">
        <v>6</v>
      </c>
      <c r="AA114">
        <v>0.57289341000000005</v>
      </c>
      <c r="AB114" s="1">
        <v>1.5800000000000001E-5</v>
      </c>
      <c r="AC114">
        <v>9.0235300000000005E-4</v>
      </c>
      <c r="AG114" t="s">
        <v>136</v>
      </c>
      <c r="AH114" t="s">
        <v>6</v>
      </c>
      <c r="AI114">
        <v>0.57289341000000005</v>
      </c>
      <c r="AJ114" s="1">
        <v>1.5800000000000001E-5</v>
      </c>
      <c r="AK114">
        <v>9.0235300000000005E-4</v>
      </c>
    </row>
    <row r="115" spans="1:37" x14ac:dyDescent="0.25">
      <c r="A115" t="s">
        <v>153</v>
      </c>
      <c r="B115" t="s">
        <v>6</v>
      </c>
      <c r="C115">
        <v>0.58714980900000002</v>
      </c>
      <c r="D115" s="1">
        <v>1.6699999999999999E-5</v>
      </c>
      <c r="E115">
        <v>9.3930200000000004E-4</v>
      </c>
      <c r="I115" t="s">
        <v>153</v>
      </c>
      <c r="J115" t="s">
        <v>6</v>
      </c>
      <c r="K115">
        <v>0.58714980900000002</v>
      </c>
      <c r="L115" s="1">
        <v>1.6699999999999999E-5</v>
      </c>
      <c r="M115">
        <v>9.3930200000000004E-4</v>
      </c>
      <c r="Q115" t="s">
        <v>153</v>
      </c>
      <c r="R115" t="s">
        <v>6</v>
      </c>
      <c r="S115">
        <v>0.58714980900000002</v>
      </c>
      <c r="T115" s="1">
        <v>1.6699999999999999E-5</v>
      </c>
      <c r="U115">
        <v>9.3930200000000004E-4</v>
      </c>
      <c r="Y115" t="s">
        <v>153</v>
      </c>
      <c r="Z115" t="s">
        <v>6</v>
      </c>
      <c r="AA115">
        <v>0.58714980900000002</v>
      </c>
      <c r="AB115" s="1">
        <v>1.6699999999999999E-5</v>
      </c>
      <c r="AC115">
        <v>9.3930200000000004E-4</v>
      </c>
      <c r="AG115" t="s">
        <v>153</v>
      </c>
      <c r="AH115" t="s">
        <v>6</v>
      </c>
      <c r="AI115">
        <v>0.58714980900000002</v>
      </c>
      <c r="AJ115" s="1">
        <v>1.6699999999999999E-5</v>
      </c>
      <c r="AK115">
        <v>9.3930200000000004E-4</v>
      </c>
    </row>
    <row r="116" spans="1:37" x14ac:dyDescent="0.25">
      <c r="A116" t="s">
        <v>46</v>
      </c>
      <c r="B116" t="s">
        <v>6</v>
      </c>
      <c r="C116">
        <v>0.62524712599999999</v>
      </c>
      <c r="D116" s="1">
        <v>1.8099999999999999E-5</v>
      </c>
      <c r="E116">
        <v>1.0069090000000001E-3</v>
      </c>
      <c r="I116" t="s">
        <v>46</v>
      </c>
      <c r="J116" t="s">
        <v>6</v>
      </c>
      <c r="K116">
        <v>0.62524712599999999</v>
      </c>
      <c r="L116" s="1">
        <v>1.8099999999999999E-5</v>
      </c>
      <c r="M116">
        <v>1.0069090000000001E-3</v>
      </c>
      <c r="Q116" t="s">
        <v>46</v>
      </c>
      <c r="R116" t="s">
        <v>6</v>
      </c>
      <c r="S116">
        <v>0.62524712599999999</v>
      </c>
      <c r="T116" s="1">
        <v>1.8099999999999999E-5</v>
      </c>
      <c r="U116">
        <v>1.0069090000000001E-3</v>
      </c>
      <c r="Y116" t="s">
        <v>46</v>
      </c>
      <c r="Z116" t="s">
        <v>6</v>
      </c>
      <c r="AA116">
        <v>0.62524712599999999</v>
      </c>
      <c r="AB116" s="1">
        <v>1.8099999999999999E-5</v>
      </c>
      <c r="AC116">
        <v>1.0069090000000001E-3</v>
      </c>
      <c r="AG116" t="s">
        <v>46</v>
      </c>
      <c r="AH116" t="s">
        <v>6</v>
      </c>
      <c r="AI116">
        <v>0.62524712599999999</v>
      </c>
      <c r="AJ116" s="1">
        <v>1.8099999999999999E-5</v>
      </c>
      <c r="AK116">
        <v>1.0069090000000001E-3</v>
      </c>
    </row>
    <row r="117" spans="1:37" x14ac:dyDescent="0.25">
      <c r="A117" t="s">
        <v>126</v>
      </c>
      <c r="B117" t="s">
        <v>6</v>
      </c>
      <c r="C117">
        <v>0.58765732400000004</v>
      </c>
      <c r="D117" s="1">
        <v>1.9700000000000001E-5</v>
      </c>
      <c r="E117">
        <v>1.079455E-3</v>
      </c>
      <c r="I117" t="s">
        <v>126</v>
      </c>
      <c r="J117" t="s">
        <v>6</v>
      </c>
      <c r="K117">
        <v>0.58765732400000004</v>
      </c>
      <c r="L117" s="1">
        <v>1.9700000000000001E-5</v>
      </c>
      <c r="M117">
        <v>1.079455E-3</v>
      </c>
      <c r="Q117" t="s">
        <v>126</v>
      </c>
      <c r="R117" t="s">
        <v>6</v>
      </c>
      <c r="S117">
        <v>0.58765732400000004</v>
      </c>
      <c r="T117" s="1">
        <v>1.9700000000000001E-5</v>
      </c>
      <c r="U117">
        <v>1.079455E-3</v>
      </c>
      <c r="Y117" t="s">
        <v>126</v>
      </c>
      <c r="Z117" t="s">
        <v>6</v>
      </c>
      <c r="AA117">
        <v>0.58765732400000004</v>
      </c>
      <c r="AB117" s="1">
        <v>1.9700000000000001E-5</v>
      </c>
      <c r="AC117">
        <v>1.079455E-3</v>
      </c>
      <c r="AG117" t="s">
        <v>126</v>
      </c>
      <c r="AH117" t="s">
        <v>6</v>
      </c>
      <c r="AI117">
        <v>0.58765732400000004</v>
      </c>
      <c r="AJ117" s="1">
        <v>1.9700000000000001E-5</v>
      </c>
      <c r="AK117">
        <v>1.079455E-3</v>
      </c>
    </row>
    <row r="118" spans="1:37" x14ac:dyDescent="0.25">
      <c r="A118" t="s">
        <v>171</v>
      </c>
      <c r="B118" t="s">
        <v>6</v>
      </c>
      <c r="C118">
        <v>0.61577272900000002</v>
      </c>
      <c r="D118" s="1">
        <v>1.9899999999999999E-5</v>
      </c>
      <c r="E118">
        <v>1.0864329999999999E-3</v>
      </c>
      <c r="I118" t="s">
        <v>171</v>
      </c>
      <c r="J118" t="s">
        <v>6</v>
      </c>
      <c r="K118">
        <v>0.61577272900000002</v>
      </c>
      <c r="L118" s="1">
        <v>1.9899999999999999E-5</v>
      </c>
      <c r="M118">
        <v>1.0864329999999999E-3</v>
      </c>
      <c r="Q118" t="s">
        <v>171</v>
      </c>
      <c r="R118" t="s">
        <v>6</v>
      </c>
      <c r="S118">
        <v>0.61577272900000002</v>
      </c>
      <c r="T118" s="1">
        <v>1.9899999999999999E-5</v>
      </c>
      <c r="U118">
        <v>1.0864329999999999E-3</v>
      </c>
      <c r="Y118" t="s">
        <v>171</v>
      </c>
      <c r="Z118" t="s">
        <v>6</v>
      </c>
      <c r="AA118">
        <v>0.61577272900000002</v>
      </c>
      <c r="AB118" s="1">
        <v>1.9899999999999999E-5</v>
      </c>
      <c r="AC118">
        <v>1.0864329999999999E-3</v>
      </c>
      <c r="AG118" t="s">
        <v>171</v>
      </c>
      <c r="AH118" t="s">
        <v>6</v>
      </c>
      <c r="AI118">
        <v>0.61577272900000002</v>
      </c>
      <c r="AJ118" s="1">
        <v>1.9899999999999999E-5</v>
      </c>
      <c r="AK118">
        <v>1.0864329999999999E-3</v>
      </c>
    </row>
    <row r="119" spans="1:37" x14ac:dyDescent="0.25">
      <c r="A119" t="s">
        <v>29</v>
      </c>
      <c r="B119" t="s">
        <v>6</v>
      </c>
      <c r="C119">
        <v>0.565794138</v>
      </c>
      <c r="D119" s="1">
        <v>2.3200000000000001E-5</v>
      </c>
      <c r="E119">
        <v>1.230166E-3</v>
      </c>
      <c r="I119" t="s">
        <v>29</v>
      </c>
      <c r="J119" t="s">
        <v>6</v>
      </c>
      <c r="K119">
        <v>0.565794138</v>
      </c>
      <c r="L119" s="1">
        <v>2.3200000000000001E-5</v>
      </c>
      <c r="M119">
        <v>1.230166E-3</v>
      </c>
      <c r="Q119" t="s">
        <v>29</v>
      </c>
      <c r="R119" t="s">
        <v>6</v>
      </c>
      <c r="S119">
        <v>0.565794138</v>
      </c>
      <c r="T119" s="1">
        <v>2.3200000000000001E-5</v>
      </c>
      <c r="U119">
        <v>1.230166E-3</v>
      </c>
      <c r="Y119" t="s">
        <v>29</v>
      </c>
      <c r="Z119" t="s">
        <v>6</v>
      </c>
      <c r="AA119">
        <v>0.565794138</v>
      </c>
      <c r="AB119" s="1">
        <v>2.3200000000000001E-5</v>
      </c>
      <c r="AC119">
        <v>1.230166E-3</v>
      </c>
      <c r="AG119" t="s">
        <v>29</v>
      </c>
      <c r="AH119" t="s">
        <v>6</v>
      </c>
      <c r="AI119">
        <v>0.565794138</v>
      </c>
      <c r="AJ119" s="1">
        <v>2.3200000000000001E-5</v>
      </c>
      <c r="AK119">
        <v>1.230166E-3</v>
      </c>
    </row>
    <row r="120" spans="1:37" x14ac:dyDescent="0.25">
      <c r="A120" t="s">
        <v>81</v>
      </c>
      <c r="B120" t="s">
        <v>6</v>
      </c>
      <c r="C120">
        <v>0.61463965899999995</v>
      </c>
      <c r="D120" s="1">
        <v>2.83E-5</v>
      </c>
      <c r="E120">
        <v>1.452226E-3</v>
      </c>
      <c r="I120" t="s">
        <v>81</v>
      </c>
      <c r="J120" t="s">
        <v>6</v>
      </c>
      <c r="K120">
        <v>0.61463965899999995</v>
      </c>
      <c r="L120" s="1">
        <v>2.83E-5</v>
      </c>
      <c r="M120">
        <v>1.452226E-3</v>
      </c>
      <c r="Q120" t="s">
        <v>81</v>
      </c>
      <c r="R120" t="s">
        <v>6</v>
      </c>
      <c r="S120">
        <v>0.61463965899999995</v>
      </c>
      <c r="T120" s="1">
        <v>2.83E-5</v>
      </c>
      <c r="U120">
        <v>1.452226E-3</v>
      </c>
      <c r="Y120" t="s">
        <v>81</v>
      </c>
      <c r="Z120" t="s">
        <v>6</v>
      </c>
      <c r="AA120">
        <v>0.61463965899999995</v>
      </c>
      <c r="AB120" s="1">
        <v>2.83E-5</v>
      </c>
      <c r="AC120">
        <v>1.452226E-3</v>
      </c>
      <c r="AG120" t="s">
        <v>81</v>
      </c>
      <c r="AH120" t="s">
        <v>6</v>
      </c>
      <c r="AI120">
        <v>0.61463965899999995</v>
      </c>
      <c r="AJ120" s="1">
        <v>2.83E-5</v>
      </c>
      <c r="AK120">
        <v>1.452226E-3</v>
      </c>
    </row>
    <row r="121" spans="1:37" x14ac:dyDescent="0.25">
      <c r="A121" t="s">
        <v>203</v>
      </c>
      <c r="B121" t="s">
        <v>6</v>
      </c>
      <c r="C121">
        <v>0.62032564400000001</v>
      </c>
      <c r="D121" s="1">
        <v>3.0800000000000003E-5</v>
      </c>
      <c r="E121">
        <v>1.5520589999999999E-3</v>
      </c>
      <c r="I121" t="s">
        <v>203</v>
      </c>
      <c r="J121" t="s">
        <v>6</v>
      </c>
      <c r="K121">
        <v>0.62032564400000001</v>
      </c>
      <c r="L121" s="1">
        <v>3.0800000000000003E-5</v>
      </c>
      <c r="M121">
        <v>1.5520589999999999E-3</v>
      </c>
      <c r="Q121" t="s">
        <v>203</v>
      </c>
      <c r="R121" t="s">
        <v>6</v>
      </c>
      <c r="S121">
        <v>0.62032564400000001</v>
      </c>
      <c r="T121" s="1">
        <v>3.0800000000000003E-5</v>
      </c>
      <c r="U121">
        <v>1.5520589999999999E-3</v>
      </c>
      <c r="Y121" t="s">
        <v>203</v>
      </c>
      <c r="Z121" t="s">
        <v>6</v>
      </c>
      <c r="AA121">
        <v>0.62032564400000001</v>
      </c>
      <c r="AB121" s="1">
        <v>3.0800000000000003E-5</v>
      </c>
      <c r="AC121">
        <v>1.5520589999999999E-3</v>
      </c>
      <c r="AG121" t="s">
        <v>203</v>
      </c>
      <c r="AH121" t="s">
        <v>6</v>
      </c>
      <c r="AI121">
        <v>0.62032564400000001</v>
      </c>
      <c r="AJ121" s="1">
        <v>3.0800000000000003E-5</v>
      </c>
      <c r="AK121">
        <v>1.5520589999999999E-3</v>
      </c>
    </row>
    <row r="122" spans="1:37" x14ac:dyDescent="0.25">
      <c r="A122" t="s">
        <v>91</v>
      </c>
      <c r="B122" t="s">
        <v>6</v>
      </c>
      <c r="C122">
        <v>0.62720165699999997</v>
      </c>
      <c r="D122" s="1">
        <v>3.1399999999999998E-5</v>
      </c>
      <c r="E122">
        <v>1.5710120000000001E-3</v>
      </c>
      <c r="I122" t="s">
        <v>91</v>
      </c>
      <c r="J122" t="s">
        <v>6</v>
      </c>
      <c r="K122">
        <v>0.62720165699999997</v>
      </c>
      <c r="L122" s="1">
        <v>3.1399999999999998E-5</v>
      </c>
      <c r="M122">
        <v>1.5710120000000001E-3</v>
      </c>
      <c r="Q122" t="s">
        <v>91</v>
      </c>
      <c r="R122" t="s">
        <v>6</v>
      </c>
      <c r="S122">
        <v>0.62720165699999997</v>
      </c>
      <c r="T122" s="1">
        <v>3.1399999999999998E-5</v>
      </c>
      <c r="U122">
        <v>1.5710120000000001E-3</v>
      </c>
      <c r="Y122" t="s">
        <v>91</v>
      </c>
      <c r="Z122" t="s">
        <v>6</v>
      </c>
      <c r="AA122">
        <v>0.62720165699999997</v>
      </c>
      <c r="AB122" s="1">
        <v>3.1399999999999998E-5</v>
      </c>
      <c r="AC122">
        <v>1.5710120000000001E-3</v>
      </c>
      <c r="AG122" t="s">
        <v>91</v>
      </c>
      <c r="AH122" t="s">
        <v>6</v>
      </c>
      <c r="AI122">
        <v>0.62720165699999997</v>
      </c>
      <c r="AJ122" s="1">
        <v>3.1399999999999998E-5</v>
      </c>
      <c r="AK122">
        <v>1.5710120000000001E-3</v>
      </c>
    </row>
    <row r="123" spans="1:37" x14ac:dyDescent="0.25">
      <c r="A123" t="s">
        <v>72</v>
      </c>
      <c r="B123" t="s">
        <v>6</v>
      </c>
      <c r="C123">
        <v>0.61669861999999998</v>
      </c>
      <c r="D123" s="1">
        <v>3.3000000000000003E-5</v>
      </c>
      <c r="E123">
        <v>1.624101E-3</v>
      </c>
      <c r="I123" t="s">
        <v>72</v>
      </c>
      <c r="J123" t="s">
        <v>6</v>
      </c>
      <c r="K123">
        <v>0.61669861999999998</v>
      </c>
      <c r="L123" s="1">
        <v>3.3000000000000003E-5</v>
      </c>
      <c r="M123">
        <v>1.624101E-3</v>
      </c>
      <c r="Q123" t="s">
        <v>72</v>
      </c>
      <c r="R123" t="s">
        <v>6</v>
      </c>
      <c r="S123">
        <v>0.61669861999999998</v>
      </c>
      <c r="T123" s="1">
        <v>3.3000000000000003E-5</v>
      </c>
      <c r="U123">
        <v>1.624101E-3</v>
      </c>
      <c r="Y123" t="s">
        <v>72</v>
      </c>
      <c r="Z123" t="s">
        <v>6</v>
      </c>
      <c r="AA123">
        <v>0.61669861999999998</v>
      </c>
      <c r="AB123" s="1">
        <v>3.3000000000000003E-5</v>
      </c>
      <c r="AC123">
        <v>1.624101E-3</v>
      </c>
      <c r="AG123" t="s">
        <v>72</v>
      </c>
      <c r="AH123" t="s">
        <v>6</v>
      </c>
      <c r="AI123">
        <v>0.61669861999999998</v>
      </c>
      <c r="AJ123" s="1">
        <v>3.3000000000000003E-5</v>
      </c>
      <c r="AK123">
        <v>1.624101E-3</v>
      </c>
    </row>
    <row r="124" spans="1:37" x14ac:dyDescent="0.25">
      <c r="A124" t="s">
        <v>215</v>
      </c>
      <c r="B124" t="s">
        <v>6</v>
      </c>
      <c r="C124">
        <v>0.627242046</v>
      </c>
      <c r="D124" s="1">
        <v>3.3099999999999998E-5</v>
      </c>
      <c r="E124">
        <v>1.624101E-3</v>
      </c>
      <c r="I124" t="s">
        <v>215</v>
      </c>
      <c r="J124" t="s">
        <v>6</v>
      </c>
      <c r="K124">
        <v>0.627242046</v>
      </c>
      <c r="L124" s="1">
        <v>3.3099999999999998E-5</v>
      </c>
      <c r="M124">
        <v>1.624101E-3</v>
      </c>
      <c r="Q124" t="s">
        <v>215</v>
      </c>
      <c r="R124" t="s">
        <v>6</v>
      </c>
      <c r="S124">
        <v>0.627242046</v>
      </c>
      <c r="T124" s="1">
        <v>3.3099999999999998E-5</v>
      </c>
      <c r="U124">
        <v>1.624101E-3</v>
      </c>
      <c r="Y124" t="s">
        <v>215</v>
      </c>
      <c r="Z124" t="s">
        <v>6</v>
      </c>
      <c r="AA124">
        <v>0.627242046</v>
      </c>
      <c r="AB124" s="1">
        <v>3.3099999999999998E-5</v>
      </c>
      <c r="AC124">
        <v>1.624101E-3</v>
      </c>
      <c r="AG124" t="s">
        <v>215</v>
      </c>
      <c r="AH124" t="s">
        <v>6</v>
      </c>
      <c r="AI124">
        <v>0.627242046</v>
      </c>
      <c r="AJ124" s="1">
        <v>3.3099999999999998E-5</v>
      </c>
      <c r="AK124">
        <v>1.624101E-3</v>
      </c>
    </row>
    <row r="125" spans="1:37" x14ac:dyDescent="0.25">
      <c r="A125" t="s">
        <v>255</v>
      </c>
      <c r="B125" t="s">
        <v>6</v>
      </c>
      <c r="C125">
        <v>0.45668008100000002</v>
      </c>
      <c r="D125" s="1">
        <v>3.3800000000000002E-5</v>
      </c>
      <c r="E125">
        <v>1.652457E-3</v>
      </c>
      <c r="I125" t="s">
        <v>255</v>
      </c>
      <c r="J125" t="s">
        <v>6</v>
      </c>
      <c r="K125">
        <v>0.45668008100000002</v>
      </c>
      <c r="L125" s="1">
        <v>3.3800000000000002E-5</v>
      </c>
      <c r="M125">
        <v>1.652457E-3</v>
      </c>
      <c r="Q125" t="s">
        <v>255</v>
      </c>
      <c r="R125" t="s">
        <v>6</v>
      </c>
      <c r="S125">
        <v>0.45668008100000002</v>
      </c>
      <c r="T125" s="1">
        <v>3.3800000000000002E-5</v>
      </c>
      <c r="U125">
        <v>1.652457E-3</v>
      </c>
      <c r="Y125" t="s">
        <v>255</v>
      </c>
      <c r="Z125" t="s">
        <v>6</v>
      </c>
      <c r="AA125">
        <v>0.45668008100000002</v>
      </c>
      <c r="AB125" s="1">
        <v>3.3800000000000002E-5</v>
      </c>
      <c r="AC125">
        <v>1.652457E-3</v>
      </c>
      <c r="AG125" t="s">
        <v>255</v>
      </c>
      <c r="AH125" t="s">
        <v>6</v>
      </c>
      <c r="AI125">
        <v>0.45668008100000002</v>
      </c>
      <c r="AJ125" s="1">
        <v>3.3800000000000002E-5</v>
      </c>
      <c r="AK125">
        <v>1.652457E-3</v>
      </c>
    </row>
    <row r="126" spans="1:37" x14ac:dyDescent="0.25">
      <c r="A126" t="s">
        <v>225</v>
      </c>
      <c r="B126" t="s">
        <v>6</v>
      </c>
      <c r="C126">
        <v>0.59333649399999999</v>
      </c>
      <c r="D126" s="1">
        <v>3.6100000000000003E-5</v>
      </c>
      <c r="E126">
        <v>1.728191E-3</v>
      </c>
      <c r="I126" t="s">
        <v>225</v>
      </c>
      <c r="J126" t="s">
        <v>6</v>
      </c>
      <c r="K126">
        <v>0.59333649399999999</v>
      </c>
      <c r="L126" s="1">
        <v>3.6100000000000003E-5</v>
      </c>
      <c r="M126">
        <v>1.728191E-3</v>
      </c>
      <c r="Q126" t="s">
        <v>225</v>
      </c>
      <c r="R126" t="s">
        <v>6</v>
      </c>
      <c r="S126">
        <v>0.59333649399999999</v>
      </c>
      <c r="T126" s="1">
        <v>3.6100000000000003E-5</v>
      </c>
      <c r="U126">
        <v>1.728191E-3</v>
      </c>
      <c r="Y126" t="s">
        <v>225</v>
      </c>
      <c r="Z126" t="s">
        <v>6</v>
      </c>
      <c r="AA126">
        <v>0.59333649399999999</v>
      </c>
      <c r="AB126" s="1">
        <v>3.6100000000000003E-5</v>
      </c>
      <c r="AC126">
        <v>1.728191E-3</v>
      </c>
      <c r="AG126" t="s">
        <v>225</v>
      </c>
      <c r="AH126" t="s">
        <v>6</v>
      </c>
      <c r="AI126">
        <v>0.59333649399999999</v>
      </c>
      <c r="AJ126" s="1">
        <v>3.6100000000000003E-5</v>
      </c>
      <c r="AK126">
        <v>1.728191E-3</v>
      </c>
    </row>
    <row r="127" spans="1:37" x14ac:dyDescent="0.25">
      <c r="A127" t="s">
        <v>309</v>
      </c>
      <c r="B127" t="s">
        <v>6</v>
      </c>
      <c r="C127">
        <v>0.58106190999999996</v>
      </c>
      <c r="D127" s="1">
        <v>3.7499999999999997E-5</v>
      </c>
      <c r="E127">
        <v>1.7771600000000001E-3</v>
      </c>
      <c r="I127" t="s">
        <v>309</v>
      </c>
      <c r="J127" t="s">
        <v>6</v>
      </c>
      <c r="K127">
        <v>0.58106190999999996</v>
      </c>
      <c r="L127" s="1">
        <v>3.7499999999999997E-5</v>
      </c>
      <c r="M127">
        <v>1.7771600000000001E-3</v>
      </c>
      <c r="Q127" t="s">
        <v>309</v>
      </c>
      <c r="R127" t="s">
        <v>6</v>
      </c>
      <c r="S127">
        <v>0.58106190999999996</v>
      </c>
      <c r="T127" s="1">
        <v>3.7499999999999997E-5</v>
      </c>
      <c r="U127">
        <v>1.7771600000000001E-3</v>
      </c>
      <c r="Y127" t="s">
        <v>309</v>
      </c>
      <c r="Z127" t="s">
        <v>6</v>
      </c>
      <c r="AA127">
        <v>0.58106190999999996</v>
      </c>
      <c r="AB127" s="1">
        <v>3.7499999999999997E-5</v>
      </c>
      <c r="AC127">
        <v>1.7771600000000001E-3</v>
      </c>
      <c r="AG127" t="s">
        <v>309</v>
      </c>
      <c r="AH127" t="s">
        <v>6</v>
      </c>
      <c r="AI127">
        <v>0.58106190999999996</v>
      </c>
      <c r="AJ127" s="1">
        <v>3.7499999999999997E-5</v>
      </c>
      <c r="AK127">
        <v>1.7771600000000001E-3</v>
      </c>
    </row>
    <row r="128" spans="1:37" x14ac:dyDescent="0.25">
      <c r="A128" t="s">
        <v>45</v>
      </c>
      <c r="B128" t="s">
        <v>6</v>
      </c>
      <c r="C128">
        <v>0.49224657999999999</v>
      </c>
      <c r="D128" s="1">
        <v>3.8600000000000003E-5</v>
      </c>
      <c r="E128">
        <v>1.7992450000000001E-3</v>
      </c>
      <c r="I128" t="s">
        <v>45</v>
      </c>
      <c r="J128" t="s">
        <v>6</v>
      </c>
      <c r="K128">
        <v>0.49224657999999999</v>
      </c>
      <c r="L128" s="1">
        <v>3.8600000000000003E-5</v>
      </c>
      <c r="M128">
        <v>1.7992450000000001E-3</v>
      </c>
      <c r="Q128" t="s">
        <v>45</v>
      </c>
      <c r="R128" t="s">
        <v>6</v>
      </c>
      <c r="S128">
        <v>0.49224657999999999</v>
      </c>
      <c r="T128" s="1">
        <v>3.8600000000000003E-5</v>
      </c>
      <c r="U128">
        <v>1.7992450000000001E-3</v>
      </c>
      <c r="Y128" t="s">
        <v>45</v>
      </c>
      <c r="Z128" t="s">
        <v>6</v>
      </c>
      <c r="AA128">
        <v>0.49224657999999999</v>
      </c>
      <c r="AB128" s="1">
        <v>3.8600000000000003E-5</v>
      </c>
      <c r="AC128">
        <v>1.7992450000000001E-3</v>
      </c>
      <c r="AG128" t="s">
        <v>45</v>
      </c>
      <c r="AH128" t="s">
        <v>6</v>
      </c>
      <c r="AI128">
        <v>0.49224657999999999</v>
      </c>
      <c r="AJ128" s="1">
        <v>3.8600000000000003E-5</v>
      </c>
      <c r="AK128">
        <v>1.7992450000000001E-3</v>
      </c>
    </row>
    <row r="129" spans="1:37" x14ac:dyDescent="0.25">
      <c r="A129" t="s">
        <v>157</v>
      </c>
      <c r="B129" t="s">
        <v>6</v>
      </c>
      <c r="C129">
        <v>0.56636426299999998</v>
      </c>
      <c r="D129" s="1">
        <v>3.9700000000000003E-5</v>
      </c>
      <c r="E129">
        <v>1.832867E-3</v>
      </c>
      <c r="I129" t="s">
        <v>157</v>
      </c>
      <c r="J129" t="s">
        <v>6</v>
      </c>
      <c r="K129">
        <v>0.56636426299999998</v>
      </c>
      <c r="L129" s="1">
        <v>3.9700000000000003E-5</v>
      </c>
      <c r="M129">
        <v>1.832867E-3</v>
      </c>
      <c r="Q129" t="s">
        <v>157</v>
      </c>
      <c r="R129" t="s">
        <v>6</v>
      </c>
      <c r="S129">
        <v>0.56636426299999998</v>
      </c>
      <c r="T129" s="1">
        <v>3.9700000000000003E-5</v>
      </c>
      <c r="U129">
        <v>1.832867E-3</v>
      </c>
      <c r="Y129" t="s">
        <v>157</v>
      </c>
      <c r="Z129" t="s">
        <v>6</v>
      </c>
      <c r="AA129">
        <v>0.56636426299999998</v>
      </c>
      <c r="AB129" s="1">
        <v>3.9700000000000003E-5</v>
      </c>
      <c r="AC129">
        <v>1.832867E-3</v>
      </c>
      <c r="AG129" t="s">
        <v>157</v>
      </c>
      <c r="AH129" t="s">
        <v>6</v>
      </c>
      <c r="AI129">
        <v>0.56636426299999998</v>
      </c>
      <c r="AJ129" s="1">
        <v>3.9700000000000003E-5</v>
      </c>
      <c r="AK129">
        <v>1.832867E-3</v>
      </c>
    </row>
    <row r="130" spans="1:37" x14ac:dyDescent="0.25">
      <c r="A130" t="s">
        <v>325</v>
      </c>
      <c r="B130" t="s">
        <v>6</v>
      </c>
      <c r="C130">
        <v>0.619382392</v>
      </c>
      <c r="D130" s="1">
        <v>4.0000000000000003E-5</v>
      </c>
      <c r="E130">
        <v>1.833667E-3</v>
      </c>
      <c r="I130" t="s">
        <v>325</v>
      </c>
      <c r="J130" t="s">
        <v>6</v>
      </c>
      <c r="K130">
        <v>0.619382392</v>
      </c>
      <c r="L130" s="1">
        <v>4.0000000000000003E-5</v>
      </c>
      <c r="M130">
        <v>1.833667E-3</v>
      </c>
      <c r="Q130" t="s">
        <v>325</v>
      </c>
      <c r="R130" t="s">
        <v>6</v>
      </c>
      <c r="S130">
        <v>0.619382392</v>
      </c>
      <c r="T130" s="1">
        <v>4.0000000000000003E-5</v>
      </c>
      <c r="U130">
        <v>1.833667E-3</v>
      </c>
      <c r="Y130" t="s">
        <v>325</v>
      </c>
      <c r="Z130" t="s">
        <v>6</v>
      </c>
      <c r="AA130">
        <v>0.619382392</v>
      </c>
      <c r="AB130" s="1">
        <v>4.0000000000000003E-5</v>
      </c>
      <c r="AC130">
        <v>1.833667E-3</v>
      </c>
      <c r="AG130" t="s">
        <v>325</v>
      </c>
      <c r="AH130" t="s">
        <v>6</v>
      </c>
      <c r="AI130">
        <v>0.619382392</v>
      </c>
      <c r="AJ130" s="1">
        <v>4.0000000000000003E-5</v>
      </c>
      <c r="AK130">
        <v>1.833667E-3</v>
      </c>
    </row>
    <row r="131" spans="1:37" x14ac:dyDescent="0.25">
      <c r="A131" t="s">
        <v>264</v>
      </c>
      <c r="B131" t="s">
        <v>6</v>
      </c>
      <c r="C131">
        <v>0.61125264099999999</v>
      </c>
      <c r="D131" s="1">
        <v>4.0099999999999999E-5</v>
      </c>
      <c r="E131">
        <v>1.833667E-3</v>
      </c>
      <c r="I131" t="s">
        <v>264</v>
      </c>
      <c r="J131" t="s">
        <v>6</v>
      </c>
      <c r="K131">
        <v>0.61125264099999999</v>
      </c>
      <c r="L131" s="1">
        <v>4.0099999999999999E-5</v>
      </c>
      <c r="M131">
        <v>1.833667E-3</v>
      </c>
      <c r="Q131" t="s">
        <v>264</v>
      </c>
      <c r="R131" t="s">
        <v>6</v>
      </c>
      <c r="S131">
        <v>0.61125264099999999</v>
      </c>
      <c r="T131" s="1">
        <v>4.0099999999999999E-5</v>
      </c>
      <c r="U131">
        <v>1.833667E-3</v>
      </c>
      <c r="Y131" t="s">
        <v>264</v>
      </c>
      <c r="Z131" t="s">
        <v>6</v>
      </c>
      <c r="AA131">
        <v>0.61125264099999999</v>
      </c>
      <c r="AB131" s="1">
        <v>4.0099999999999999E-5</v>
      </c>
      <c r="AC131">
        <v>1.833667E-3</v>
      </c>
      <c r="AG131" t="s">
        <v>264</v>
      </c>
      <c r="AH131" t="s">
        <v>6</v>
      </c>
      <c r="AI131">
        <v>0.61125264099999999</v>
      </c>
      <c r="AJ131" s="1">
        <v>4.0099999999999999E-5</v>
      </c>
      <c r="AK131">
        <v>1.833667E-3</v>
      </c>
    </row>
    <row r="132" spans="1:37" x14ac:dyDescent="0.25">
      <c r="A132" t="s">
        <v>152</v>
      </c>
      <c r="B132" t="s">
        <v>6</v>
      </c>
      <c r="C132">
        <v>0.57535860999999999</v>
      </c>
      <c r="D132" s="1">
        <v>4.4199999999999997E-5</v>
      </c>
      <c r="E132">
        <v>1.9998279999999999E-3</v>
      </c>
      <c r="I132" t="s">
        <v>152</v>
      </c>
      <c r="J132" t="s">
        <v>6</v>
      </c>
      <c r="K132">
        <v>0.57535860999999999</v>
      </c>
      <c r="L132" s="1">
        <v>4.4199999999999997E-5</v>
      </c>
      <c r="M132">
        <v>1.9998279999999999E-3</v>
      </c>
      <c r="Q132" t="s">
        <v>152</v>
      </c>
      <c r="R132" t="s">
        <v>6</v>
      </c>
      <c r="S132">
        <v>0.57535860999999999</v>
      </c>
      <c r="T132" s="1">
        <v>4.4199999999999997E-5</v>
      </c>
      <c r="U132">
        <v>1.9998279999999999E-3</v>
      </c>
      <c r="Y132" t="s">
        <v>152</v>
      </c>
      <c r="Z132" t="s">
        <v>6</v>
      </c>
      <c r="AA132">
        <v>0.57535860999999999</v>
      </c>
      <c r="AB132" s="1">
        <v>4.4199999999999997E-5</v>
      </c>
      <c r="AC132">
        <v>1.9998279999999999E-3</v>
      </c>
      <c r="AG132" t="s">
        <v>152</v>
      </c>
      <c r="AH132" t="s">
        <v>6</v>
      </c>
      <c r="AI132">
        <v>0.57535860999999999</v>
      </c>
      <c r="AJ132" s="1">
        <v>4.4199999999999997E-5</v>
      </c>
      <c r="AK132">
        <v>1.9998279999999999E-3</v>
      </c>
    </row>
    <row r="133" spans="1:37" x14ac:dyDescent="0.25">
      <c r="A133" t="s">
        <v>48</v>
      </c>
      <c r="B133" t="s">
        <v>6</v>
      </c>
      <c r="C133">
        <v>0.58125232500000001</v>
      </c>
      <c r="D133" s="1">
        <v>5.4599999999999999E-5</v>
      </c>
      <c r="E133">
        <v>2.365949E-3</v>
      </c>
      <c r="I133" t="s">
        <v>48</v>
      </c>
      <c r="J133" t="s">
        <v>6</v>
      </c>
      <c r="K133">
        <v>0.58125232500000001</v>
      </c>
      <c r="L133" s="1">
        <v>5.4599999999999999E-5</v>
      </c>
      <c r="M133">
        <v>2.365949E-3</v>
      </c>
      <c r="Q133" t="s">
        <v>48</v>
      </c>
      <c r="R133" t="s">
        <v>6</v>
      </c>
      <c r="S133">
        <v>0.58125232500000001</v>
      </c>
      <c r="T133" s="1">
        <v>5.4599999999999999E-5</v>
      </c>
      <c r="U133">
        <v>2.365949E-3</v>
      </c>
      <c r="Y133" t="s">
        <v>48</v>
      </c>
      <c r="Z133" t="s">
        <v>6</v>
      </c>
      <c r="AA133">
        <v>0.58125232500000001</v>
      </c>
      <c r="AB133" s="1">
        <v>5.4599999999999999E-5</v>
      </c>
      <c r="AC133">
        <v>2.365949E-3</v>
      </c>
      <c r="AG133" t="s">
        <v>48</v>
      </c>
      <c r="AH133" t="s">
        <v>6</v>
      </c>
      <c r="AI133">
        <v>0.58125232500000001</v>
      </c>
      <c r="AJ133" s="1">
        <v>5.4599999999999999E-5</v>
      </c>
      <c r="AK133">
        <v>2.365949E-3</v>
      </c>
    </row>
    <row r="134" spans="1:37" x14ac:dyDescent="0.25">
      <c r="A134" t="s">
        <v>185</v>
      </c>
      <c r="B134" t="s">
        <v>6</v>
      </c>
      <c r="C134">
        <v>0.60675874900000004</v>
      </c>
      <c r="D134" s="1">
        <v>6.1600000000000007E-5</v>
      </c>
      <c r="E134">
        <v>2.5972320000000001E-3</v>
      </c>
      <c r="I134" t="s">
        <v>185</v>
      </c>
      <c r="J134" t="s">
        <v>6</v>
      </c>
      <c r="K134">
        <v>0.60675874900000004</v>
      </c>
      <c r="L134" s="1">
        <v>6.1600000000000007E-5</v>
      </c>
      <c r="M134">
        <v>2.5972320000000001E-3</v>
      </c>
      <c r="Q134" t="s">
        <v>185</v>
      </c>
      <c r="R134" t="s">
        <v>6</v>
      </c>
      <c r="S134">
        <v>0.60675874900000004</v>
      </c>
      <c r="T134" s="1">
        <v>6.1600000000000007E-5</v>
      </c>
      <c r="U134">
        <v>2.5972320000000001E-3</v>
      </c>
      <c r="Y134" t="s">
        <v>185</v>
      </c>
      <c r="Z134" t="s">
        <v>6</v>
      </c>
      <c r="AA134">
        <v>0.60675874900000004</v>
      </c>
      <c r="AB134" s="1">
        <v>6.1600000000000007E-5</v>
      </c>
      <c r="AC134">
        <v>2.5972320000000001E-3</v>
      </c>
      <c r="AG134" t="s">
        <v>185</v>
      </c>
      <c r="AH134" t="s">
        <v>6</v>
      </c>
      <c r="AI134">
        <v>0.60675874900000004</v>
      </c>
      <c r="AJ134" s="1">
        <v>6.1600000000000007E-5</v>
      </c>
      <c r="AK134">
        <v>2.5972320000000001E-3</v>
      </c>
    </row>
    <row r="135" spans="1:37" x14ac:dyDescent="0.25">
      <c r="A135" t="s">
        <v>245</v>
      </c>
      <c r="B135" t="s">
        <v>6</v>
      </c>
      <c r="C135">
        <v>0.52550700800000005</v>
      </c>
      <c r="D135" s="1">
        <v>7.2100000000000004E-5</v>
      </c>
      <c r="E135">
        <v>2.903208E-3</v>
      </c>
      <c r="I135" t="s">
        <v>245</v>
      </c>
      <c r="J135" t="s">
        <v>6</v>
      </c>
      <c r="K135">
        <v>0.52550700800000005</v>
      </c>
      <c r="L135" s="1">
        <v>7.2100000000000004E-5</v>
      </c>
      <c r="M135">
        <v>2.903208E-3</v>
      </c>
      <c r="Q135" t="s">
        <v>245</v>
      </c>
      <c r="R135" t="s">
        <v>6</v>
      </c>
      <c r="S135">
        <v>0.52550700800000005</v>
      </c>
      <c r="T135" s="1">
        <v>7.2100000000000004E-5</v>
      </c>
      <c r="U135">
        <v>2.903208E-3</v>
      </c>
      <c r="Y135" t="s">
        <v>245</v>
      </c>
      <c r="Z135" t="s">
        <v>6</v>
      </c>
      <c r="AA135">
        <v>0.52550700800000005</v>
      </c>
      <c r="AB135" s="1">
        <v>7.2100000000000004E-5</v>
      </c>
      <c r="AC135">
        <v>2.903208E-3</v>
      </c>
      <c r="AG135" t="s">
        <v>245</v>
      </c>
      <c r="AH135" t="s">
        <v>6</v>
      </c>
      <c r="AI135">
        <v>0.52550700800000005</v>
      </c>
      <c r="AJ135" s="1">
        <v>7.2100000000000004E-5</v>
      </c>
      <c r="AK135">
        <v>2.903208E-3</v>
      </c>
    </row>
    <row r="136" spans="1:37" x14ac:dyDescent="0.25">
      <c r="A136" t="s">
        <v>121</v>
      </c>
      <c r="B136" t="s">
        <v>6</v>
      </c>
      <c r="C136">
        <v>0.58608747000000005</v>
      </c>
      <c r="D136" s="1">
        <v>7.9400000000000006E-5</v>
      </c>
      <c r="E136">
        <v>3.0997249999999998E-3</v>
      </c>
      <c r="I136" t="s">
        <v>121</v>
      </c>
      <c r="J136" t="s">
        <v>6</v>
      </c>
      <c r="K136">
        <v>0.58608747000000005</v>
      </c>
      <c r="L136" s="1">
        <v>7.9400000000000006E-5</v>
      </c>
      <c r="M136">
        <v>3.0997249999999998E-3</v>
      </c>
      <c r="Q136" t="s">
        <v>121</v>
      </c>
      <c r="R136" t="s">
        <v>6</v>
      </c>
      <c r="S136">
        <v>0.58608747000000005</v>
      </c>
      <c r="T136" s="1">
        <v>7.9400000000000006E-5</v>
      </c>
      <c r="U136">
        <v>3.0997249999999998E-3</v>
      </c>
      <c r="Y136" t="s">
        <v>121</v>
      </c>
      <c r="Z136" t="s">
        <v>6</v>
      </c>
      <c r="AA136">
        <v>0.58608747000000005</v>
      </c>
      <c r="AB136" s="1">
        <v>7.9400000000000006E-5</v>
      </c>
      <c r="AC136">
        <v>3.0997249999999998E-3</v>
      </c>
      <c r="AG136" t="s">
        <v>121</v>
      </c>
      <c r="AH136" t="s">
        <v>6</v>
      </c>
      <c r="AI136">
        <v>0.58608747000000005</v>
      </c>
      <c r="AJ136" s="1">
        <v>7.9400000000000006E-5</v>
      </c>
      <c r="AK136">
        <v>3.0997249999999998E-3</v>
      </c>
    </row>
    <row r="137" spans="1:37" x14ac:dyDescent="0.25">
      <c r="A137" t="s">
        <v>52</v>
      </c>
      <c r="B137" t="s">
        <v>6</v>
      </c>
      <c r="C137">
        <v>0.55637031599999998</v>
      </c>
      <c r="D137" s="1">
        <v>8.03E-5</v>
      </c>
      <c r="E137">
        <v>3.1272829999999998E-3</v>
      </c>
      <c r="I137" t="s">
        <v>52</v>
      </c>
      <c r="J137" t="s">
        <v>6</v>
      </c>
      <c r="K137">
        <v>0.55637031599999998</v>
      </c>
      <c r="L137" s="1">
        <v>8.03E-5</v>
      </c>
      <c r="M137">
        <v>3.1272829999999998E-3</v>
      </c>
      <c r="Q137" t="s">
        <v>52</v>
      </c>
      <c r="R137" t="s">
        <v>6</v>
      </c>
      <c r="S137">
        <v>0.55637031599999998</v>
      </c>
      <c r="T137" s="1">
        <v>8.03E-5</v>
      </c>
      <c r="U137">
        <v>3.1272829999999998E-3</v>
      </c>
      <c r="Y137" t="s">
        <v>52</v>
      </c>
      <c r="Z137" t="s">
        <v>6</v>
      </c>
      <c r="AA137">
        <v>0.55637031599999998</v>
      </c>
      <c r="AB137" s="1">
        <v>8.03E-5</v>
      </c>
      <c r="AC137">
        <v>3.1272829999999998E-3</v>
      </c>
      <c r="AG137" t="s">
        <v>52</v>
      </c>
      <c r="AH137" t="s">
        <v>6</v>
      </c>
      <c r="AI137">
        <v>0.55637031599999998</v>
      </c>
      <c r="AJ137" s="1">
        <v>8.03E-5</v>
      </c>
      <c r="AK137">
        <v>3.1272829999999998E-3</v>
      </c>
    </row>
    <row r="138" spans="1:37" x14ac:dyDescent="0.25">
      <c r="A138" t="s">
        <v>32</v>
      </c>
      <c r="B138" t="s">
        <v>6</v>
      </c>
      <c r="C138">
        <v>0.54342257400000005</v>
      </c>
      <c r="D138" s="1">
        <v>9.09E-5</v>
      </c>
      <c r="E138">
        <v>3.428188E-3</v>
      </c>
      <c r="I138" t="s">
        <v>32</v>
      </c>
      <c r="J138" t="s">
        <v>6</v>
      </c>
      <c r="K138">
        <v>0.54342257400000005</v>
      </c>
      <c r="L138" s="1">
        <v>9.09E-5</v>
      </c>
      <c r="M138">
        <v>3.428188E-3</v>
      </c>
      <c r="Q138" t="s">
        <v>32</v>
      </c>
      <c r="R138" t="s">
        <v>6</v>
      </c>
      <c r="S138">
        <v>0.54342257400000005</v>
      </c>
      <c r="T138" s="1">
        <v>9.09E-5</v>
      </c>
      <c r="U138">
        <v>3.428188E-3</v>
      </c>
      <c r="Y138" t="s">
        <v>32</v>
      </c>
      <c r="Z138" t="s">
        <v>6</v>
      </c>
      <c r="AA138">
        <v>0.54342257400000005</v>
      </c>
      <c r="AB138" s="1">
        <v>9.09E-5</v>
      </c>
      <c r="AC138">
        <v>3.428188E-3</v>
      </c>
      <c r="AG138" t="s">
        <v>32</v>
      </c>
      <c r="AH138" t="s">
        <v>6</v>
      </c>
      <c r="AI138">
        <v>0.54342257400000005</v>
      </c>
      <c r="AJ138" s="1">
        <v>9.09E-5</v>
      </c>
      <c r="AK138">
        <v>3.428188E-3</v>
      </c>
    </row>
    <row r="139" spans="1:37" x14ac:dyDescent="0.25">
      <c r="A139" t="s">
        <v>292</v>
      </c>
      <c r="B139" t="s">
        <v>6</v>
      </c>
      <c r="C139">
        <v>0.59995753399999996</v>
      </c>
      <c r="D139" s="1">
        <v>9.1399999999999999E-5</v>
      </c>
      <c r="E139">
        <v>3.4286130000000001E-3</v>
      </c>
      <c r="I139" t="s">
        <v>292</v>
      </c>
      <c r="J139" t="s">
        <v>6</v>
      </c>
      <c r="K139">
        <v>0.59995753399999996</v>
      </c>
      <c r="L139" s="1">
        <v>9.1399999999999999E-5</v>
      </c>
      <c r="M139">
        <v>3.4286130000000001E-3</v>
      </c>
      <c r="Q139" t="s">
        <v>292</v>
      </c>
      <c r="R139" t="s">
        <v>6</v>
      </c>
      <c r="S139">
        <v>0.59995753399999996</v>
      </c>
      <c r="T139" s="1">
        <v>9.1399999999999999E-5</v>
      </c>
      <c r="U139">
        <v>3.4286130000000001E-3</v>
      </c>
      <c r="Y139" t="s">
        <v>292</v>
      </c>
      <c r="Z139" t="s">
        <v>6</v>
      </c>
      <c r="AA139">
        <v>0.59995753399999996</v>
      </c>
      <c r="AB139" s="1">
        <v>9.1399999999999999E-5</v>
      </c>
      <c r="AC139">
        <v>3.4286130000000001E-3</v>
      </c>
      <c r="AG139" t="s">
        <v>292</v>
      </c>
      <c r="AH139" t="s">
        <v>6</v>
      </c>
      <c r="AI139">
        <v>0.59995753399999996</v>
      </c>
      <c r="AJ139" s="1">
        <v>9.1399999999999999E-5</v>
      </c>
      <c r="AK139">
        <v>3.4286130000000001E-3</v>
      </c>
    </row>
    <row r="140" spans="1:37" x14ac:dyDescent="0.25">
      <c r="A140" t="s">
        <v>158</v>
      </c>
      <c r="B140" t="s">
        <v>6</v>
      </c>
      <c r="C140">
        <v>0.52865045099999997</v>
      </c>
      <c r="D140" s="1">
        <v>9.4699999999999998E-5</v>
      </c>
      <c r="E140">
        <v>3.521265E-3</v>
      </c>
      <c r="I140" t="s">
        <v>158</v>
      </c>
      <c r="J140" t="s">
        <v>6</v>
      </c>
      <c r="K140">
        <v>0.52865045099999997</v>
      </c>
      <c r="L140" s="1">
        <v>9.4699999999999998E-5</v>
      </c>
      <c r="M140">
        <v>3.521265E-3</v>
      </c>
      <c r="Q140" t="s">
        <v>158</v>
      </c>
      <c r="R140" t="s">
        <v>6</v>
      </c>
      <c r="S140">
        <v>0.52865045099999997</v>
      </c>
      <c r="T140" s="1">
        <v>9.4699999999999998E-5</v>
      </c>
      <c r="U140">
        <v>3.521265E-3</v>
      </c>
      <c r="Y140" t="s">
        <v>158</v>
      </c>
      <c r="Z140" t="s">
        <v>6</v>
      </c>
      <c r="AA140">
        <v>0.52865045099999997</v>
      </c>
      <c r="AB140" s="1">
        <v>9.4699999999999998E-5</v>
      </c>
      <c r="AC140">
        <v>3.521265E-3</v>
      </c>
      <c r="AG140" t="s">
        <v>158</v>
      </c>
      <c r="AH140" t="s">
        <v>6</v>
      </c>
      <c r="AI140">
        <v>0.52865045099999997</v>
      </c>
      <c r="AJ140" s="1">
        <v>9.4699999999999998E-5</v>
      </c>
      <c r="AK140">
        <v>3.521265E-3</v>
      </c>
    </row>
    <row r="141" spans="1:37" x14ac:dyDescent="0.25">
      <c r="A141" t="s">
        <v>191</v>
      </c>
      <c r="B141" t="s">
        <v>6</v>
      </c>
      <c r="C141">
        <v>0.57333681299999995</v>
      </c>
      <c r="D141" s="1">
        <v>9.7600000000000001E-5</v>
      </c>
      <c r="E141">
        <v>3.5925290000000001E-3</v>
      </c>
      <c r="I141" t="s">
        <v>191</v>
      </c>
      <c r="J141" t="s">
        <v>6</v>
      </c>
      <c r="K141">
        <v>0.57333681299999995</v>
      </c>
      <c r="L141" s="1">
        <v>9.7600000000000001E-5</v>
      </c>
      <c r="M141">
        <v>3.5925290000000001E-3</v>
      </c>
      <c r="Q141" t="s">
        <v>191</v>
      </c>
      <c r="R141" t="s">
        <v>6</v>
      </c>
      <c r="S141">
        <v>0.57333681299999995</v>
      </c>
      <c r="T141" s="1">
        <v>9.7600000000000001E-5</v>
      </c>
      <c r="U141">
        <v>3.5925290000000001E-3</v>
      </c>
      <c r="Y141" t="s">
        <v>191</v>
      </c>
      <c r="Z141" t="s">
        <v>6</v>
      </c>
      <c r="AA141">
        <v>0.57333681299999995</v>
      </c>
      <c r="AB141" s="1">
        <v>9.7600000000000001E-5</v>
      </c>
      <c r="AC141">
        <v>3.5925290000000001E-3</v>
      </c>
      <c r="AG141" t="s">
        <v>191</v>
      </c>
      <c r="AH141" t="s">
        <v>6</v>
      </c>
      <c r="AI141">
        <v>0.57333681299999995</v>
      </c>
      <c r="AJ141" s="1">
        <v>9.7600000000000001E-5</v>
      </c>
      <c r="AK141">
        <v>3.5925290000000001E-3</v>
      </c>
    </row>
    <row r="142" spans="1:37" x14ac:dyDescent="0.25">
      <c r="A142" t="s">
        <v>7</v>
      </c>
      <c r="B142" t="s">
        <v>6</v>
      </c>
      <c r="C142">
        <v>0.55372636099999994</v>
      </c>
      <c r="D142">
        <v>1.14521E-4</v>
      </c>
      <c r="E142">
        <v>4.0713429999999998E-3</v>
      </c>
      <c r="I142" t="s">
        <v>7</v>
      </c>
      <c r="J142" t="s">
        <v>6</v>
      </c>
      <c r="K142">
        <v>0.55372636099999994</v>
      </c>
      <c r="L142">
        <v>1.14521E-4</v>
      </c>
      <c r="M142">
        <v>4.0713429999999998E-3</v>
      </c>
      <c r="Q142" t="s">
        <v>7</v>
      </c>
      <c r="R142" t="s">
        <v>6</v>
      </c>
      <c r="S142">
        <v>0.55372636099999994</v>
      </c>
      <c r="T142">
        <v>1.14521E-4</v>
      </c>
      <c r="U142">
        <v>4.0713429999999998E-3</v>
      </c>
      <c r="Y142" t="s">
        <v>7</v>
      </c>
      <c r="Z142" t="s">
        <v>6</v>
      </c>
      <c r="AA142">
        <v>0.55372636099999994</v>
      </c>
      <c r="AB142">
        <v>1.14521E-4</v>
      </c>
      <c r="AC142">
        <v>4.0713429999999998E-3</v>
      </c>
      <c r="AG142" t="s">
        <v>7</v>
      </c>
      <c r="AH142" t="s">
        <v>6</v>
      </c>
      <c r="AI142">
        <v>0.55372636099999994</v>
      </c>
      <c r="AJ142">
        <v>1.14521E-4</v>
      </c>
      <c r="AK142">
        <v>4.0713429999999998E-3</v>
      </c>
    </row>
    <row r="143" spans="1:37" x14ac:dyDescent="0.25">
      <c r="A143" t="s">
        <v>259</v>
      </c>
      <c r="B143" t="s">
        <v>6</v>
      </c>
      <c r="C143">
        <v>0.56827622499999997</v>
      </c>
      <c r="D143">
        <v>1.2167699999999999E-4</v>
      </c>
      <c r="E143">
        <v>4.314773E-3</v>
      </c>
      <c r="I143" t="s">
        <v>259</v>
      </c>
      <c r="J143" t="s">
        <v>6</v>
      </c>
      <c r="K143">
        <v>0.56827622499999997</v>
      </c>
      <c r="L143">
        <v>1.2167699999999999E-4</v>
      </c>
      <c r="M143">
        <v>4.314773E-3</v>
      </c>
      <c r="Q143" t="s">
        <v>259</v>
      </c>
      <c r="R143" t="s">
        <v>6</v>
      </c>
      <c r="S143">
        <v>0.56827622499999997</v>
      </c>
      <c r="T143">
        <v>1.2167699999999999E-4</v>
      </c>
      <c r="U143">
        <v>4.314773E-3</v>
      </c>
      <c r="Y143" t="s">
        <v>259</v>
      </c>
      <c r="Z143" t="s">
        <v>6</v>
      </c>
      <c r="AA143">
        <v>0.56827622499999997</v>
      </c>
      <c r="AB143">
        <v>1.2167699999999999E-4</v>
      </c>
      <c r="AC143">
        <v>4.314773E-3</v>
      </c>
      <c r="AG143" t="s">
        <v>259</v>
      </c>
      <c r="AH143" t="s">
        <v>6</v>
      </c>
      <c r="AI143">
        <v>0.56827622499999997</v>
      </c>
      <c r="AJ143">
        <v>1.2167699999999999E-4</v>
      </c>
      <c r="AK143">
        <v>4.314773E-3</v>
      </c>
    </row>
    <row r="144" spans="1:37" x14ac:dyDescent="0.25">
      <c r="A144" t="s">
        <v>98</v>
      </c>
      <c r="B144" t="s">
        <v>6</v>
      </c>
      <c r="C144">
        <v>0.52696960000000004</v>
      </c>
      <c r="D144">
        <v>1.21929E-4</v>
      </c>
      <c r="E144">
        <v>4.314773E-3</v>
      </c>
      <c r="I144" t="s">
        <v>98</v>
      </c>
      <c r="J144" t="s">
        <v>6</v>
      </c>
      <c r="K144">
        <v>0.52696960000000004</v>
      </c>
      <c r="L144">
        <v>1.21929E-4</v>
      </c>
      <c r="M144">
        <v>4.314773E-3</v>
      </c>
      <c r="Q144" t="s">
        <v>98</v>
      </c>
      <c r="R144" t="s">
        <v>6</v>
      </c>
      <c r="S144">
        <v>0.52696960000000004</v>
      </c>
      <c r="T144">
        <v>1.21929E-4</v>
      </c>
      <c r="U144">
        <v>4.314773E-3</v>
      </c>
      <c r="Y144" t="s">
        <v>98</v>
      </c>
      <c r="Z144" t="s">
        <v>6</v>
      </c>
      <c r="AA144">
        <v>0.52696960000000004</v>
      </c>
      <c r="AB144">
        <v>1.21929E-4</v>
      </c>
      <c r="AC144">
        <v>4.314773E-3</v>
      </c>
      <c r="AG144" t="s">
        <v>98</v>
      </c>
      <c r="AH144" t="s">
        <v>6</v>
      </c>
      <c r="AI144">
        <v>0.52696960000000004</v>
      </c>
      <c r="AJ144">
        <v>1.21929E-4</v>
      </c>
      <c r="AK144">
        <v>4.314773E-3</v>
      </c>
    </row>
    <row r="145" spans="1:37" x14ac:dyDescent="0.25">
      <c r="A145" t="s">
        <v>68</v>
      </c>
      <c r="B145" t="s">
        <v>6</v>
      </c>
      <c r="C145">
        <v>0.56682938400000005</v>
      </c>
      <c r="D145">
        <v>1.23072E-4</v>
      </c>
      <c r="E145">
        <v>4.3254620000000004E-3</v>
      </c>
      <c r="I145" t="s">
        <v>68</v>
      </c>
      <c r="J145" t="s">
        <v>6</v>
      </c>
      <c r="K145">
        <v>0.56682938400000005</v>
      </c>
      <c r="L145">
        <v>1.23072E-4</v>
      </c>
      <c r="M145">
        <v>4.3254620000000004E-3</v>
      </c>
      <c r="Q145" t="s">
        <v>68</v>
      </c>
      <c r="R145" t="s">
        <v>6</v>
      </c>
      <c r="S145">
        <v>0.56682938400000005</v>
      </c>
      <c r="T145">
        <v>1.23072E-4</v>
      </c>
      <c r="U145">
        <v>4.3254620000000004E-3</v>
      </c>
      <c r="Y145" t="s">
        <v>68</v>
      </c>
      <c r="Z145" t="s">
        <v>6</v>
      </c>
      <c r="AA145">
        <v>0.56682938400000005</v>
      </c>
      <c r="AB145">
        <v>1.23072E-4</v>
      </c>
      <c r="AC145">
        <v>4.3254620000000004E-3</v>
      </c>
      <c r="AG145" t="s">
        <v>68</v>
      </c>
      <c r="AH145" t="s">
        <v>6</v>
      </c>
      <c r="AI145">
        <v>0.56682938400000005</v>
      </c>
      <c r="AJ145">
        <v>1.23072E-4</v>
      </c>
      <c r="AK145">
        <v>4.3254620000000004E-3</v>
      </c>
    </row>
    <row r="146" spans="1:37" x14ac:dyDescent="0.25">
      <c r="A146" t="s">
        <v>214</v>
      </c>
      <c r="B146" t="s">
        <v>6</v>
      </c>
      <c r="C146">
        <v>0.50799603400000004</v>
      </c>
      <c r="D146">
        <v>1.3527400000000001E-4</v>
      </c>
      <c r="E146">
        <v>4.6107889999999997E-3</v>
      </c>
      <c r="I146" t="s">
        <v>214</v>
      </c>
      <c r="J146" t="s">
        <v>6</v>
      </c>
      <c r="K146">
        <v>0.50799603400000004</v>
      </c>
      <c r="L146">
        <v>1.3527400000000001E-4</v>
      </c>
      <c r="M146">
        <v>4.6107889999999997E-3</v>
      </c>
      <c r="Q146" t="s">
        <v>214</v>
      </c>
      <c r="R146" t="s">
        <v>6</v>
      </c>
      <c r="S146">
        <v>0.50799603400000004</v>
      </c>
      <c r="T146">
        <v>1.3527400000000001E-4</v>
      </c>
      <c r="U146">
        <v>4.6107889999999997E-3</v>
      </c>
      <c r="Y146" t="s">
        <v>214</v>
      </c>
      <c r="Z146" t="s">
        <v>6</v>
      </c>
      <c r="AA146">
        <v>0.50799603400000004</v>
      </c>
      <c r="AB146">
        <v>1.3527400000000001E-4</v>
      </c>
      <c r="AC146">
        <v>4.6107889999999997E-3</v>
      </c>
      <c r="AG146" t="s">
        <v>214</v>
      </c>
      <c r="AH146" t="s">
        <v>6</v>
      </c>
      <c r="AI146">
        <v>0.50799603400000004</v>
      </c>
      <c r="AJ146">
        <v>1.3527400000000001E-4</v>
      </c>
      <c r="AK146">
        <v>4.6107889999999997E-3</v>
      </c>
    </row>
    <row r="147" spans="1:37" x14ac:dyDescent="0.25">
      <c r="A147" t="s">
        <v>246</v>
      </c>
      <c r="B147" t="s">
        <v>6</v>
      </c>
      <c r="C147">
        <v>0.52071707599999995</v>
      </c>
      <c r="D147">
        <v>1.4052800000000001E-4</v>
      </c>
      <c r="E147">
        <v>4.7237620000000003E-3</v>
      </c>
      <c r="I147" t="s">
        <v>246</v>
      </c>
      <c r="J147" t="s">
        <v>6</v>
      </c>
      <c r="K147">
        <v>0.52071707599999995</v>
      </c>
      <c r="L147">
        <v>1.4052800000000001E-4</v>
      </c>
      <c r="M147">
        <v>4.7237620000000003E-3</v>
      </c>
      <c r="Q147" t="s">
        <v>246</v>
      </c>
      <c r="R147" t="s">
        <v>6</v>
      </c>
      <c r="S147">
        <v>0.52071707599999995</v>
      </c>
      <c r="T147">
        <v>1.4052800000000001E-4</v>
      </c>
      <c r="U147">
        <v>4.7237620000000003E-3</v>
      </c>
      <c r="Y147" t="s">
        <v>246</v>
      </c>
      <c r="Z147" t="s">
        <v>6</v>
      </c>
      <c r="AA147">
        <v>0.52071707599999995</v>
      </c>
      <c r="AB147">
        <v>1.4052800000000001E-4</v>
      </c>
      <c r="AC147">
        <v>4.7237620000000003E-3</v>
      </c>
      <c r="AG147" t="s">
        <v>246</v>
      </c>
      <c r="AH147" t="s">
        <v>6</v>
      </c>
      <c r="AI147">
        <v>0.52071707599999995</v>
      </c>
      <c r="AJ147">
        <v>1.4052800000000001E-4</v>
      </c>
      <c r="AK147">
        <v>4.7237620000000003E-3</v>
      </c>
    </row>
    <row r="148" spans="1:37" x14ac:dyDescent="0.25">
      <c r="A148" t="s">
        <v>235</v>
      </c>
      <c r="B148" t="s">
        <v>6</v>
      </c>
      <c r="C148">
        <v>0.55146945800000002</v>
      </c>
      <c r="D148">
        <v>1.57097E-4</v>
      </c>
      <c r="E148">
        <v>5.1791709999999998E-3</v>
      </c>
      <c r="I148" t="s">
        <v>235</v>
      </c>
      <c r="J148" t="s">
        <v>6</v>
      </c>
      <c r="K148">
        <v>0.55146945800000002</v>
      </c>
      <c r="L148">
        <v>1.57097E-4</v>
      </c>
      <c r="M148">
        <v>5.1791709999999998E-3</v>
      </c>
      <c r="Q148" t="s">
        <v>235</v>
      </c>
      <c r="R148" t="s">
        <v>6</v>
      </c>
      <c r="S148">
        <v>0.55146945800000002</v>
      </c>
      <c r="T148">
        <v>1.57097E-4</v>
      </c>
      <c r="U148">
        <v>5.1791709999999998E-3</v>
      </c>
      <c r="Y148" t="s">
        <v>235</v>
      </c>
      <c r="Z148" t="s">
        <v>6</v>
      </c>
      <c r="AA148">
        <v>0.55146945800000002</v>
      </c>
      <c r="AB148">
        <v>1.57097E-4</v>
      </c>
      <c r="AC148">
        <v>5.1791709999999998E-3</v>
      </c>
      <c r="AG148" t="s">
        <v>235</v>
      </c>
      <c r="AH148" t="s">
        <v>6</v>
      </c>
      <c r="AI148">
        <v>0.55146945800000002</v>
      </c>
      <c r="AJ148">
        <v>1.57097E-4</v>
      </c>
      <c r="AK148">
        <v>5.1791709999999998E-3</v>
      </c>
    </row>
    <row r="149" spans="1:37" x14ac:dyDescent="0.25">
      <c r="A149" t="s">
        <v>148</v>
      </c>
      <c r="B149" t="s">
        <v>6</v>
      </c>
      <c r="C149">
        <v>0.57688564799999997</v>
      </c>
      <c r="D149">
        <v>1.6085000000000001E-4</v>
      </c>
      <c r="E149">
        <v>5.2803140000000004E-3</v>
      </c>
      <c r="I149" t="s">
        <v>148</v>
      </c>
      <c r="J149" t="s">
        <v>6</v>
      </c>
      <c r="K149">
        <v>0.57688564799999997</v>
      </c>
      <c r="L149">
        <v>1.6085000000000001E-4</v>
      </c>
      <c r="M149">
        <v>5.2803140000000004E-3</v>
      </c>
      <c r="Q149" t="s">
        <v>148</v>
      </c>
      <c r="R149" t="s">
        <v>6</v>
      </c>
      <c r="S149">
        <v>0.57688564799999997</v>
      </c>
      <c r="T149">
        <v>1.6085000000000001E-4</v>
      </c>
      <c r="U149">
        <v>5.2803140000000004E-3</v>
      </c>
      <c r="Y149" t="s">
        <v>148</v>
      </c>
      <c r="Z149" t="s">
        <v>6</v>
      </c>
      <c r="AA149">
        <v>0.57688564799999997</v>
      </c>
      <c r="AB149">
        <v>1.6085000000000001E-4</v>
      </c>
      <c r="AC149">
        <v>5.2803140000000004E-3</v>
      </c>
      <c r="AG149" t="s">
        <v>148</v>
      </c>
      <c r="AH149" t="s">
        <v>6</v>
      </c>
      <c r="AI149">
        <v>0.57688564799999997</v>
      </c>
      <c r="AJ149">
        <v>1.6085000000000001E-4</v>
      </c>
      <c r="AK149">
        <v>5.2803140000000004E-3</v>
      </c>
    </row>
    <row r="150" spans="1:37" x14ac:dyDescent="0.25">
      <c r="A150" t="s">
        <v>108</v>
      </c>
      <c r="B150" t="s">
        <v>6</v>
      </c>
      <c r="C150">
        <v>0.58166638900000001</v>
      </c>
      <c r="D150">
        <v>1.71857E-4</v>
      </c>
      <c r="E150">
        <v>5.5138590000000003E-3</v>
      </c>
      <c r="I150" t="s">
        <v>108</v>
      </c>
      <c r="J150" t="s">
        <v>6</v>
      </c>
      <c r="K150">
        <v>0.58166638900000001</v>
      </c>
      <c r="L150">
        <v>1.71857E-4</v>
      </c>
      <c r="M150">
        <v>5.5138590000000003E-3</v>
      </c>
      <c r="Q150" t="s">
        <v>108</v>
      </c>
      <c r="R150" t="s">
        <v>6</v>
      </c>
      <c r="S150">
        <v>0.58166638900000001</v>
      </c>
      <c r="T150">
        <v>1.71857E-4</v>
      </c>
      <c r="U150">
        <v>5.5138590000000003E-3</v>
      </c>
      <c r="Y150" t="s">
        <v>108</v>
      </c>
      <c r="Z150" t="s">
        <v>6</v>
      </c>
      <c r="AA150">
        <v>0.58166638900000001</v>
      </c>
      <c r="AB150">
        <v>1.71857E-4</v>
      </c>
      <c r="AC150">
        <v>5.5138590000000003E-3</v>
      </c>
      <c r="AG150" t="s">
        <v>108</v>
      </c>
      <c r="AH150" t="s">
        <v>6</v>
      </c>
      <c r="AI150">
        <v>0.58166638900000001</v>
      </c>
      <c r="AJ150">
        <v>1.71857E-4</v>
      </c>
      <c r="AK150">
        <v>5.5138590000000003E-3</v>
      </c>
    </row>
    <row r="151" spans="1:37" x14ac:dyDescent="0.25">
      <c r="A151" t="s">
        <v>287</v>
      </c>
      <c r="B151" t="s">
        <v>6</v>
      </c>
      <c r="C151">
        <v>0.56012958599999996</v>
      </c>
      <c r="D151">
        <v>1.7416E-4</v>
      </c>
      <c r="E151">
        <v>5.5404319999999996E-3</v>
      </c>
      <c r="I151" t="s">
        <v>287</v>
      </c>
      <c r="J151" t="s">
        <v>6</v>
      </c>
      <c r="K151">
        <v>0.56012958599999996</v>
      </c>
      <c r="L151">
        <v>1.7416E-4</v>
      </c>
      <c r="M151">
        <v>5.5404319999999996E-3</v>
      </c>
      <c r="Q151" t="s">
        <v>287</v>
      </c>
      <c r="R151" t="s">
        <v>6</v>
      </c>
      <c r="S151">
        <v>0.56012958599999996</v>
      </c>
      <c r="T151">
        <v>1.7416E-4</v>
      </c>
      <c r="U151">
        <v>5.5404319999999996E-3</v>
      </c>
      <c r="Y151" t="s">
        <v>287</v>
      </c>
      <c r="Z151" t="s">
        <v>6</v>
      </c>
      <c r="AA151">
        <v>0.56012958599999996</v>
      </c>
      <c r="AB151">
        <v>1.7416E-4</v>
      </c>
      <c r="AC151">
        <v>5.5404319999999996E-3</v>
      </c>
      <c r="AG151" t="s">
        <v>287</v>
      </c>
      <c r="AH151" t="s">
        <v>6</v>
      </c>
      <c r="AI151">
        <v>0.56012958599999996</v>
      </c>
      <c r="AJ151">
        <v>1.7416E-4</v>
      </c>
      <c r="AK151">
        <v>5.5404319999999996E-3</v>
      </c>
    </row>
    <row r="152" spans="1:37" x14ac:dyDescent="0.25">
      <c r="A152" t="s">
        <v>15</v>
      </c>
      <c r="B152" t="s">
        <v>6</v>
      </c>
      <c r="C152">
        <v>0.58127608500000005</v>
      </c>
      <c r="D152">
        <v>1.77095E-4</v>
      </c>
      <c r="E152">
        <v>5.587987E-3</v>
      </c>
      <c r="I152" t="s">
        <v>15</v>
      </c>
      <c r="J152" t="s">
        <v>6</v>
      </c>
      <c r="K152">
        <v>0.58127608500000005</v>
      </c>
      <c r="L152">
        <v>1.77095E-4</v>
      </c>
      <c r="M152">
        <v>5.587987E-3</v>
      </c>
      <c r="Q152" t="s">
        <v>15</v>
      </c>
      <c r="R152" t="s">
        <v>6</v>
      </c>
      <c r="S152">
        <v>0.58127608500000005</v>
      </c>
      <c r="T152">
        <v>1.77095E-4</v>
      </c>
      <c r="U152">
        <v>5.587987E-3</v>
      </c>
      <c r="Y152" t="s">
        <v>15</v>
      </c>
      <c r="Z152" t="s">
        <v>6</v>
      </c>
      <c r="AA152">
        <v>0.58127608500000005</v>
      </c>
      <c r="AB152">
        <v>1.77095E-4</v>
      </c>
      <c r="AC152">
        <v>5.587987E-3</v>
      </c>
      <c r="AG152" t="s">
        <v>15</v>
      </c>
      <c r="AH152" t="s">
        <v>6</v>
      </c>
      <c r="AI152">
        <v>0.58127608500000005</v>
      </c>
      <c r="AJ152">
        <v>1.77095E-4</v>
      </c>
      <c r="AK152">
        <v>5.587987E-3</v>
      </c>
    </row>
    <row r="153" spans="1:37" x14ac:dyDescent="0.25">
      <c r="A153" t="s">
        <v>139</v>
      </c>
      <c r="B153" t="s">
        <v>6</v>
      </c>
      <c r="C153">
        <v>0.55706772699999996</v>
      </c>
      <c r="D153">
        <v>1.80772E-4</v>
      </c>
      <c r="E153">
        <v>5.6574559999999999E-3</v>
      </c>
      <c r="I153" t="s">
        <v>139</v>
      </c>
      <c r="J153" t="s">
        <v>6</v>
      </c>
      <c r="K153">
        <v>0.55706772699999996</v>
      </c>
      <c r="L153">
        <v>1.80772E-4</v>
      </c>
      <c r="M153">
        <v>5.6574559999999999E-3</v>
      </c>
      <c r="Q153" t="s">
        <v>139</v>
      </c>
      <c r="R153" t="s">
        <v>6</v>
      </c>
      <c r="S153">
        <v>0.55706772699999996</v>
      </c>
      <c r="T153">
        <v>1.80772E-4</v>
      </c>
      <c r="U153">
        <v>5.6574559999999999E-3</v>
      </c>
      <c r="Y153" t="s">
        <v>139</v>
      </c>
      <c r="Z153" t="s">
        <v>6</v>
      </c>
      <c r="AA153">
        <v>0.55706772699999996</v>
      </c>
      <c r="AB153">
        <v>1.80772E-4</v>
      </c>
      <c r="AC153">
        <v>5.6574559999999999E-3</v>
      </c>
      <c r="AG153" t="s">
        <v>139</v>
      </c>
      <c r="AH153" t="s">
        <v>6</v>
      </c>
      <c r="AI153">
        <v>0.55706772699999996</v>
      </c>
      <c r="AJ153">
        <v>1.80772E-4</v>
      </c>
      <c r="AK153">
        <v>5.6574559999999999E-3</v>
      </c>
    </row>
    <row r="154" spans="1:37" x14ac:dyDescent="0.25">
      <c r="A154" t="s">
        <v>200</v>
      </c>
      <c r="B154" t="s">
        <v>6</v>
      </c>
      <c r="C154">
        <v>0.56006877200000005</v>
      </c>
      <c r="D154">
        <v>1.9511600000000001E-4</v>
      </c>
      <c r="E154">
        <v>6.0329659999999998E-3</v>
      </c>
      <c r="I154" t="s">
        <v>200</v>
      </c>
      <c r="J154" t="s">
        <v>6</v>
      </c>
      <c r="K154">
        <v>0.56006877200000005</v>
      </c>
      <c r="L154">
        <v>1.9511600000000001E-4</v>
      </c>
      <c r="M154">
        <v>6.0329659999999998E-3</v>
      </c>
      <c r="Q154" t="s">
        <v>200</v>
      </c>
      <c r="R154" t="s">
        <v>6</v>
      </c>
      <c r="S154">
        <v>0.56006877200000005</v>
      </c>
      <c r="T154">
        <v>1.9511600000000001E-4</v>
      </c>
      <c r="U154">
        <v>6.0329659999999998E-3</v>
      </c>
      <c r="Y154" t="s">
        <v>200</v>
      </c>
      <c r="Z154" t="s">
        <v>6</v>
      </c>
      <c r="AA154">
        <v>0.56006877200000005</v>
      </c>
      <c r="AB154">
        <v>1.9511600000000001E-4</v>
      </c>
      <c r="AC154">
        <v>6.0329659999999998E-3</v>
      </c>
      <c r="AG154" t="s">
        <v>200</v>
      </c>
      <c r="AH154" t="s">
        <v>6</v>
      </c>
      <c r="AI154">
        <v>0.56006877200000005</v>
      </c>
      <c r="AJ154">
        <v>1.9511600000000001E-4</v>
      </c>
      <c r="AK154">
        <v>6.0329659999999998E-3</v>
      </c>
    </row>
    <row r="155" spans="1:37" x14ac:dyDescent="0.25">
      <c r="A155" t="s">
        <v>274</v>
      </c>
      <c r="B155" t="s">
        <v>6</v>
      </c>
      <c r="C155">
        <v>0.57357216899999997</v>
      </c>
      <c r="D155">
        <v>1.96212E-4</v>
      </c>
      <c r="E155">
        <v>6.0370479999999997E-3</v>
      </c>
      <c r="I155" t="s">
        <v>274</v>
      </c>
      <c r="J155" t="s">
        <v>6</v>
      </c>
      <c r="K155">
        <v>0.57357216899999997</v>
      </c>
      <c r="L155">
        <v>1.96212E-4</v>
      </c>
      <c r="M155">
        <v>6.0370479999999997E-3</v>
      </c>
      <c r="Q155" t="s">
        <v>274</v>
      </c>
      <c r="R155" t="s">
        <v>6</v>
      </c>
      <c r="S155">
        <v>0.57357216899999997</v>
      </c>
      <c r="T155">
        <v>1.96212E-4</v>
      </c>
      <c r="U155">
        <v>6.0370479999999997E-3</v>
      </c>
      <c r="Y155" t="s">
        <v>274</v>
      </c>
      <c r="Z155" t="s">
        <v>6</v>
      </c>
      <c r="AA155">
        <v>0.57357216899999997</v>
      </c>
      <c r="AB155">
        <v>1.96212E-4</v>
      </c>
      <c r="AC155">
        <v>6.0370479999999997E-3</v>
      </c>
      <c r="AG155" t="s">
        <v>274</v>
      </c>
      <c r="AH155" t="s">
        <v>6</v>
      </c>
      <c r="AI155">
        <v>0.57357216899999997</v>
      </c>
      <c r="AJ155">
        <v>1.96212E-4</v>
      </c>
      <c r="AK155">
        <v>6.0370479999999997E-3</v>
      </c>
    </row>
    <row r="156" spans="1:37" x14ac:dyDescent="0.25">
      <c r="A156" t="s">
        <v>322</v>
      </c>
      <c r="B156" t="s">
        <v>6</v>
      </c>
      <c r="C156">
        <v>0.57093524200000001</v>
      </c>
      <c r="D156">
        <v>2.2130300000000001E-4</v>
      </c>
      <c r="E156">
        <v>6.6172280000000002E-3</v>
      </c>
      <c r="I156" t="s">
        <v>322</v>
      </c>
      <c r="J156" t="s">
        <v>6</v>
      </c>
      <c r="K156">
        <v>0.57093524200000001</v>
      </c>
      <c r="L156">
        <v>2.2130300000000001E-4</v>
      </c>
      <c r="M156">
        <v>6.6172280000000002E-3</v>
      </c>
      <c r="Q156" t="s">
        <v>322</v>
      </c>
      <c r="R156" t="s">
        <v>6</v>
      </c>
      <c r="S156">
        <v>0.57093524200000001</v>
      </c>
      <c r="T156">
        <v>2.2130300000000001E-4</v>
      </c>
      <c r="U156">
        <v>6.6172280000000002E-3</v>
      </c>
      <c r="Y156" t="s">
        <v>322</v>
      </c>
      <c r="Z156" t="s">
        <v>6</v>
      </c>
      <c r="AA156">
        <v>0.57093524200000001</v>
      </c>
      <c r="AB156">
        <v>2.2130300000000001E-4</v>
      </c>
      <c r="AC156">
        <v>6.6172280000000002E-3</v>
      </c>
      <c r="AG156" t="s">
        <v>322</v>
      </c>
      <c r="AH156" t="s">
        <v>6</v>
      </c>
      <c r="AI156">
        <v>0.57093524200000001</v>
      </c>
      <c r="AJ156">
        <v>2.2130300000000001E-4</v>
      </c>
      <c r="AK156">
        <v>6.6172280000000002E-3</v>
      </c>
    </row>
    <row r="157" spans="1:37" x14ac:dyDescent="0.25">
      <c r="A157" t="s">
        <v>279</v>
      </c>
      <c r="B157" t="s">
        <v>6</v>
      </c>
      <c r="C157">
        <v>0.54476543899999996</v>
      </c>
      <c r="D157">
        <v>2.3720800000000001E-4</v>
      </c>
      <c r="E157">
        <v>6.9711900000000004E-3</v>
      </c>
      <c r="I157" t="s">
        <v>279</v>
      </c>
      <c r="J157" t="s">
        <v>6</v>
      </c>
      <c r="K157">
        <v>0.54476543899999996</v>
      </c>
      <c r="L157">
        <v>2.3720800000000001E-4</v>
      </c>
      <c r="M157">
        <v>6.9711900000000004E-3</v>
      </c>
      <c r="Q157" t="s">
        <v>279</v>
      </c>
      <c r="R157" t="s">
        <v>6</v>
      </c>
      <c r="S157">
        <v>0.54476543899999996</v>
      </c>
      <c r="T157">
        <v>2.3720800000000001E-4</v>
      </c>
      <c r="U157">
        <v>6.9711900000000004E-3</v>
      </c>
      <c r="Y157" t="s">
        <v>279</v>
      </c>
      <c r="Z157" t="s">
        <v>6</v>
      </c>
      <c r="AA157">
        <v>0.54476543899999996</v>
      </c>
      <c r="AB157">
        <v>2.3720800000000001E-4</v>
      </c>
      <c r="AC157">
        <v>6.9711900000000004E-3</v>
      </c>
      <c r="AG157" t="s">
        <v>279</v>
      </c>
      <c r="AH157" t="s">
        <v>6</v>
      </c>
      <c r="AI157">
        <v>0.54476543899999996</v>
      </c>
      <c r="AJ157">
        <v>2.3720800000000001E-4</v>
      </c>
      <c r="AK157">
        <v>6.9711900000000004E-3</v>
      </c>
    </row>
    <row r="158" spans="1:37" x14ac:dyDescent="0.25">
      <c r="A158" t="s">
        <v>79</v>
      </c>
      <c r="B158" t="s">
        <v>6</v>
      </c>
      <c r="C158">
        <v>0.49351919799999999</v>
      </c>
      <c r="D158">
        <v>2.3938099999999999E-4</v>
      </c>
      <c r="E158">
        <v>7.0216929999999999E-3</v>
      </c>
      <c r="I158" t="s">
        <v>79</v>
      </c>
      <c r="J158" t="s">
        <v>6</v>
      </c>
      <c r="K158">
        <v>0.49351919799999999</v>
      </c>
      <c r="L158">
        <v>2.3938099999999999E-4</v>
      </c>
      <c r="M158">
        <v>7.0216929999999999E-3</v>
      </c>
      <c r="Q158" t="s">
        <v>79</v>
      </c>
      <c r="R158" t="s">
        <v>6</v>
      </c>
      <c r="S158">
        <v>0.49351919799999999</v>
      </c>
      <c r="T158">
        <v>2.3938099999999999E-4</v>
      </c>
      <c r="U158">
        <v>7.0216929999999999E-3</v>
      </c>
      <c r="Y158" t="s">
        <v>79</v>
      </c>
      <c r="Z158" t="s">
        <v>6</v>
      </c>
      <c r="AA158">
        <v>0.49351919799999999</v>
      </c>
      <c r="AB158">
        <v>2.3938099999999999E-4</v>
      </c>
      <c r="AC158">
        <v>7.0216929999999999E-3</v>
      </c>
      <c r="AG158" t="s">
        <v>79</v>
      </c>
      <c r="AH158" t="s">
        <v>6</v>
      </c>
      <c r="AI158">
        <v>0.49351919799999999</v>
      </c>
      <c r="AJ158">
        <v>2.3938099999999999E-4</v>
      </c>
      <c r="AK158">
        <v>7.0216929999999999E-3</v>
      </c>
    </row>
    <row r="159" spans="1:37" x14ac:dyDescent="0.25">
      <c r="A159" t="s">
        <v>170</v>
      </c>
      <c r="B159" t="s">
        <v>6</v>
      </c>
      <c r="C159">
        <v>0.56721017100000004</v>
      </c>
      <c r="D159">
        <v>2.4844800000000002E-4</v>
      </c>
      <c r="E159">
        <v>7.2190370000000002E-3</v>
      </c>
      <c r="I159" t="s">
        <v>170</v>
      </c>
      <c r="J159" t="s">
        <v>6</v>
      </c>
      <c r="K159">
        <v>0.56721017100000004</v>
      </c>
      <c r="L159">
        <v>2.4844800000000002E-4</v>
      </c>
      <c r="M159">
        <v>7.2190370000000002E-3</v>
      </c>
      <c r="Q159" t="s">
        <v>170</v>
      </c>
      <c r="R159" t="s">
        <v>6</v>
      </c>
      <c r="S159">
        <v>0.56721017100000004</v>
      </c>
      <c r="T159">
        <v>2.4844800000000002E-4</v>
      </c>
      <c r="U159">
        <v>7.2190370000000002E-3</v>
      </c>
      <c r="Y159" t="s">
        <v>170</v>
      </c>
      <c r="Z159" t="s">
        <v>6</v>
      </c>
      <c r="AA159">
        <v>0.56721017100000004</v>
      </c>
      <c r="AB159">
        <v>2.4844800000000002E-4</v>
      </c>
      <c r="AC159">
        <v>7.2190370000000002E-3</v>
      </c>
      <c r="AG159" t="s">
        <v>170</v>
      </c>
      <c r="AH159" t="s">
        <v>6</v>
      </c>
      <c r="AI159">
        <v>0.56721017100000004</v>
      </c>
      <c r="AJ159">
        <v>2.4844800000000002E-4</v>
      </c>
      <c r="AK159">
        <v>7.2190370000000002E-3</v>
      </c>
    </row>
    <row r="160" spans="1:37" x14ac:dyDescent="0.25">
      <c r="A160" t="s">
        <v>112</v>
      </c>
      <c r="B160" t="s">
        <v>6</v>
      </c>
      <c r="C160">
        <v>0.54969208700000005</v>
      </c>
      <c r="D160">
        <v>3.0222700000000002E-4</v>
      </c>
      <c r="E160">
        <v>8.2532040000000001E-3</v>
      </c>
      <c r="I160" t="s">
        <v>112</v>
      </c>
      <c r="J160" t="s">
        <v>6</v>
      </c>
      <c r="K160">
        <v>0.54969208700000005</v>
      </c>
      <c r="L160">
        <v>3.0222700000000002E-4</v>
      </c>
      <c r="M160">
        <v>8.2532040000000001E-3</v>
      </c>
      <c r="Q160" t="s">
        <v>112</v>
      </c>
      <c r="R160" t="s">
        <v>6</v>
      </c>
      <c r="S160">
        <v>0.54969208700000005</v>
      </c>
      <c r="T160">
        <v>3.0222700000000002E-4</v>
      </c>
      <c r="U160">
        <v>8.2532040000000001E-3</v>
      </c>
      <c r="Y160" t="s">
        <v>112</v>
      </c>
      <c r="Z160" t="s">
        <v>6</v>
      </c>
      <c r="AA160">
        <v>0.54969208700000005</v>
      </c>
      <c r="AB160">
        <v>3.0222700000000002E-4</v>
      </c>
      <c r="AC160">
        <v>8.2532040000000001E-3</v>
      </c>
      <c r="AG160" t="s">
        <v>112</v>
      </c>
      <c r="AH160" t="s">
        <v>6</v>
      </c>
      <c r="AI160">
        <v>0.54969208700000005</v>
      </c>
      <c r="AJ160">
        <v>3.0222700000000002E-4</v>
      </c>
      <c r="AK160">
        <v>8.2532040000000001E-3</v>
      </c>
    </row>
    <row r="161" spans="1:37" x14ac:dyDescent="0.25">
      <c r="A161" t="s">
        <v>327</v>
      </c>
      <c r="B161" t="s">
        <v>6</v>
      </c>
      <c r="C161">
        <v>0.52357526899999995</v>
      </c>
      <c r="D161">
        <v>3.0954000000000002E-4</v>
      </c>
      <c r="E161">
        <v>8.3934969999999998E-3</v>
      </c>
      <c r="I161" t="s">
        <v>327</v>
      </c>
      <c r="J161" t="s">
        <v>6</v>
      </c>
      <c r="K161">
        <v>0.52357526899999995</v>
      </c>
      <c r="L161">
        <v>3.0954000000000002E-4</v>
      </c>
      <c r="M161">
        <v>8.3934969999999998E-3</v>
      </c>
      <c r="Q161" t="s">
        <v>327</v>
      </c>
      <c r="R161" t="s">
        <v>6</v>
      </c>
      <c r="S161">
        <v>0.52357526899999995</v>
      </c>
      <c r="T161">
        <v>3.0954000000000002E-4</v>
      </c>
      <c r="U161">
        <v>8.3934969999999998E-3</v>
      </c>
      <c r="Y161" t="s">
        <v>327</v>
      </c>
      <c r="Z161" t="s">
        <v>6</v>
      </c>
      <c r="AA161">
        <v>0.52357526899999995</v>
      </c>
      <c r="AB161">
        <v>3.0954000000000002E-4</v>
      </c>
      <c r="AC161">
        <v>8.3934969999999998E-3</v>
      </c>
      <c r="AG161" t="s">
        <v>327</v>
      </c>
      <c r="AH161" t="s">
        <v>6</v>
      </c>
      <c r="AI161">
        <v>0.52357526899999995</v>
      </c>
      <c r="AJ161">
        <v>3.0954000000000002E-4</v>
      </c>
      <c r="AK161">
        <v>8.3934969999999998E-3</v>
      </c>
    </row>
    <row r="162" spans="1:37" x14ac:dyDescent="0.25">
      <c r="A162" t="s">
        <v>297</v>
      </c>
      <c r="B162" t="s">
        <v>6</v>
      </c>
      <c r="C162">
        <v>0.48991511500000001</v>
      </c>
      <c r="D162">
        <v>3.3831200000000001E-4</v>
      </c>
      <c r="E162">
        <v>8.9841939999999992E-3</v>
      </c>
      <c r="I162" t="s">
        <v>297</v>
      </c>
      <c r="J162" t="s">
        <v>6</v>
      </c>
      <c r="K162">
        <v>0.48991511500000001</v>
      </c>
      <c r="L162">
        <v>3.3831200000000001E-4</v>
      </c>
      <c r="M162">
        <v>8.9841939999999992E-3</v>
      </c>
      <c r="Q162" t="s">
        <v>297</v>
      </c>
      <c r="R162" t="s">
        <v>6</v>
      </c>
      <c r="S162">
        <v>0.48991511500000001</v>
      </c>
      <c r="T162">
        <v>3.3831200000000001E-4</v>
      </c>
      <c r="U162">
        <v>8.9841939999999992E-3</v>
      </c>
      <c r="Y162" t="s">
        <v>297</v>
      </c>
      <c r="Z162" t="s">
        <v>6</v>
      </c>
      <c r="AA162">
        <v>0.48991511500000001</v>
      </c>
      <c r="AB162">
        <v>3.3831200000000001E-4</v>
      </c>
      <c r="AC162">
        <v>8.9841939999999992E-3</v>
      </c>
      <c r="AG162" t="s">
        <v>297</v>
      </c>
      <c r="AH162" t="s">
        <v>6</v>
      </c>
      <c r="AI162">
        <v>0.48991511500000001</v>
      </c>
      <c r="AJ162">
        <v>3.3831200000000001E-4</v>
      </c>
      <c r="AK162">
        <v>8.9841939999999992E-3</v>
      </c>
    </row>
    <row r="163" spans="1:37" x14ac:dyDescent="0.25">
      <c r="A163" t="s">
        <v>131</v>
      </c>
      <c r="B163" t="s">
        <v>6</v>
      </c>
      <c r="C163">
        <v>0.559175376</v>
      </c>
      <c r="D163">
        <v>3.5368900000000002E-4</v>
      </c>
      <c r="E163">
        <v>9.3123979999999995E-3</v>
      </c>
      <c r="I163" t="s">
        <v>131</v>
      </c>
      <c r="J163" t="s">
        <v>6</v>
      </c>
      <c r="K163">
        <v>0.559175376</v>
      </c>
      <c r="L163">
        <v>3.5368900000000002E-4</v>
      </c>
      <c r="M163">
        <v>9.3123979999999995E-3</v>
      </c>
      <c r="Q163" t="s">
        <v>131</v>
      </c>
      <c r="R163" t="s">
        <v>6</v>
      </c>
      <c r="S163">
        <v>0.559175376</v>
      </c>
      <c r="T163">
        <v>3.5368900000000002E-4</v>
      </c>
      <c r="U163">
        <v>9.3123979999999995E-3</v>
      </c>
      <c r="Y163" t="s">
        <v>131</v>
      </c>
      <c r="Z163" t="s">
        <v>6</v>
      </c>
      <c r="AA163">
        <v>0.559175376</v>
      </c>
      <c r="AB163">
        <v>3.5368900000000002E-4</v>
      </c>
      <c r="AC163">
        <v>9.3123979999999995E-3</v>
      </c>
      <c r="AG163" t="s">
        <v>131</v>
      </c>
      <c r="AH163" t="s">
        <v>6</v>
      </c>
      <c r="AI163">
        <v>0.559175376</v>
      </c>
      <c r="AJ163">
        <v>3.5368900000000002E-4</v>
      </c>
      <c r="AK163">
        <v>9.3123979999999995E-3</v>
      </c>
    </row>
    <row r="164" spans="1:37" x14ac:dyDescent="0.25">
      <c r="A164" t="s">
        <v>278</v>
      </c>
      <c r="B164" t="s">
        <v>6</v>
      </c>
      <c r="C164">
        <v>0.55878501899999999</v>
      </c>
      <c r="D164">
        <v>3.5879E-4</v>
      </c>
      <c r="E164">
        <v>9.3826640000000006E-3</v>
      </c>
      <c r="I164" t="s">
        <v>278</v>
      </c>
      <c r="J164" t="s">
        <v>6</v>
      </c>
      <c r="K164">
        <v>0.55878501899999999</v>
      </c>
      <c r="L164">
        <v>3.5879E-4</v>
      </c>
      <c r="M164">
        <v>9.3826640000000006E-3</v>
      </c>
      <c r="Q164" t="s">
        <v>278</v>
      </c>
      <c r="R164" t="s">
        <v>6</v>
      </c>
      <c r="S164">
        <v>0.55878501899999999</v>
      </c>
      <c r="T164">
        <v>3.5879E-4</v>
      </c>
      <c r="U164">
        <v>9.3826640000000006E-3</v>
      </c>
      <c r="Y164" t="s">
        <v>278</v>
      </c>
      <c r="Z164" t="s">
        <v>6</v>
      </c>
      <c r="AA164">
        <v>0.55878501899999999</v>
      </c>
      <c r="AB164">
        <v>3.5879E-4</v>
      </c>
      <c r="AC164">
        <v>9.3826640000000006E-3</v>
      </c>
      <c r="AG164" t="s">
        <v>278</v>
      </c>
      <c r="AH164" t="s">
        <v>6</v>
      </c>
      <c r="AI164">
        <v>0.55878501899999999</v>
      </c>
      <c r="AJ164">
        <v>3.5879E-4</v>
      </c>
      <c r="AK164">
        <v>9.3826640000000006E-3</v>
      </c>
    </row>
    <row r="165" spans="1:37" x14ac:dyDescent="0.25">
      <c r="A165" t="s">
        <v>5</v>
      </c>
      <c r="B165" t="s">
        <v>6</v>
      </c>
      <c r="C165">
        <v>0.52642778199999996</v>
      </c>
      <c r="D165">
        <v>3.64423E-4</v>
      </c>
      <c r="E165">
        <v>9.5138500000000008E-3</v>
      </c>
      <c r="I165" t="s">
        <v>5</v>
      </c>
      <c r="J165" t="s">
        <v>6</v>
      </c>
      <c r="K165">
        <v>0.52642778199999996</v>
      </c>
      <c r="L165">
        <v>3.64423E-4</v>
      </c>
      <c r="M165">
        <v>9.5138500000000008E-3</v>
      </c>
      <c r="Q165" t="s">
        <v>5</v>
      </c>
      <c r="R165" t="s">
        <v>6</v>
      </c>
      <c r="S165">
        <v>0.52642778199999996</v>
      </c>
      <c r="T165">
        <v>3.64423E-4</v>
      </c>
      <c r="U165">
        <v>9.5138500000000008E-3</v>
      </c>
      <c r="Y165" t="s">
        <v>5</v>
      </c>
      <c r="Z165" t="s">
        <v>6</v>
      </c>
      <c r="AA165">
        <v>0.52642778199999996</v>
      </c>
      <c r="AB165">
        <v>3.64423E-4</v>
      </c>
      <c r="AC165">
        <v>9.5138500000000008E-3</v>
      </c>
      <c r="AG165" t="s">
        <v>5</v>
      </c>
      <c r="AH165" t="s">
        <v>6</v>
      </c>
      <c r="AI165">
        <v>0.52642778199999996</v>
      </c>
      <c r="AJ165">
        <v>3.64423E-4</v>
      </c>
      <c r="AK165">
        <v>9.5138500000000008E-3</v>
      </c>
    </row>
    <row r="166" spans="1:37" x14ac:dyDescent="0.25">
      <c r="A166" t="s">
        <v>263</v>
      </c>
      <c r="B166" t="s">
        <v>6</v>
      </c>
      <c r="C166">
        <v>0.55748908600000002</v>
      </c>
      <c r="D166">
        <v>3.75313E-4</v>
      </c>
      <c r="E166">
        <v>9.7322720000000001E-3</v>
      </c>
      <c r="I166" t="s">
        <v>263</v>
      </c>
      <c r="J166" t="s">
        <v>6</v>
      </c>
      <c r="K166">
        <v>0.55748908600000002</v>
      </c>
      <c r="L166">
        <v>3.75313E-4</v>
      </c>
      <c r="M166">
        <v>9.7322720000000001E-3</v>
      </c>
      <c r="Q166" t="s">
        <v>263</v>
      </c>
      <c r="R166" t="s">
        <v>6</v>
      </c>
      <c r="S166">
        <v>0.55748908600000002</v>
      </c>
      <c r="T166">
        <v>3.75313E-4</v>
      </c>
      <c r="U166">
        <v>9.7322720000000001E-3</v>
      </c>
      <c r="Y166" t="s">
        <v>263</v>
      </c>
      <c r="Z166" t="s">
        <v>6</v>
      </c>
      <c r="AA166">
        <v>0.55748908600000002</v>
      </c>
      <c r="AB166">
        <v>3.75313E-4</v>
      </c>
      <c r="AC166">
        <v>9.7322720000000001E-3</v>
      </c>
      <c r="AG166" t="s">
        <v>263</v>
      </c>
      <c r="AH166" t="s">
        <v>6</v>
      </c>
      <c r="AI166">
        <v>0.55748908600000002</v>
      </c>
      <c r="AJ166">
        <v>3.75313E-4</v>
      </c>
      <c r="AK166">
        <v>9.7322720000000001E-3</v>
      </c>
    </row>
    <row r="167" spans="1:37" x14ac:dyDescent="0.25">
      <c r="A167" t="s">
        <v>103</v>
      </c>
      <c r="B167" t="s">
        <v>6</v>
      </c>
      <c r="C167">
        <v>0.51553258000000002</v>
      </c>
      <c r="D167">
        <v>3.8187699999999998E-4</v>
      </c>
      <c r="E167">
        <v>9.836348E-3</v>
      </c>
      <c r="I167" t="s">
        <v>103</v>
      </c>
      <c r="J167" t="s">
        <v>6</v>
      </c>
      <c r="K167">
        <v>0.51553258000000002</v>
      </c>
      <c r="L167">
        <v>3.8187699999999998E-4</v>
      </c>
      <c r="M167">
        <v>9.836348E-3</v>
      </c>
      <c r="Q167" t="s">
        <v>103</v>
      </c>
      <c r="R167" t="s">
        <v>6</v>
      </c>
      <c r="S167">
        <v>0.51553258000000002</v>
      </c>
      <c r="T167">
        <v>3.8187699999999998E-4</v>
      </c>
      <c r="U167">
        <v>9.836348E-3</v>
      </c>
      <c r="Y167" t="s">
        <v>103</v>
      </c>
      <c r="Z167" t="s">
        <v>6</v>
      </c>
      <c r="AA167">
        <v>0.51553258000000002</v>
      </c>
      <c r="AB167">
        <v>3.8187699999999998E-4</v>
      </c>
      <c r="AC167">
        <v>9.836348E-3</v>
      </c>
      <c r="AG167" t="s">
        <v>103</v>
      </c>
      <c r="AH167" t="s">
        <v>6</v>
      </c>
      <c r="AI167">
        <v>0.51553258000000002</v>
      </c>
      <c r="AJ167">
        <v>3.8187699999999998E-4</v>
      </c>
      <c r="AK167">
        <v>9.836348E-3</v>
      </c>
    </row>
    <row r="168" spans="1:37" x14ac:dyDescent="0.25">
      <c r="A168" t="s">
        <v>16</v>
      </c>
      <c r="B168" t="s">
        <v>6</v>
      </c>
      <c r="C168">
        <v>0.53322612899999999</v>
      </c>
      <c r="D168">
        <v>3.9633600000000001E-4</v>
      </c>
      <c r="E168">
        <v>1.0110987E-2</v>
      </c>
      <c r="I168" t="s">
        <v>16</v>
      </c>
      <c r="J168" t="s">
        <v>6</v>
      </c>
      <c r="K168">
        <v>0.53322612899999999</v>
      </c>
      <c r="L168">
        <v>3.9633600000000001E-4</v>
      </c>
      <c r="M168">
        <v>1.0110987E-2</v>
      </c>
      <c r="Q168" t="s">
        <v>16</v>
      </c>
      <c r="R168" t="s">
        <v>6</v>
      </c>
      <c r="S168">
        <v>0.53322612899999999</v>
      </c>
      <c r="T168">
        <v>3.9633600000000001E-4</v>
      </c>
      <c r="U168">
        <v>1.0110987E-2</v>
      </c>
      <c r="Y168" t="s">
        <v>16</v>
      </c>
      <c r="Z168" t="s">
        <v>6</v>
      </c>
      <c r="AA168">
        <v>0.53322612899999999</v>
      </c>
      <c r="AB168">
        <v>3.9633600000000001E-4</v>
      </c>
      <c r="AC168">
        <v>1.0110987E-2</v>
      </c>
    </row>
    <row r="169" spans="1:37" x14ac:dyDescent="0.25">
      <c r="A169" t="s">
        <v>276</v>
      </c>
      <c r="B169" t="s">
        <v>6</v>
      </c>
      <c r="C169">
        <v>0.54781541099999997</v>
      </c>
      <c r="D169">
        <v>4.4658700000000003E-4</v>
      </c>
      <c r="E169">
        <v>1.1007002E-2</v>
      </c>
      <c r="I169" t="s">
        <v>276</v>
      </c>
      <c r="J169" t="s">
        <v>6</v>
      </c>
      <c r="K169">
        <v>0.54781541099999997</v>
      </c>
      <c r="L169">
        <v>4.4658700000000003E-4</v>
      </c>
      <c r="M169">
        <v>1.1007002E-2</v>
      </c>
      <c r="Q169" t="s">
        <v>276</v>
      </c>
      <c r="R169" t="s">
        <v>6</v>
      </c>
      <c r="S169">
        <v>0.54781541099999997</v>
      </c>
      <c r="T169">
        <v>4.4658700000000003E-4</v>
      </c>
      <c r="U169">
        <v>1.1007002E-2</v>
      </c>
      <c r="Y169" t="s">
        <v>276</v>
      </c>
      <c r="Z169" t="s">
        <v>6</v>
      </c>
      <c r="AA169">
        <v>0.54781541099999997</v>
      </c>
      <c r="AB169">
        <v>4.4658700000000003E-4</v>
      </c>
      <c r="AC169">
        <v>1.1007002E-2</v>
      </c>
    </row>
    <row r="170" spans="1:37" x14ac:dyDescent="0.25">
      <c r="A170" t="s">
        <v>82</v>
      </c>
      <c r="B170" t="s">
        <v>6</v>
      </c>
      <c r="C170">
        <v>0.549549226</v>
      </c>
      <c r="D170">
        <v>4.5361899999999999E-4</v>
      </c>
      <c r="E170">
        <v>1.1101593999999999E-2</v>
      </c>
      <c r="I170" t="s">
        <v>82</v>
      </c>
      <c r="J170" t="s">
        <v>6</v>
      </c>
      <c r="K170">
        <v>0.549549226</v>
      </c>
      <c r="L170">
        <v>4.5361899999999999E-4</v>
      </c>
      <c r="M170">
        <v>1.1101593999999999E-2</v>
      </c>
      <c r="Q170" t="s">
        <v>82</v>
      </c>
      <c r="R170" t="s">
        <v>6</v>
      </c>
      <c r="S170">
        <v>0.549549226</v>
      </c>
      <c r="T170">
        <v>4.5361899999999999E-4</v>
      </c>
      <c r="U170">
        <v>1.1101593999999999E-2</v>
      </c>
      <c r="Y170" t="s">
        <v>82</v>
      </c>
      <c r="Z170" t="s">
        <v>6</v>
      </c>
      <c r="AA170">
        <v>0.549549226</v>
      </c>
      <c r="AB170">
        <v>4.5361899999999999E-4</v>
      </c>
      <c r="AC170">
        <v>1.1101593999999999E-2</v>
      </c>
    </row>
    <row r="171" spans="1:37" x14ac:dyDescent="0.25">
      <c r="A171" t="s">
        <v>17</v>
      </c>
      <c r="B171" t="s">
        <v>6</v>
      </c>
      <c r="C171">
        <v>0.52544791800000001</v>
      </c>
      <c r="D171">
        <v>4.7165599999999998E-4</v>
      </c>
      <c r="E171">
        <v>1.1424133E-2</v>
      </c>
      <c r="I171" t="s">
        <v>17</v>
      </c>
      <c r="J171" t="s">
        <v>6</v>
      </c>
      <c r="K171">
        <v>0.52544791800000001</v>
      </c>
      <c r="L171">
        <v>4.7165599999999998E-4</v>
      </c>
      <c r="M171">
        <v>1.1424133E-2</v>
      </c>
      <c r="Q171" t="s">
        <v>17</v>
      </c>
      <c r="R171" t="s">
        <v>6</v>
      </c>
      <c r="S171">
        <v>0.52544791800000001</v>
      </c>
      <c r="T171">
        <v>4.7165599999999998E-4</v>
      </c>
      <c r="U171">
        <v>1.1424133E-2</v>
      </c>
      <c r="Y171" t="s">
        <v>17</v>
      </c>
      <c r="Z171" t="s">
        <v>6</v>
      </c>
      <c r="AA171">
        <v>0.52544791800000001</v>
      </c>
      <c r="AB171">
        <v>4.7165599999999998E-4</v>
      </c>
      <c r="AC171">
        <v>1.1424133E-2</v>
      </c>
    </row>
    <row r="172" spans="1:37" x14ac:dyDescent="0.25">
      <c r="A172" t="s">
        <v>33</v>
      </c>
      <c r="B172" t="s">
        <v>6</v>
      </c>
      <c r="C172">
        <v>0.54975159699999998</v>
      </c>
      <c r="D172">
        <v>4.7364800000000002E-4</v>
      </c>
      <c r="E172">
        <v>1.1436498E-2</v>
      </c>
      <c r="I172" t="s">
        <v>33</v>
      </c>
      <c r="J172" t="s">
        <v>6</v>
      </c>
      <c r="K172">
        <v>0.54975159699999998</v>
      </c>
      <c r="L172">
        <v>4.7364800000000002E-4</v>
      </c>
      <c r="M172">
        <v>1.1436498E-2</v>
      </c>
      <c r="Q172" t="s">
        <v>33</v>
      </c>
      <c r="R172" t="s">
        <v>6</v>
      </c>
      <c r="S172">
        <v>0.54975159699999998</v>
      </c>
      <c r="T172">
        <v>4.7364800000000002E-4</v>
      </c>
      <c r="U172">
        <v>1.1436498E-2</v>
      </c>
      <c r="Y172" t="s">
        <v>33</v>
      </c>
      <c r="Z172" t="s">
        <v>6</v>
      </c>
      <c r="AA172">
        <v>0.54975159699999998</v>
      </c>
      <c r="AB172">
        <v>4.7364800000000002E-4</v>
      </c>
      <c r="AC172">
        <v>1.1436498E-2</v>
      </c>
    </row>
    <row r="173" spans="1:37" x14ac:dyDescent="0.25">
      <c r="A173" t="s">
        <v>237</v>
      </c>
      <c r="B173" t="s">
        <v>6</v>
      </c>
      <c r="C173">
        <v>0.53963984899999995</v>
      </c>
      <c r="D173">
        <v>4.7480500000000002E-4</v>
      </c>
      <c r="E173">
        <v>1.1446516E-2</v>
      </c>
      <c r="I173" t="s">
        <v>237</v>
      </c>
      <c r="J173" t="s">
        <v>6</v>
      </c>
      <c r="K173">
        <v>0.53963984899999995</v>
      </c>
      <c r="L173">
        <v>4.7480500000000002E-4</v>
      </c>
      <c r="M173">
        <v>1.1446516E-2</v>
      </c>
      <c r="Q173" t="s">
        <v>237</v>
      </c>
      <c r="R173" t="s">
        <v>6</v>
      </c>
      <c r="S173">
        <v>0.53963984899999995</v>
      </c>
      <c r="T173">
        <v>4.7480500000000002E-4</v>
      </c>
      <c r="U173">
        <v>1.1446516E-2</v>
      </c>
      <c r="Y173" t="s">
        <v>237</v>
      </c>
      <c r="Z173" t="s">
        <v>6</v>
      </c>
      <c r="AA173">
        <v>0.53963984899999995</v>
      </c>
      <c r="AB173">
        <v>4.7480500000000002E-4</v>
      </c>
      <c r="AC173">
        <v>1.1446516E-2</v>
      </c>
    </row>
    <row r="174" spans="1:37" x14ac:dyDescent="0.25">
      <c r="A174" t="s">
        <v>18</v>
      </c>
      <c r="B174" t="s">
        <v>6</v>
      </c>
      <c r="C174">
        <v>0.54623029599999995</v>
      </c>
      <c r="D174">
        <v>5.2269199999999995E-4</v>
      </c>
      <c r="E174">
        <v>1.2350092E-2</v>
      </c>
      <c r="I174" t="s">
        <v>18</v>
      </c>
      <c r="J174" t="s">
        <v>6</v>
      </c>
      <c r="K174">
        <v>0.54623029599999995</v>
      </c>
      <c r="L174">
        <v>5.2269199999999995E-4</v>
      </c>
      <c r="M174">
        <v>1.2350092E-2</v>
      </c>
      <c r="Q174" t="s">
        <v>18</v>
      </c>
      <c r="R174" t="s">
        <v>6</v>
      </c>
      <c r="S174">
        <v>0.54623029599999995</v>
      </c>
      <c r="T174">
        <v>5.2269199999999995E-4</v>
      </c>
      <c r="U174">
        <v>1.2350092E-2</v>
      </c>
      <c r="Y174" t="s">
        <v>18</v>
      </c>
      <c r="Z174" t="s">
        <v>6</v>
      </c>
      <c r="AA174">
        <v>0.54623029599999995</v>
      </c>
      <c r="AB174">
        <v>5.2269199999999995E-4</v>
      </c>
      <c r="AC174">
        <v>1.2350092E-2</v>
      </c>
    </row>
    <row r="175" spans="1:37" x14ac:dyDescent="0.25">
      <c r="A175" t="s">
        <v>316</v>
      </c>
      <c r="B175" t="s">
        <v>6</v>
      </c>
      <c r="C175">
        <v>0.52956122000000005</v>
      </c>
      <c r="D175">
        <v>5.4370500000000001E-4</v>
      </c>
      <c r="E175">
        <v>1.2748969000000001E-2</v>
      </c>
      <c r="I175" t="s">
        <v>316</v>
      </c>
      <c r="J175" t="s">
        <v>6</v>
      </c>
      <c r="K175">
        <v>0.52956122000000005</v>
      </c>
      <c r="L175">
        <v>5.4370500000000001E-4</v>
      </c>
      <c r="M175">
        <v>1.2748969000000001E-2</v>
      </c>
      <c r="Q175" t="s">
        <v>316</v>
      </c>
      <c r="R175" t="s">
        <v>6</v>
      </c>
      <c r="S175">
        <v>0.52956122000000005</v>
      </c>
      <c r="T175">
        <v>5.4370500000000001E-4</v>
      </c>
      <c r="U175">
        <v>1.2748969000000001E-2</v>
      </c>
      <c r="Y175" t="s">
        <v>316</v>
      </c>
      <c r="Z175" t="s">
        <v>6</v>
      </c>
      <c r="AA175">
        <v>0.52956122000000005</v>
      </c>
      <c r="AB175">
        <v>5.4370500000000001E-4</v>
      </c>
      <c r="AC175">
        <v>1.2748969000000001E-2</v>
      </c>
    </row>
    <row r="176" spans="1:37" x14ac:dyDescent="0.25">
      <c r="A176" t="s">
        <v>319</v>
      </c>
      <c r="B176" t="s">
        <v>6</v>
      </c>
      <c r="C176">
        <v>0.50516535600000001</v>
      </c>
      <c r="D176">
        <v>5.5454099999999997E-4</v>
      </c>
      <c r="E176">
        <v>1.2944047E-2</v>
      </c>
      <c r="I176" t="s">
        <v>319</v>
      </c>
      <c r="J176" t="s">
        <v>6</v>
      </c>
      <c r="K176">
        <v>0.50516535600000001</v>
      </c>
      <c r="L176">
        <v>5.5454099999999997E-4</v>
      </c>
      <c r="M176">
        <v>1.2944047E-2</v>
      </c>
      <c r="Q176" t="s">
        <v>319</v>
      </c>
      <c r="R176" t="s">
        <v>6</v>
      </c>
      <c r="S176">
        <v>0.50516535600000001</v>
      </c>
      <c r="T176">
        <v>5.5454099999999997E-4</v>
      </c>
      <c r="U176">
        <v>1.2944047E-2</v>
      </c>
      <c r="Y176" t="s">
        <v>319</v>
      </c>
      <c r="Z176" t="s">
        <v>6</v>
      </c>
      <c r="AA176">
        <v>0.50516535600000001</v>
      </c>
      <c r="AB176">
        <v>5.5454099999999997E-4</v>
      </c>
      <c r="AC176">
        <v>1.2944047E-2</v>
      </c>
    </row>
    <row r="177" spans="1:29" x14ac:dyDescent="0.25">
      <c r="A177" t="s">
        <v>199</v>
      </c>
      <c r="B177" t="s">
        <v>6</v>
      </c>
      <c r="C177">
        <v>0.50672477400000004</v>
      </c>
      <c r="D177">
        <v>5.7611700000000001E-4</v>
      </c>
      <c r="E177">
        <v>1.3306748E-2</v>
      </c>
      <c r="I177" t="s">
        <v>199</v>
      </c>
      <c r="J177" t="s">
        <v>6</v>
      </c>
      <c r="K177">
        <v>0.50672477400000004</v>
      </c>
      <c r="L177">
        <v>5.7611700000000001E-4</v>
      </c>
      <c r="M177">
        <v>1.3306748E-2</v>
      </c>
      <c r="Q177" t="s">
        <v>199</v>
      </c>
      <c r="R177" t="s">
        <v>6</v>
      </c>
      <c r="S177">
        <v>0.50672477400000004</v>
      </c>
      <c r="T177">
        <v>5.7611700000000001E-4</v>
      </c>
      <c r="U177">
        <v>1.3306748E-2</v>
      </c>
      <c r="Y177" t="s">
        <v>199</v>
      </c>
      <c r="Z177" t="s">
        <v>6</v>
      </c>
      <c r="AA177">
        <v>0.50672477400000004</v>
      </c>
      <c r="AB177">
        <v>5.7611700000000001E-4</v>
      </c>
      <c r="AC177">
        <v>1.3306748E-2</v>
      </c>
    </row>
    <row r="178" spans="1:29" x14ac:dyDescent="0.25">
      <c r="A178" t="s">
        <v>101</v>
      </c>
      <c r="B178" t="s">
        <v>6</v>
      </c>
      <c r="C178">
        <v>0.406946851</v>
      </c>
      <c r="D178">
        <v>5.7717800000000002E-4</v>
      </c>
      <c r="E178">
        <v>1.3311333E-2</v>
      </c>
      <c r="I178" t="s">
        <v>101</v>
      </c>
      <c r="J178" t="s">
        <v>6</v>
      </c>
      <c r="K178">
        <v>0.406946851</v>
      </c>
      <c r="L178">
        <v>5.7717800000000002E-4</v>
      </c>
      <c r="M178">
        <v>1.3311333E-2</v>
      </c>
      <c r="Q178" t="s">
        <v>101</v>
      </c>
      <c r="R178" t="s">
        <v>6</v>
      </c>
      <c r="S178">
        <v>0.406946851</v>
      </c>
      <c r="T178">
        <v>5.7717800000000002E-4</v>
      </c>
      <c r="U178">
        <v>1.3311333E-2</v>
      </c>
      <c r="Y178" t="s">
        <v>101</v>
      </c>
      <c r="Z178" t="s">
        <v>6</v>
      </c>
      <c r="AA178">
        <v>0.406946851</v>
      </c>
      <c r="AB178">
        <v>5.7717800000000002E-4</v>
      </c>
      <c r="AC178">
        <v>1.3311333E-2</v>
      </c>
    </row>
    <row r="179" spans="1:29" x14ac:dyDescent="0.25">
      <c r="A179" t="s">
        <v>269</v>
      </c>
      <c r="B179" t="s">
        <v>6</v>
      </c>
      <c r="C179">
        <v>0.54187103599999997</v>
      </c>
      <c r="D179">
        <v>5.8217100000000003E-4</v>
      </c>
      <c r="E179">
        <v>1.3346685E-2</v>
      </c>
      <c r="I179" t="s">
        <v>269</v>
      </c>
      <c r="J179" t="s">
        <v>6</v>
      </c>
      <c r="K179">
        <v>0.54187103599999997</v>
      </c>
      <c r="L179">
        <v>5.8217100000000003E-4</v>
      </c>
      <c r="M179">
        <v>1.3346685E-2</v>
      </c>
      <c r="Q179" t="s">
        <v>269</v>
      </c>
      <c r="R179" t="s">
        <v>6</v>
      </c>
      <c r="S179">
        <v>0.54187103599999997</v>
      </c>
      <c r="T179">
        <v>5.8217100000000003E-4</v>
      </c>
      <c r="U179">
        <v>1.3346685E-2</v>
      </c>
      <c r="Y179" t="s">
        <v>269</v>
      </c>
      <c r="Z179" t="s">
        <v>6</v>
      </c>
      <c r="AA179">
        <v>0.54187103599999997</v>
      </c>
      <c r="AB179">
        <v>5.8217100000000003E-4</v>
      </c>
      <c r="AC179">
        <v>1.3346685E-2</v>
      </c>
    </row>
    <row r="180" spans="1:29" x14ac:dyDescent="0.25">
      <c r="A180" t="s">
        <v>60</v>
      </c>
      <c r="B180" t="s">
        <v>6</v>
      </c>
      <c r="C180">
        <v>0.43776253300000001</v>
      </c>
      <c r="D180">
        <v>6.6300699999999996E-4</v>
      </c>
      <c r="E180">
        <v>1.484692E-2</v>
      </c>
      <c r="I180" t="s">
        <v>60</v>
      </c>
      <c r="J180" t="s">
        <v>6</v>
      </c>
      <c r="K180">
        <v>0.43776253300000001</v>
      </c>
      <c r="L180">
        <v>6.6300699999999996E-4</v>
      </c>
      <c r="M180">
        <v>1.484692E-2</v>
      </c>
      <c r="Q180" t="s">
        <v>60</v>
      </c>
      <c r="R180" t="s">
        <v>6</v>
      </c>
      <c r="S180">
        <v>0.43776253300000001</v>
      </c>
      <c r="T180">
        <v>6.6300699999999996E-4</v>
      </c>
      <c r="U180">
        <v>1.484692E-2</v>
      </c>
      <c r="Y180" t="s">
        <v>60</v>
      </c>
      <c r="Z180" t="s">
        <v>6</v>
      </c>
      <c r="AA180">
        <v>0.43776253300000001</v>
      </c>
      <c r="AB180">
        <v>6.6300699999999996E-4</v>
      </c>
      <c r="AC180">
        <v>1.484692E-2</v>
      </c>
    </row>
    <row r="181" spans="1:29" x14ac:dyDescent="0.25">
      <c r="A181" t="s">
        <v>219</v>
      </c>
      <c r="B181" t="s">
        <v>6</v>
      </c>
      <c r="C181">
        <v>0.47511609300000002</v>
      </c>
      <c r="D181">
        <v>7.86818E-4</v>
      </c>
      <c r="E181">
        <v>1.6675576000000001E-2</v>
      </c>
      <c r="I181" t="s">
        <v>219</v>
      </c>
      <c r="J181" t="s">
        <v>6</v>
      </c>
      <c r="K181">
        <v>0.47511609300000002</v>
      </c>
      <c r="L181">
        <v>7.86818E-4</v>
      </c>
      <c r="M181">
        <v>1.6675576000000001E-2</v>
      </c>
      <c r="Q181" t="s">
        <v>219</v>
      </c>
      <c r="R181" t="s">
        <v>6</v>
      </c>
      <c r="S181">
        <v>0.47511609300000002</v>
      </c>
      <c r="T181">
        <v>7.86818E-4</v>
      </c>
      <c r="U181">
        <v>1.6675576000000001E-2</v>
      </c>
      <c r="Y181" t="s">
        <v>219</v>
      </c>
      <c r="Z181" t="s">
        <v>6</v>
      </c>
      <c r="AA181">
        <v>0.47511609300000002</v>
      </c>
      <c r="AB181">
        <v>7.86818E-4</v>
      </c>
      <c r="AC181">
        <v>1.6675576000000001E-2</v>
      </c>
    </row>
    <row r="182" spans="1:29" x14ac:dyDescent="0.25">
      <c r="A182" t="s">
        <v>162</v>
      </c>
      <c r="B182" t="s">
        <v>6</v>
      </c>
      <c r="C182">
        <v>0.41546049200000001</v>
      </c>
      <c r="D182">
        <v>8.7131199999999995E-4</v>
      </c>
      <c r="E182">
        <v>1.7972558E-2</v>
      </c>
      <c r="I182" t="s">
        <v>162</v>
      </c>
      <c r="J182" t="s">
        <v>6</v>
      </c>
      <c r="K182">
        <v>0.41546049200000001</v>
      </c>
      <c r="L182">
        <v>8.7131199999999995E-4</v>
      </c>
      <c r="M182">
        <v>1.7972558E-2</v>
      </c>
      <c r="Q182" t="s">
        <v>162</v>
      </c>
      <c r="R182" t="s">
        <v>6</v>
      </c>
      <c r="S182">
        <v>0.41546049200000001</v>
      </c>
      <c r="T182">
        <v>8.7131199999999995E-4</v>
      </c>
      <c r="U182">
        <v>1.7972558E-2</v>
      </c>
      <c r="Y182" t="s">
        <v>162</v>
      </c>
      <c r="Z182" t="s">
        <v>6</v>
      </c>
      <c r="AA182">
        <v>0.41546049200000001</v>
      </c>
      <c r="AB182">
        <v>8.7131199999999995E-4</v>
      </c>
      <c r="AC182">
        <v>1.7972558E-2</v>
      </c>
    </row>
    <row r="183" spans="1:29" x14ac:dyDescent="0.25">
      <c r="A183" t="s">
        <v>51</v>
      </c>
      <c r="B183" t="s">
        <v>6</v>
      </c>
      <c r="C183">
        <v>0.52582452899999998</v>
      </c>
      <c r="D183">
        <v>8.9904899999999996E-4</v>
      </c>
      <c r="E183">
        <v>1.8470609999999998E-2</v>
      </c>
      <c r="I183" t="s">
        <v>51</v>
      </c>
      <c r="J183" t="s">
        <v>6</v>
      </c>
      <c r="K183">
        <v>0.52582452899999998</v>
      </c>
      <c r="L183">
        <v>8.9904899999999996E-4</v>
      </c>
      <c r="M183">
        <v>1.8470609999999998E-2</v>
      </c>
      <c r="Q183" t="s">
        <v>51</v>
      </c>
      <c r="R183" t="s">
        <v>6</v>
      </c>
      <c r="S183">
        <v>0.52582452899999998</v>
      </c>
      <c r="T183">
        <v>8.9904899999999996E-4</v>
      </c>
      <c r="U183">
        <v>1.8470609999999998E-2</v>
      </c>
      <c r="Y183" t="s">
        <v>51</v>
      </c>
      <c r="Z183" t="s">
        <v>6</v>
      </c>
      <c r="AA183">
        <v>0.52582452899999998</v>
      </c>
      <c r="AB183">
        <v>8.9904899999999996E-4</v>
      </c>
      <c r="AC183">
        <v>1.8470609999999998E-2</v>
      </c>
    </row>
    <row r="184" spans="1:29" x14ac:dyDescent="0.25">
      <c r="A184" t="s">
        <v>85</v>
      </c>
      <c r="B184" t="s">
        <v>6</v>
      </c>
      <c r="C184">
        <v>0.50557588200000003</v>
      </c>
      <c r="D184">
        <v>9.4992199999999996E-4</v>
      </c>
      <c r="E184">
        <v>1.9183697999999999E-2</v>
      </c>
      <c r="I184" t="s">
        <v>85</v>
      </c>
      <c r="J184" t="s">
        <v>6</v>
      </c>
      <c r="K184">
        <v>0.50557588200000003</v>
      </c>
      <c r="L184">
        <v>9.4992199999999996E-4</v>
      </c>
      <c r="M184">
        <v>1.9183697999999999E-2</v>
      </c>
      <c r="Q184" t="s">
        <v>85</v>
      </c>
      <c r="R184" t="s">
        <v>6</v>
      </c>
      <c r="S184">
        <v>0.50557588200000003</v>
      </c>
      <c r="T184">
        <v>9.4992199999999996E-4</v>
      </c>
      <c r="U184">
        <v>1.9183697999999999E-2</v>
      </c>
      <c r="Y184" t="s">
        <v>85</v>
      </c>
      <c r="Z184" t="s">
        <v>6</v>
      </c>
      <c r="AA184">
        <v>0.50557588200000003</v>
      </c>
      <c r="AB184">
        <v>9.4992199999999996E-4</v>
      </c>
      <c r="AC184">
        <v>1.9183697999999999E-2</v>
      </c>
    </row>
    <row r="185" spans="1:29" x14ac:dyDescent="0.25">
      <c r="A185" t="s">
        <v>254</v>
      </c>
      <c r="B185" t="s">
        <v>6</v>
      </c>
      <c r="C185">
        <v>0.52373191100000005</v>
      </c>
      <c r="D185">
        <v>9.7088299999999997E-4</v>
      </c>
      <c r="E185">
        <v>1.9504882000000001E-2</v>
      </c>
      <c r="I185" t="s">
        <v>254</v>
      </c>
      <c r="J185" t="s">
        <v>6</v>
      </c>
      <c r="K185">
        <v>0.52373191100000005</v>
      </c>
      <c r="L185">
        <v>9.7088299999999997E-4</v>
      </c>
      <c r="M185">
        <v>1.9504882000000001E-2</v>
      </c>
      <c r="Q185" t="s">
        <v>254</v>
      </c>
      <c r="R185" t="s">
        <v>6</v>
      </c>
      <c r="S185">
        <v>0.52373191100000005</v>
      </c>
      <c r="T185">
        <v>9.7088299999999997E-4</v>
      </c>
      <c r="U185">
        <v>1.9504882000000001E-2</v>
      </c>
      <c r="Y185" t="s">
        <v>254</v>
      </c>
      <c r="Z185" t="s">
        <v>6</v>
      </c>
      <c r="AA185">
        <v>0.52373191100000005</v>
      </c>
      <c r="AB185">
        <v>9.7088299999999997E-4</v>
      </c>
      <c r="AC185">
        <v>1.9504882000000001E-2</v>
      </c>
    </row>
    <row r="186" spans="1:29" x14ac:dyDescent="0.25">
      <c r="A186" t="s">
        <v>163</v>
      </c>
      <c r="B186" t="s">
        <v>6</v>
      </c>
      <c r="C186">
        <v>0.47605782499999999</v>
      </c>
      <c r="D186">
        <v>9.7966500000000001E-4</v>
      </c>
      <c r="E186">
        <v>1.9630205000000001E-2</v>
      </c>
      <c r="I186" t="s">
        <v>163</v>
      </c>
      <c r="J186" t="s">
        <v>6</v>
      </c>
      <c r="K186">
        <v>0.47605782499999999</v>
      </c>
      <c r="L186">
        <v>9.7966500000000001E-4</v>
      </c>
      <c r="M186">
        <v>1.9630205000000001E-2</v>
      </c>
      <c r="Q186" t="s">
        <v>163</v>
      </c>
      <c r="R186" t="s">
        <v>6</v>
      </c>
      <c r="S186">
        <v>0.47605782499999999</v>
      </c>
      <c r="T186">
        <v>9.7966500000000001E-4</v>
      </c>
      <c r="U186">
        <v>1.9630205000000001E-2</v>
      </c>
      <c r="Y186" t="s">
        <v>163</v>
      </c>
      <c r="Z186" t="s">
        <v>6</v>
      </c>
      <c r="AA186">
        <v>0.47605782499999999</v>
      </c>
      <c r="AB186">
        <v>9.7966500000000001E-4</v>
      </c>
      <c r="AC186">
        <v>1.9630205000000001E-2</v>
      </c>
    </row>
    <row r="187" spans="1:29" x14ac:dyDescent="0.25">
      <c r="A187" t="s">
        <v>320</v>
      </c>
      <c r="B187" t="s">
        <v>6</v>
      </c>
      <c r="C187">
        <v>0.52009065200000004</v>
      </c>
      <c r="D187">
        <v>1.00326E-3</v>
      </c>
      <c r="E187">
        <v>1.9973296000000001E-2</v>
      </c>
      <c r="I187" t="s">
        <v>320</v>
      </c>
      <c r="J187" t="s">
        <v>6</v>
      </c>
      <c r="K187">
        <v>0.52009065200000004</v>
      </c>
      <c r="L187">
        <v>1.00326E-3</v>
      </c>
      <c r="M187">
        <v>1.9973296000000001E-2</v>
      </c>
      <c r="Q187" t="s">
        <v>320</v>
      </c>
      <c r="R187" t="s">
        <v>6</v>
      </c>
      <c r="S187">
        <v>0.52009065200000004</v>
      </c>
      <c r="T187">
        <v>1.00326E-3</v>
      </c>
      <c r="U187">
        <v>1.9973296000000001E-2</v>
      </c>
      <c r="Y187" t="s">
        <v>320</v>
      </c>
      <c r="Z187" t="s">
        <v>6</v>
      </c>
      <c r="AA187">
        <v>0.52009065200000004</v>
      </c>
      <c r="AB187">
        <v>1.00326E-3</v>
      </c>
      <c r="AC187">
        <v>1.9973296000000001E-2</v>
      </c>
    </row>
    <row r="188" spans="1:29" x14ac:dyDescent="0.25">
      <c r="A188" t="s">
        <v>273</v>
      </c>
      <c r="B188" t="s">
        <v>6</v>
      </c>
      <c r="C188">
        <v>0.47578497400000003</v>
      </c>
      <c r="D188">
        <v>1.0742950000000001E-3</v>
      </c>
      <c r="E188">
        <v>2.0933597000000002E-2</v>
      </c>
      <c r="I188" t="s">
        <v>273</v>
      </c>
      <c r="J188" t="s">
        <v>6</v>
      </c>
      <c r="K188">
        <v>0.47578497400000003</v>
      </c>
      <c r="L188">
        <v>1.0742950000000001E-3</v>
      </c>
      <c r="M188">
        <v>2.0933597000000002E-2</v>
      </c>
      <c r="Q188" t="s">
        <v>273</v>
      </c>
      <c r="R188" t="s">
        <v>6</v>
      </c>
      <c r="S188">
        <v>0.47578497400000003</v>
      </c>
      <c r="T188">
        <v>1.0742950000000001E-3</v>
      </c>
      <c r="U188">
        <v>2.0933597000000002E-2</v>
      </c>
      <c r="Y188" t="s">
        <v>273</v>
      </c>
      <c r="Z188" t="s">
        <v>6</v>
      </c>
      <c r="AA188">
        <v>0.47578497400000003</v>
      </c>
      <c r="AB188">
        <v>1.0742950000000001E-3</v>
      </c>
      <c r="AC188">
        <v>2.0933597000000002E-2</v>
      </c>
    </row>
    <row r="189" spans="1:29" x14ac:dyDescent="0.25">
      <c r="A189" t="s">
        <v>71</v>
      </c>
      <c r="B189" t="s">
        <v>6</v>
      </c>
      <c r="C189">
        <v>0.51041680199999995</v>
      </c>
      <c r="D189">
        <v>1.232192E-3</v>
      </c>
      <c r="E189">
        <v>2.3326988E-2</v>
      </c>
      <c r="I189" t="s">
        <v>71</v>
      </c>
      <c r="J189" t="s">
        <v>6</v>
      </c>
      <c r="K189">
        <v>0.51041680199999995</v>
      </c>
      <c r="L189">
        <v>1.232192E-3</v>
      </c>
      <c r="M189">
        <v>2.3326988E-2</v>
      </c>
      <c r="Q189" t="s">
        <v>71</v>
      </c>
      <c r="R189" t="s">
        <v>6</v>
      </c>
      <c r="S189">
        <v>0.51041680199999995</v>
      </c>
      <c r="T189">
        <v>1.232192E-3</v>
      </c>
      <c r="U189">
        <v>2.3326988E-2</v>
      </c>
      <c r="Y189" t="s">
        <v>71</v>
      </c>
      <c r="Z189" t="s">
        <v>6</v>
      </c>
      <c r="AA189">
        <v>0.51041680199999995</v>
      </c>
      <c r="AB189">
        <v>1.232192E-3</v>
      </c>
      <c r="AC189">
        <v>2.3326988E-2</v>
      </c>
    </row>
    <row r="190" spans="1:29" x14ac:dyDescent="0.25">
      <c r="A190" t="s">
        <v>313</v>
      </c>
      <c r="B190" t="s">
        <v>6</v>
      </c>
      <c r="C190">
        <v>0.51328985500000002</v>
      </c>
      <c r="D190">
        <v>1.2751349999999999E-3</v>
      </c>
      <c r="E190">
        <v>2.3876281999999999E-2</v>
      </c>
      <c r="I190" t="s">
        <v>313</v>
      </c>
      <c r="J190" t="s">
        <v>6</v>
      </c>
      <c r="K190">
        <v>0.51328985500000002</v>
      </c>
      <c r="L190">
        <v>1.2751349999999999E-3</v>
      </c>
      <c r="M190">
        <v>2.3876281999999999E-2</v>
      </c>
      <c r="Q190" t="s">
        <v>313</v>
      </c>
      <c r="R190" t="s">
        <v>6</v>
      </c>
      <c r="S190">
        <v>0.51328985500000002</v>
      </c>
      <c r="T190">
        <v>1.2751349999999999E-3</v>
      </c>
      <c r="U190">
        <v>2.3876281999999999E-2</v>
      </c>
      <c r="Y190" t="s">
        <v>313</v>
      </c>
      <c r="Z190" t="s">
        <v>6</v>
      </c>
      <c r="AA190">
        <v>0.51328985500000002</v>
      </c>
      <c r="AB190">
        <v>1.2751349999999999E-3</v>
      </c>
      <c r="AC190">
        <v>2.3876281999999999E-2</v>
      </c>
    </row>
    <row r="191" spans="1:29" x14ac:dyDescent="0.25">
      <c r="A191" t="s">
        <v>55</v>
      </c>
      <c r="B191" t="s">
        <v>6</v>
      </c>
      <c r="C191">
        <v>0.46905372200000001</v>
      </c>
      <c r="D191">
        <v>1.370488E-3</v>
      </c>
      <c r="E191">
        <v>2.5142999999999999E-2</v>
      </c>
      <c r="I191" t="s">
        <v>55</v>
      </c>
      <c r="J191" t="s">
        <v>6</v>
      </c>
      <c r="K191">
        <v>0.46905372200000001</v>
      </c>
      <c r="L191">
        <v>1.370488E-3</v>
      </c>
      <c r="M191">
        <v>2.5142999999999999E-2</v>
      </c>
      <c r="Q191" t="s">
        <v>55</v>
      </c>
      <c r="R191" t="s">
        <v>6</v>
      </c>
      <c r="S191">
        <v>0.46905372200000001</v>
      </c>
      <c r="T191">
        <v>1.370488E-3</v>
      </c>
      <c r="U191">
        <v>2.5142999999999999E-2</v>
      </c>
      <c r="Y191" t="s">
        <v>55</v>
      </c>
      <c r="Z191" t="s">
        <v>6</v>
      </c>
      <c r="AA191">
        <v>0.46905372200000001</v>
      </c>
      <c r="AB191">
        <v>1.370488E-3</v>
      </c>
      <c r="AC191">
        <v>2.5142999999999999E-2</v>
      </c>
    </row>
    <row r="192" spans="1:29" x14ac:dyDescent="0.25">
      <c r="A192" t="s">
        <v>202</v>
      </c>
      <c r="B192" t="s">
        <v>6</v>
      </c>
      <c r="C192">
        <v>0.49516972599999998</v>
      </c>
      <c r="D192">
        <v>1.5140209999999999E-3</v>
      </c>
      <c r="E192">
        <v>2.7194222000000001E-2</v>
      </c>
      <c r="I192" t="s">
        <v>202</v>
      </c>
      <c r="J192" t="s">
        <v>6</v>
      </c>
      <c r="K192">
        <v>0.49516972599999998</v>
      </c>
      <c r="L192">
        <v>1.5140209999999999E-3</v>
      </c>
      <c r="M192">
        <v>2.7194222000000001E-2</v>
      </c>
      <c r="Q192" t="s">
        <v>202</v>
      </c>
      <c r="R192" t="s">
        <v>6</v>
      </c>
      <c r="S192">
        <v>0.49516972599999998</v>
      </c>
      <c r="T192">
        <v>1.5140209999999999E-3</v>
      </c>
      <c r="U192">
        <v>2.7194222000000001E-2</v>
      </c>
      <c r="Y192" t="s">
        <v>202</v>
      </c>
      <c r="Z192" t="s">
        <v>6</v>
      </c>
      <c r="AA192">
        <v>0.49516972599999998</v>
      </c>
      <c r="AB192">
        <v>1.5140209999999999E-3</v>
      </c>
      <c r="AC192">
        <v>2.7194222000000001E-2</v>
      </c>
    </row>
    <row r="193" spans="1:29" x14ac:dyDescent="0.25">
      <c r="A193" t="s">
        <v>70</v>
      </c>
      <c r="B193" t="s">
        <v>6</v>
      </c>
      <c r="C193">
        <v>0.436694154</v>
      </c>
      <c r="D193">
        <v>1.5758549999999999E-3</v>
      </c>
      <c r="E193">
        <v>2.8011372999999999E-2</v>
      </c>
      <c r="I193" t="s">
        <v>70</v>
      </c>
      <c r="J193" t="s">
        <v>6</v>
      </c>
      <c r="K193">
        <v>0.436694154</v>
      </c>
      <c r="L193">
        <v>1.5758549999999999E-3</v>
      </c>
      <c r="M193">
        <v>2.8011372999999999E-2</v>
      </c>
      <c r="Q193" t="s">
        <v>70</v>
      </c>
      <c r="R193" t="s">
        <v>6</v>
      </c>
      <c r="S193">
        <v>0.436694154</v>
      </c>
      <c r="T193">
        <v>1.5758549999999999E-3</v>
      </c>
      <c r="U193">
        <v>2.8011372999999999E-2</v>
      </c>
      <c r="Y193" t="s">
        <v>70</v>
      </c>
      <c r="Z193" t="s">
        <v>6</v>
      </c>
      <c r="AA193">
        <v>0.436694154</v>
      </c>
      <c r="AB193">
        <v>1.5758549999999999E-3</v>
      </c>
      <c r="AC193">
        <v>2.8011372999999999E-2</v>
      </c>
    </row>
    <row r="194" spans="1:29" x14ac:dyDescent="0.25">
      <c r="A194" t="s">
        <v>311</v>
      </c>
      <c r="B194" t="s">
        <v>6</v>
      </c>
      <c r="C194">
        <v>0.50422863299999998</v>
      </c>
      <c r="D194">
        <v>1.5805719999999999E-3</v>
      </c>
      <c r="E194">
        <v>2.8062879999999998E-2</v>
      </c>
      <c r="I194" t="s">
        <v>311</v>
      </c>
      <c r="J194" t="s">
        <v>6</v>
      </c>
      <c r="K194">
        <v>0.50422863299999998</v>
      </c>
      <c r="L194">
        <v>1.5805719999999999E-3</v>
      </c>
      <c r="M194">
        <v>2.8062879999999998E-2</v>
      </c>
      <c r="Q194" t="s">
        <v>311</v>
      </c>
      <c r="R194" t="s">
        <v>6</v>
      </c>
      <c r="S194">
        <v>0.50422863299999998</v>
      </c>
      <c r="T194">
        <v>1.5805719999999999E-3</v>
      </c>
      <c r="U194">
        <v>2.8062879999999998E-2</v>
      </c>
      <c r="Y194" t="s">
        <v>311</v>
      </c>
      <c r="Z194" t="s">
        <v>6</v>
      </c>
      <c r="AA194">
        <v>0.50422863299999998</v>
      </c>
      <c r="AB194">
        <v>1.5805719999999999E-3</v>
      </c>
      <c r="AC194">
        <v>2.8062879999999998E-2</v>
      </c>
    </row>
    <row r="195" spans="1:29" x14ac:dyDescent="0.25">
      <c r="A195" t="s">
        <v>291</v>
      </c>
      <c r="B195" t="s">
        <v>6</v>
      </c>
      <c r="C195">
        <v>0.49808204099999998</v>
      </c>
      <c r="D195">
        <v>1.688092E-3</v>
      </c>
      <c r="E195">
        <v>2.9657501999999999E-2</v>
      </c>
      <c r="I195" t="s">
        <v>291</v>
      </c>
      <c r="J195" t="s">
        <v>6</v>
      </c>
      <c r="K195">
        <v>0.49808204099999998</v>
      </c>
      <c r="L195">
        <v>1.688092E-3</v>
      </c>
      <c r="M195">
        <v>2.9657501999999999E-2</v>
      </c>
      <c r="Q195" t="s">
        <v>291</v>
      </c>
      <c r="R195" t="s">
        <v>6</v>
      </c>
      <c r="S195">
        <v>0.49808204099999998</v>
      </c>
      <c r="T195">
        <v>1.688092E-3</v>
      </c>
      <c r="U195">
        <v>2.9657501999999999E-2</v>
      </c>
      <c r="Y195" t="s">
        <v>291</v>
      </c>
      <c r="Z195" t="s">
        <v>6</v>
      </c>
      <c r="AA195">
        <v>0.49808204099999998</v>
      </c>
      <c r="AB195">
        <v>1.688092E-3</v>
      </c>
      <c r="AC195">
        <v>2.9657501999999999E-2</v>
      </c>
    </row>
    <row r="196" spans="1:29" x14ac:dyDescent="0.25">
      <c r="A196" t="s">
        <v>141</v>
      </c>
      <c r="B196" t="s">
        <v>6</v>
      </c>
      <c r="C196">
        <v>0.48194517199999998</v>
      </c>
      <c r="D196">
        <v>1.701171E-3</v>
      </c>
      <c r="E196">
        <v>2.9725226E-2</v>
      </c>
      <c r="I196" t="s">
        <v>141</v>
      </c>
      <c r="J196" t="s">
        <v>6</v>
      </c>
      <c r="K196">
        <v>0.48194517199999998</v>
      </c>
      <c r="L196">
        <v>1.701171E-3</v>
      </c>
      <c r="M196">
        <v>2.9725226E-2</v>
      </c>
      <c r="Q196" t="s">
        <v>141</v>
      </c>
      <c r="R196" t="s">
        <v>6</v>
      </c>
      <c r="S196">
        <v>0.48194517199999998</v>
      </c>
      <c r="T196">
        <v>1.701171E-3</v>
      </c>
      <c r="U196">
        <v>2.9725226E-2</v>
      </c>
      <c r="Y196" t="s">
        <v>141</v>
      </c>
      <c r="Z196" t="s">
        <v>6</v>
      </c>
      <c r="AA196">
        <v>0.48194517199999998</v>
      </c>
      <c r="AB196">
        <v>1.701171E-3</v>
      </c>
      <c r="AC196">
        <v>2.9725226E-2</v>
      </c>
    </row>
    <row r="197" spans="1:29" x14ac:dyDescent="0.25">
      <c r="A197" t="s">
        <v>150</v>
      </c>
      <c r="B197" t="s">
        <v>6</v>
      </c>
      <c r="C197">
        <v>0.49513112799999998</v>
      </c>
      <c r="D197">
        <v>1.7102059999999999E-3</v>
      </c>
      <c r="E197">
        <v>2.9819207E-2</v>
      </c>
      <c r="I197" t="s">
        <v>150</v>
      </c>
      <c r="J197" t="s">
        <v>6</v>
      </c>
      <c r="K197">
        <v>0.49513112799999998</v>
      </c>
      <c r="L197">
        <v>1.7102059999999999E-3</v>
      </c>
      <c r="M197">
        <v>2.9819207E-2</v>
      </c>
      <c r="Q197" t="s">
        <v>150</v>
      </c>
      <c r="R197" t="s">
        <v>6</v>
      </c>
      <c r="S197">
        <v>0.49513112799999998</v>
      </c>
      <c r="T197">
        <v>1.7102059999999999E-3</v>
      </c>
      <c r="U197">
        <v>2.9819207E-2</v>
      </c>
      <c r="Y197" t="s">
        <v>150</v>
      </c>
      <c r="Z197" t="s">
        <v>6</v>
      </c>
      <c r="AA197">
        <v>0.49513112799999998</v>
      </c>
      <c r="AB197">
        <v>1.7102059999999999E-3</v>
      </c>
      <c r="AC197">
        <v>2.9819207E-2</v>
      </c>
    </row>
    <row r="198" spans="1:29" x14ac:dyDescent="0.25">
      <c r="A198" t="s">
        <v>222</v>
      </c>
      <c r="B198" t="s">
        <v>6</v>
      </c>
      <c r="C198">
        <v>0.41879865500000002</v>
      </c>
      <c r="D198">
        <v>1.744003E-3</v>
      </c>
      <c r="E198">
        <v>3.0233961E-2</v>
      </c>
      <c r="I198" t="s">
        <v>222</v>
      </c>
      <c r="J198" t="s">
        <v>6</v>
      </c>
      <c r="K198">
        <v>0.41879865500000002</v>
      </c>
      <c r="L198">
        <v>1.744003E-3</v>
      </c>
      <c r="M198">
        <v>3.0233961E-2</v>
      </c>
      <c r="Q198" t="s">
        <v>222</v>
      </c>
      <c r="R198" t="s">
        <v>6</v>
      </c>
      <c r="S198">
        <v>0.41879865500000002</v>
      </c>
      <c r="T198">
        <v>1.744003E-3</v>
      </c>
      <c r="U198">
        <v>3.0233961E-2</v>
      </c>
      <c r="Y198" t="s">
        <v>222</v>
      </c>
      <c r="Z198" t="s">
        <v>6</v>
      </c>
      <c r="AA198">
        <v>0.41879865500000002</v>
      </c>
      <c r="AB198">
        <v>1.744003E-3</v>
      </c>
      <c r="AC198">
        <v>3.0233961E-2</v>
      </c>
    </row>
    <row r="199" spans="1:29" x14ac:dyDescent="0.25">
      <c r="A199" t="s">
        <v>267</v>
      </c>
      <c r="B199" t="s">
        <v>6</v>
      </c>
      <c r="C199">
        <v>0.50062710899999996</v>
      </c>
      <c r="D199">
        <v>1.794059E-3</v>
      </c>
      <c r="E199">
        <v>3.0893455E-2</v>
      </c>
      <c r="I199" t="s">
        <v>267</v>
      </c>
      <c r="J199" t="s">
        <v>6</v>
      </c>
      <c r="K199">
        <v>0.50062710899999996</v>
      </c>
      <c r="L199">
        <v>1.794059E-3</v>
      </c>
      <c r="M199">
        <v>3.0893455E-2</v>
      </c>
      <c r="Q199" t="s">
        <v>267</v>
      </c>
      <c r="R199" t="s">
        <v>6</v>
      </c>
      <c r="S199">
        <v>0.50062710899999996</v>
      </c>
      <c r="T199">
        <v>1.794059E-3</v>
      </c>
      <c r="U199">
        <v>3.0893455E-2</v>
      </c>
      <c r="Y199" t="s">
        <v>267</v>
      </c>
      <c r="Z199" t="s">
        <v>6</v>
      </c>
      <c r="AA199">
        <v>0.50062710899999996</v>
      </c>
      <c r="AB199">
        <v>1.794059E-3</v>
      </c>
      <c r="AC199">
        <v>3.0893455E-2</v>
      </c>
    </row>
    <row r="200" spans="1:29" x14ac:dyDescent="0.25">
      <c r="A200" t="s">
        <v>301</v>
      </c>
      <c r="B200" t="s">
        <v>6</v>
      </c>
      <c r="C200">
        <v>0.49370323799999999</v>
      </c>
      <c r="D200">
        <v>1.834387E-3</v>
      </c>
      <c r="E200">
        <v>3.1482481E-2</v>
      </c>
      <c r="I200" t="s">
        <v>301</v>
      </c>
      <c r="J200" t="s">
        <v>6</v>
      </c>
      <c r="K200">
        <v>0.49370323799999999</v>
      </c>
      <c r="L200">
        <v>1.834387E-3</v>
      </c>
      <c r="M200">
        <v>3.1482481E-2</v>
      </c>
      <c r="Q200" t="s">
        <v>301</v>
      </c>
      <c r="R200" t="s">
        <v>6</v>
      </c>
      <c r="S200">
        <v>0.49370323799999999</v>
      </c>
      <c r="T200">
        <v>1.834387E-3</v>
      </c>
      <c r="U200">
        <v>3.1482481E-2</v>
      </c>
      <c r="Y200" t="s">
        <v>301</v>
      </c>
      <c r="Z200" t="s">
        <v>6</v>
      </c>
      <c r="AA200">
        <v>0.49370323799999999</v>
      </c>
      <c r="AB200">
        <v>1.834387E-3</v>
      </c>
      <c r="AC200">
        <v>3.1482481E-2</v>
      </c>
    </row>
    <row r="201" spans="1:29" x14ac:dyDescent="0.25">
      <c r="A201" t="s">
        <v>187</v>
      </c>
      <c r="B201" t="s">
        <v>6</v>
      </c>
      <c r="C201">
        <v>0.49562973900000001</v>
      </c>
      <c r="D201">
        <v>1.92E-3</v>
      </c>
      <c r="E201">
        <v>3.2493783999999998E-2</v>
      </c>
      <c r="I201" t="s">
        <v>187</v>
      </c>
      <c r="J201" t="s">
        <v>6</v>
      </c>
      <c r="K201">
        <v>0.49562973900000001</v>
      </c>
      <c r="L201">
        <v>1.92E-3</v>
      </c>
      <c r="M201">
        <v>3.2493783999999998E-2</v>
      </c>
      <c r="Q201" t="s">
        <v>187</v>
      </c>
      <c r="R201" t="s">
        <v>6</v>
      </c>
      <c r="S201">
        <v>0.49562973900000001</v>
      </c>
      <c r="T201">
        <v>1.92E-3</v>
      </c>
      <c r="U201">
        <v>3.2493783999999998E-2</v>
      </c>
      <c r="Y201" t="s">
        <v>187</v>
      </c>
      <c r="Z201" t="s">
        <v>6</v>
      </c>
      <c r="AA201">
        <v>0.49562973900000001</v>
      </c>
      <c r="AB201">
        <v>1.92E-3</v>
      </c>
      <c r="AC201">
        <v>3.2493783999999998E-2</v>
      </c>
    </row>
    <row r="202" spans="1:29" x14ac:dyDescent="0.25">
      <c r="A202" t="s">
        <v>31</v>
      </c>
      <c r="B202" t="s">
        <v>6</v>
      </c>
      <c r="C202">
        <v>0.49758227100000002</v>
      </c>
      <c r="D202">
        <v>1.9306600000000001E-3</v>
      </c>
      <c r="E202">
        <v>3.2590980999999998E-2</v>
      </c>
      <c r="I202" t="s">
        <v>31</v>
      </c>
      <c r="J202" t="s">
        <v>6</v>
      </c>
      <c r="K202">
        <v>0.49758227100000002</v>
      </c>
      <c r="L202">
        <v>1.9306600000000001E-3</v>
      </c>
      <c r="M202">
        <v>3.2590980999999998E-2</v>
      </c>
      <c r="Q202" t="s">
        <v>31</v>
      </c>
      <c r="R202" t="s">
        <v>6</v>
      </c>
      <c r="S202">
        <v>0.49758227100000002</v>
      </c>
      <c r="T202">
        <v>1.9306600000000001E-3</v>
      </c>
      <c r="U202">
        <v>3.2590980999999998E-2</v>
      </c>
      <c r="Y202" t="s">
        <v>31</v>
      </c>
      <c r="Z202" t="s">
        <v>6</v>
      </c>
      <c r="AA202">
        <v>0.49758227100000002</v>
      </c>
      <c r="AB202">
        <v>1.9306600000000001E-3</v>
      </c>
      <c r="AC202">
        <v>3.2590980999999998E-2</v>
      </c>
    </row>
    <row r="203" spans="1:29" x14ac:dyDescent="0.25">
      <c r="A203" t="s">
        <v>281</v>
      </c>
      <c r="B203" t="s">
        <v>6</v>
      </c>
      <c r="C203">
        <v>0.44666045100000001</v>
      </c>
      <c r="D203">
        <v>2.0078409999999998E-3</v>
      </c>
      <c r="E203">
        <v>3.3636245000000002E-2</v>
      </c>
      <c r="I203" t="s">
        <v>281</v>
      </c>
      <c r="J203" t="s">
        <v>6</v>
      </c>
      <c r="K203">
        <v>0.44666045100000001</v>
      </c>
      <c r="L203">
        <v>2.0078409999999998E-3</v>
      </c>
      <c r="M203">
        <v>3.3636245000000002E-2</v>
      </c>
      <c r="Q203" t="s">
        <v>281</v>
      </c>
      <c r="R203" t="s">
        <v>6</v>
      </c>
      <c r="S203">
        <v>0.44666045100000001</v>
      </c>
      <c r="T203">
        <v>2.0078409999999998E-3</v>
      </c>
      <c r="U203">
        <v>3.3636245000000002E-2</v>
      </c>
      <c r="Y203" t="s">
        <v>281</v>
      </c>
      <c r="Z203" t="s">
        <v>6</v>
      </c>
      <c r="AA203">
        <v>0.44666045100000001</v>
      </c>
      <c r="AB203">
        <v>2.0078409999999998E-3</v>
      </c>
      <c r="AC203">
        <v>3.3636245000000002E-2</v>
      </c>
    </row>
    <row r="204" spans="1:29" x14ac:dyDescent="0.25">
      <c r="A204" t="s">
        <v>118</v>
      </c>
      <c r="B204" t="s">
        <v>6</v>
      </c>
      <c r="C204">
        <v>0.48534497799999998</v>
      </c>
      <c r="D204">
        <v>2.0633520000000001E-3</v>
      </c>
      <c r="E204">
        <v>3.4121613000000002E-2</v>
      </c>
      <c r="I204" t="s">
        <v>118</v>
      </c>
      <c r="J204" t="s">
        <v>6</v>
      </c>
      <c r="K204">
        <v>0.48534497799999998</v>
      </c>
      <c r="L204">
        <v>2.0633520000000001E-3</v>
      </c>
      <c r="M204">
        <v>3.4121613000000002E-2</v>
      </c>
      <c r="Q204" t="s">
        <v>118</v>
      </c>
      <c r="R204" t="s">
        <v>6</v>
      </c>
      <c r="S204">
        <v>0.48534497799999998</v>
      </c>
      <c r="T204">
        <v>2.0633520000000001E-3</v>
      </c>
      <c r="U204">
        <v>3.4121613000000002E-2</v>
      </c>
      <c r="Y204" t="s">
        <v>118</v>
      </c>
      <c r="Z204" t="s">
        <v>6</v>
      </c>
      <c r="AA204">
        <v>0.48534497799999998</v>
      </c>
      <c r="AB204">
        <v>2.0633520000000001E-3</v>
      </c>
      <c r="AC204">
        <v>3.4121613000000002E-2</v>
      </c>
    </row>
    <row r="205" spans="1:29" x14ac:dyDescent="0.25">
      <c r="A205" t="s">
        <v>194</v>
      </c>
      <c r="B205" t="s">
        <v>6</v>
      </c>
      <c r="C205">
        <v>0.45845907800000002</v>
      </c>
      <c r="D205">
        <v>2.0714280000000002E-3</v>
      </c>
      <c r="E205">
        <v>3.4166668999999997E-2</v>
      </c>
      <c r="I205" t="s">
        <v>194</v>
      </c>
      <c r="J205" t="s">
        <v>6</v>
      </c>
      <c r="K205">
        <v>0.45845907800000002</v>
      </c>
      <c r="L205">
        <v>2.0714280000000002E-3</v>
      </c>
      <c r="M205">
        <v>3.4166668999999997E-2</v>
      </c>
      <c r="Q205" t="s">
        <v>194</v>
      </c>
      <c r="R205" t="s">
        <v>6</v>
      </c>
      <c r="S205">
        <v>0.45845907800000002</v>
      </c>
      <c r="T205">
        <v>2.0714280000000002E-3</v>
      </c>
      <c r="U205">
        <v>3.4166668999999997E-2</v>
      </c>
      <c r="Y205" t="s">
        <v>194</v>
      </c>
      <c r="Z205" t="s">
        <v>6</v>
      </c>
      <c r="AA205">
        <v>0.45845907800000002</v>
      </c>
      <c r="AB205">
        <v>2.0714280000000002E-3</v>
      </c>
      <c r="AC205">
        <v>3.4166668999999997E-2</v>
      </c>
    </row>
    <row r="206" spans="1:29" x14ac:dyDescent="0.25">
      <c r="A206" t="s">
        <v>86</v>
      </c>
      <c r="B206" t="s">
        <v>6</v>
      </c>
      <c r="C206">
        <v>0.43729658999999999</v>
      </c>
      <c r="D206">
        <v>2.1423039999999998E-3</v>
      </c>
      <c r="E206">
        <v>3.5088762000000003E-2</v>
      </c>
      <c r="I206" t="s">
        <v>86</v>
      </c>
      <c r="J206" t="s">
        <v>6</v>
      </c>
      <c r="K206">
        <v>0.43729658999999999</v>
      </c>
      <c r="L206">
        <v>2.1423039999999998E-3</v>
      </c>
      <c r="M206">
        <v>3.5088762000000003E-2</v>
      </c>
      <c r="Q206" t="s">
        <v>86</v>
      </c>
      <c r="R206" t="s">
        <v>6</v>
      </c>
      <c r="S206">
        <v>0.43729658999999999</v>
      </c>
      <c r="T206">
        <v>2.1423039999999998E-3</v>
      </c>
      <c r="U206">
        <v>3.5088762000000003E-2</v>
      </c>
      <c r="Y206" t="s">
        <v>86</v>
      </c>
      <c r="Z206" t="s">
        <v>6</v>
      </c>
      <c r="AA206">
        <v>0.43729658999999999</v>
      </c>
      <c r="AB206">
        <v>2.1423039999999998E-3</v>
      </c>
      <c r="AC206">
        <v>3.5088762000000003E-2</v>
      </c>
    </row>
    <row r="207" spans="1:29" x14ac:dyDescent="0.25">
      <c r="A207" t="s">
        <v>216</v>
      </c>
      <c r="B207" t="s">
        <v>6</v>
      </c>
      <c r="C207">
        <v>0.462773027</v>
      </c>
      <c r="D207">
        <v>2.319495E-3</v>
      </c>
      <c r="E207">
        <v>3.7356462E-2</v>
      </c>
      <c r="I207" t="s">
        <v>216</v>
      </c>
      <c r="J207" t="s">
        <v>6</v>
      </c>
      <c r="K207">
        <v>0.462773027</v>
      </c>
      <c r="L207">
        <v>2.319495E-3</v>
      </c>
      <c r="M207">
        <v>3.7356462E-2</v>
      </c>
      <c r="Q207" t="s">
        <v>216</v>
      </c>
      <c r="R207" t="s">
        <v>6</v>
      </c>
      <c r="S207">
        <v>0.462773027</v>
      </c>
      <c r="T207">
        <v>2.319495E-3</v>
      </c>
      <c r="U207">
        <v>3.7356462E-2</v>
      </c>
      <c r="Y207" t="s">
        <v>216</v>
      </c>
      <c r="Z207" t="s">
        <v>6</v>
      </c>
      <c r="AA207">
        <v>0.462773027</v>
      </c>
      <c r="AB207">
        <v>2.319495E-3</v>
      </c>
      <c r="AC207">
        <v>3.7356462E-2</v>
      </c>
    </row>
    <row r="208" spans="1:29" x14ac:dyDescent="0.25">
      <c r="A208" t="s">
        <v>127</v>
      </c>
      <c r="B208" t="s">
        <v>6</v>
      </c>
      <c r="C208">
        <v>0.45194521500000001</v>
      </c>
      <c r="D208">
        <v>2.6308350000000002E-3</v>
      </c>
      <c r="E208">
        <v>4.0959789000000003E-2</v>
      </c>
      <c r="I208" t="s">
        <v>127</v>
      </c>
      <c r="J208" t="s">
        <v>6</v>
      </c>
      <c r="K208">
        <v>0.45194521500000001</v>
      </c>
      <c r="L208">
        <v>2.6308350000000002E-3</v>
      </c>
      <c r="M208">
        <v>4.0959789000000003E-2</v>
      </c>
      <c r="Q208" t="s">
        <v>127</v>
      </c>
      <c r="R208" t="s">
        <v>6</v>
      </c>
      <c r="S208">
        <v>0.45194521500000001</v>
      </c>
      <c r="T208">
        <v>2.6308350000000002E-3</v>
      </c>
      <c r="U208">
        <v>4.0959789000000003E-2</v>
      </c>
      <c r="Y208" t="s">
        <v>127</v>
      </c>
      <c r="Z208" t="s">
        <v>6</v>
      </c>
      <c r="AA208">
        <v>0.45194521500000001</v>
      </c>
      <c r="AB208">
        <v>2.6308350000000002E-3</v>
      </c>
      <c r="AC208">
        <v>4.0959789000000003E-2</v>
      </c>
    </row>
    <row r="209" spans="1:29" x14ac:dyDescent="0.25">
      <c r="A209" t="s">
        <v>242</v>
      </c>
      <c r="B209" t="s">
        <v>6</v>
      </c>
      <c r="C209">
        <v>0.42579325899999998</v>
      </c>
      <c r="D209">
        <v>2.7199799999999999E-3</v>
      </c>
      <c r="E209">
        <v>4.1848494999999999E-2</v>
      </c>
      <c r="I209" t="s">
        <v>242</v>
      </c>
      <c r="J209" t="s">
        <v>6</v>
      </c>
      <c r="K209">
        <v>0.42579325899999998</v>
      </c>
      <c r="L209">
        <v>2.7199799999999999E-3</v>
      </c>
      <c r="M209">
        <v>4.1848494999999999E-2</v>
      </c>
      <c r="Q209" t="s">
        <v>242</v>
      </c>
      <c r="R209" t="s">
        <v>6</v>
      </c>
      <c r="S209">
        <v>0.42579325899999998</v>
      </c>
      <c r="T209">
        <v>2.7199799999999999E-3</v>
      </c>
      <c r="U209">
        <v>4.1848494999999999E-2</v>
      </c>
      <c r="Y209" t="s">
        <v>242</v>
      </c>
      <c r="Z209" t="s">
        <v>6</v>
      </c>
      <c r="AA209">
        <v>0.42579325899999998</v>
      </c>
      <c r="AB209">
        <v>2.7199799999999999E-3</v>
      </c>
      <c r="AC209">
        <v>4.1848494999999999E-2</v>
      </c>
    </row>
    <row r="210" spans="1:29" x14ac:dyDescent="0.25">
      <c r="A210" t="s">
        <v>182</v>
      </c>
      <c r="B210" t="s">
        <v>6</v>
      </c>
      <c r="C210">
        <v>0.38410794199999998</v>
      </c>
      <c r="D210">
        <v>2.9324249999999998E-3</v>
      </c>
      <c r="E210">
        <v>4.4054901E-2</v>
      </c>
      <c r="I210" t="s">
        <v>182</v>
      </c>
      <c r="J210" t="s">
        <v>6</v>
      </c>
      <c r="K210">
        <v>0.38410794199999998</v>
      </c>
      <c r="L210">
        <v>2.9324249999999998E-3</v>
      </c>
      <c r="M210">
        <v>4.4054901E-2</v>
      </c>
      <c r="Q210" t="s">
        <v>182</v>
      </c>
      <c r="R210" t="s">
        <v>6</v>
      </c>
      <c r="S210">
        <v>0.38410794199999998</v>
      </c>
      <c r="T210">
        <v>2.9324249999999998E-3</v>
      </c>
      <c r="U210">
        <v>4.4054901E-2</v>
      </c>
      <c r="Y210" t="s">
        <v>182</v>
      </c>
      <c r="Z210" t="s">
        <v>6</v>
      </c>
      <c r="AA210">
        <v>0.38410794199999998</v>
      </c>
      <c r="AB210">
        <v>2.9324249999999998E-3</v>
      </c>
      <c r="AC210">
        <v>4.4054901E-2</v>
      </c>
    </row>
    <row r="211" spans="1:29" x14ac:dyDescent="0.25">
      <c r="A211" t="s">
        <v>280</v>
      </c>
      <c r="B211" t="s">
        <v>6</v>
      </c>
      <c r="C211">
        <v>0.45078631499999999</v>
      </c>
      <c r="D211">
        <v>3.0596310000000002E-3</v>
      </c>
      <c r="E211">
        <v>4.5566651999999999E-2</v>
      </c>
      <c r="I211" t="s">
        <v>280</v>
      </c>
      <c r="J211" t="s">
        <v>6</v>
      </c>
      <c r="K211">
        <v>0.45078631499999999</v>
      </c>
      <c r="L211">
        <v>3.0596310000000002E-3</v>
      </c>
      <c r="M211">
        <v>4.5566651999999999E-2</v>
      </c>
      <c r="Q211" t="s">
        <v>280</v>
      </c>
      <c r="R211" t="s">
        <v>6</v>
      </c>
      <c r="S211">
        <v>0.45078631499999999</v>
      </c>
      <c r="T211">
        <v>3.0596310000000002E-3</v>
      </c>
      <c r="U211">
        <v>4.5566651999999999E-2</v>
      </c>
      <c r="Y211" t="s">
        <v>280</v>
      </c>
      <c r="Z211" t="s">
        <v>6</v>
      </c>
      <c r="AA211">
        <v>0.45078631499999999</v>
      </c>
      <c r="AB211">
        <v>3.0596310000000002E-3</v>
      </c>
      <c r="AC211">
        <v>4.5566651999999999E-2</v>
      </c>
    </row>
    <row r="212" spans="1:29" x14ac:dyDescent="0.25">
      <c r="A212" t="s">
        <v>285</v>
      </c>
      <c r="B212" t="s">
        <v>6</v>
      </c>
      <c r="C212">
        <v>0.476171662</v>
      </c>
      <c r="D212">
        <v>3.2118839999999999E-3</v>
      </c>
      <c r="E212">
        <v>4.7604380000000002E-2</v>
      </c>
      <c r="I212" t="s">
        <v>285</v>
      </c>
      <c r="J212" t="s">
        <v>6</v>
      </c>
      <c r="K212">
        <v>0.476171662</v>
      </c>
      <c r="L212">
        <v>3.2118839999999999E-3</v>
      </c>
      <c r="M212">
        <v>4.7604380000000002E-2</v>
      </c>
      <c r="Q212" t="s">
        <v>285</v>
      </c>
      <c r="R212" t="s">
        <v>6</v>
      </c>
      <c r="S212">
        <v>0.476171662</v>
      </c>
      <c r="T212">
        <v>3.2118839999999999E-3</v>
      </c>
      <c r="U212">
        <v>4.7604380000000002E-2</v>
      </c>
      <c r="Y212" t="s">
        <v>285</v>
      </c>
      <c r="Z212" t="s">
        <v>6</v>
      </c>
      <c r="AA212">
        <v>0.476171662</v>
      </c>
      <c r="AB212">
        <v>3.2118839999999999E-3</v>
      </c>
      <c r="AC212">
        <v>4.7604380000000002E-2</v>
      </c>
    </row>
    <row r="213" spans="1:29" x14ac:dyDescent="0.25">
      <c r="A213" t="s">
        <v>247</v>
      </c>
      <c r="B213" t="s">
        <v>6</v>
      </c>
      <c r="C213">
        <v>0.41964676499999998</v>
      </c>
      <c r="D213">
        <v>3.4403810000000002E-3</v>
      </c>
      <c r="E213">
        <v>5.0314346000000003E-2</v>
      </c>
      <c r="I213" t="s">
        <v>247</v>
      </c>
      <c r="J213" t="s">
        <v>6</v>
      </c>
      <c r="K213">
        <v>0.41964676499999998</v>
      </c>
      <c r="L213">
        <v>3.4403810000000002E-3</v>
      </c>
      <c r="M213">
        <v>5.0314346000000003E-2</v>
      </c>
      <c r="Y213" t="s">
        <v>247</v>
      </c>
      <c r="Z213" t="s">
        <v>6</v>
      </c>
      <c r="AA213">
        <v>0.41964676499999998</v>
      </c>
      <c r="AB213">
        <v>3.4403810000000002E-3</v>
      </c>
      <c r="AC213">
        <v>5.0314346000000003E-2</v>
      </c>
    </row>
    <row r="214" spans="1:29" x14ac:dyDescent="0.25">
      <c r="A214" t="s">
        <v>47</v>
      </c>
      <c r="B214" t="s">
        <v>6</v>
      </c>
      <c r="C214">
        <v>0.40068224800000002</v>
      </c>
      <c r="D214">
        <v>3.7871070000000001E-3</v>
      </c>
      <c r="E214">
        <v>5.3754625E-2</v>
      </c>
      <c r="I214" t="s">
        <v>47</v>
      </c>
      <c r="J214" t="s">
        <v>6</v>
      </c>
      <c r="K214">
        <v>0.40068224800000002</v>
      </c>
      <c r="L214">
        <v>3.7871070000000001E-3</v>
      </c>
      <c r="M214">
        <v>5.3754625E-2</v>
      </c>
      <c r="Y214" t="s">
        <v>47</v>
      </c>
      <c r="Z214" t="s">
        <v>6</v>
      </c>
      <c r="AA214">
        <v>0.40068224800000002</v>
      </c>
      <c r="AB214">
        <v>3.7871070000000001E-3</v>
      </c>
      <c r="AC214">
        <v>5.3754625E-2</v>
      </c>
    </row>
    <row r="215" spans="1:29" x14ac:dyDescent="0.25">
      <c r="A215" t="s">
        <v>161</v>
      </c>
      <c r="B215" t="s">
        <v>6</v>
      </c>
      <c r="C215">
        <v>0.46503166299999998</v>
      </c>
      <c r="D215">
        <v>4.1277750000000002E-3</v>
      </c>
      <c r="E215">
        <v>5.7479641999999997E-2</v>
      </c>
      <c r="I215" t="s">
        <v>161</v>
      </c>
      <c r="J215" t="s">
        <v>6</v>
      </c>
      <c r="K215">
        <v>0.46503166299999998</v>
      </c>
      <c r="L215">
        <v>4.1277750000000002E-3</v>
      </c>
      <c r="M215">
        <v>5.7479641999999997E-2</v>
      </c>
      <c r="Y215" t="s">
        <v>161</v>
      </c>
      <c r="Z215" t="s">
        <v>6</v>
      </c>
      <c r="AA215">
        <v>0.46503166299999998</v>
      </c>
      <c r="AB215">
        <v>4.1277750000000002E-3</v>
      </c>
      <c r="AC215">
        <v>5.7479641999999997E-2</v>
      </c>
    </row>
    <row r="216" spans="1:29" x14ac:dyDescent="0.25">
      <c r="A216" t="s">
        <v>310</v>
      </c>
      <c r="B216" t="s">
        <v>6</v>
      </c>
      <c r="C216">
        <v>0.38895385799999999</v>
      </c>
      <c r="D216">
        <v>4.8995280000000002E-3</v>
      </c>
      <c r="E216">
        <v>6.5964059000000005E-2</v>
      </c>
      <c r="I216" t="s">
        <v>310</v>
      </c>
      <c r="J216" t="s">
        <v>6</v>
      </c>
      <c r="K216">
        <v>0.38895385799999999</v>
      </c>
      <c r="L216">
        <v>4.8995280000000002E-3</v>
      </c>
      <c r="M216">
        <v>6.5964059000000005E-2</v>
      </c>
      <c r="Y216" t="s">
        <v>310</v>
      </c>
      <c r="Z216" t="s">
        <v>6</v>
      </c>
      <c r="AA216">
        <v>0.38895385799999999</v>
      </c>
      <c r="AB216">
        <v>4.8995280000000002E-3</v>
      </c>
      <c r="AC216">
        <v>6.5964059000000005E-2</v>
      </c>
    </row>
    <row r="217" spans="1:29" x14ac:dyDescent="0.25">
      <c r="A217" t="s">
        <v>110</v>
      </c>
      <c r="B217" t="s">
        <v>6</v>
      </c>
      <c r="C217">
        <v>0.42023548700000002</v>
      </c>
      <c r="D217">
        <v>5.111656E-3</v>
      </c>
      <c r="E217">
        <v>6.8001837999999995E-2</v>
      </c>
      <c r="I217" t="s">
        <v>110</v>
      </c>
      <c r="J217" t="s">
        <v>6</v>
      </c>
      <c r="K217">
        <v>0.42023548700000002</v>
      </c>
      <c r="L217">
        <v>5.111656E-3</v>
      </c>
      <c r="M217">
        <v>6.8001837999999995E-2</v>
      </c>
      <c r="Y217" t="s">
        <v>110</v>
      </c>
      <c r="Z217" t="s">
        <v>6</v>
      </c>
      <c r="AA217">
        <v>0.42023548700000002</v>
      </c>
      <c r="AB217">
        <v>5.111656E-3</v>
      </c>
      <c r="AC217">
        <v>6.8001837999999995E-2</v>
      </c>
    </row>
    <row r="218" spans="1:29" x14ac:dyDescent="0.25">
      <c r="A218" t="s">
        <v>193</v>
      </c>
      <c r="B218" t="s">
        <v>6</v>
      </c>
      <c r="C218">
        <v>0.45154730599999998</v>
      </c>
      <c r="D218">
        <v>5.1764920000000004E-3</v>
      </c>
      <c r="E218">
        <v>6.8438819999999997E-2</v>
      </c>
      <c r="I218" t="s">
        <v>193</v>
      </c>
      <c r="J218" t="s">
        <v>6</v>
      </c>
      <c r="K218">
        <v>0.45154730599999998</v>
      </c>
      <c r="L218">
        <v>5.1764920000000004E-3</v>
      </c>
      <c r="M218">
        <v>6.8438819999999997E-2</v>
      </c>
      <c r="Y218" t="s">
        <v>193</v>
      </c>
      <c r="Z218" t="s">
        <v>6</v>
      </c>
      <c r="AA218">
        <v>0.45154730599999998</v>
      </c>
      <c r="AB218">
        <v>5.1764920000000004E-3</v>
      </c>
      <c r="AC218">
        <v>6.8438819999999997E-2</v>
      </c>
    </row>
    <row r="219" spans="1:29" x14ac:dyDescent="0.25">
      <c r="A219" t="s">
        <v>239</v>
      </c>
      <c r="B219" t="s">
        <v>6</v>
      </c>
      <c r="C219">
        <v>0.44704941799999998</v>
      </c>
      <c r="D219">
        <v>6.048271E-3</v>
      </c>
      <c r="E219">
        <v>7.5561756999999993E-2</v>
      </c>
      <c r="I219" t="s">
        <v>239</v>
      </c>
      <c r="J219" t="s">
        <v>6</v>
      </c>
      <c r="K219">
        <v>0.44704941799999998</v>
      </c>
      <c r="L219">
        <v>6.048271E-3</v>
      </c>
      <c r="M219">
        <v>7.5561756999999993E-2</v>
      </c>
      <c r="Y219" t="s">
        <v>239</v>
      </c>
      <c r="Z219" t="s">
        <v>6</v>
      </c>
      <c r="AA219">
        <v>0.44704941799999998</v>
      </c>
      <c r="AB219">
        <v>6.048271E-3</v>
      </c>
      <c r="AC219">
        <v>7.5561756999999993E-2</v>
      </c>
    </row>
    <row r="220" spans="1:29" x14ac:dyDescent="0.25">
      <c r="A220" t="s">
        <v>308</v>
      </c>
      <c r="B220" t="s">
        <v>6</v>
      </c>
      <c r="C220">
        <v>0.36847841999999997</v>
      </c>
      <c r="D220">
        <v>6.1597070000000004E-3</v>
      </c>
      <c r="E220">
        <v>7.6397198999999999E-2</v>
      </c>
      <c r="I220" t="s">
        <v>308</v>
      </c>
      <c r="J220" t="s">
        <v>6</v>
      </c>
      <c r="K220">
        <v>0.36847841999999997</v>
      </c>
      <c r="L220">
        <v>6.1597070000000004E-3</v>
      </c>
      <c r="M220">
        <v>7.6397198999999999E-2</v>
      </c>
      <c r="Y220" t="s">
        <v>308</v>
      </c>
      <c r="Z220" t="s">
        <v>6</v>
      </c>
      <c r="AA220">
        <v>0.36847841999999997</v>
      </c>
      <c r="AB220">
        <v>6.1597070000000004E-3</v>
      </c>
      <c r="AC220">
        <v>7.6397198999999999E-2</v>
      </c>
    </row>
    <row r="221" spans="1:29" x14ac:dyDescent="0.25">
      <c r="A221" t="s">
        <v>175</v>
      </c>
      <c r="B221" t="s">
        <v>6</v>
      </c>
      <c r="C221">
        <v>0.44323512700000001</v>
      </c>
      <c r="D221">
        <v>6.4588179999999999E-3</v>
      </c>
      <c r="E221">
        <v>7.9306236000000002E-2</v>
      </c>
      <c r="I221" t="s">
        <v>175</v>
      </c>
      <c r="J221" t="s">
        <v>6</v>
      </c>
      <c r="K221">
        <v>0.44323512700000001</v>
      </c>
      <c r="L221">
        <v>6.4588179999999999E-3</v>
      </c>
      <c r="M221">
        <v>7.9306236000000002E-2</v>
      </c>
      <c r="Y221" t="s">
        <v>175</v>
      </c>
      <c r="Z221" t="s">
        <v>6</v>
      </c>
      <c r="AA221">
        <v>0.44323512700000001</v>
      </c>
      <c r="AB221">
        <v>6.4588179999999999E-3</v>
      </c>
      <c r="AC221">
        <v>7.9306236000000002E-2</v>
      </c>
    </row>
    <row r="222" spans="1:29" x14ac:dyDescent="0.25">
      <c r="A222" t="s">
        <v>183</v>
      </c>
      <c r="B222" t="s">
        <v>6</v>
      </c>
      <c r="C222">
        <v>0.42228130699999999</v>
      </c>
      <c r="D222">
        <v>6.8250660000000003E-3</v>
      </c>
      <c r="E222">
        <v>8.2817083E-2</v>
      </c>
      <c r="I222" t="s">
        <v>183</v>
      </c>
      <c r="J222" t="s">
        <v>6</v>
      </c>
      <c r="K222">
        <v>0.42228130699999999</v>
      </c>
      <c r="L222">
        <v>6.8250660000000003E-3</v>
      </c>
      <c r="M222">
        <v>8.2817083E-2</v>
      </c>
      <c r="Y222" t="s">
        <v>183</v>
      </c>
      <c r="Z222" t="s">
        <v>6</v>
      </c>
      <c r="AA222">
        <v>0.42228130699999999</v>
      </c>
      <c r="AB222">
        <v>6.8250660000000003E-3</v>
      </c>
      <c r="AC222">
        <v>8.2817083E-2</v>
      </c>
    </row>
    <row r="223" spans="1:29" x14ac:dyDescent="0.25">
      <c r="A223" t="s">
        <v>312</v>
      </c>
      <c r="B223" t="s">
        <v>6</v>
      </c>
      <c r="C223">
        <v>0.41529002199999998</v>
      </c>
      <c r="D223">
        <v>7.4612639999999996E-3</v>
      </c>
      <c r="E223">
        <v>8.8206371000000006E-2</v>
      </c>
      <c r="I223" t="s">
        <v>312</v>
      </c>
      <c r="J223" t="s">
        <v>6</v>
      </c>
      <c r="K223">
        <v>0.41529002199999998</v>
      </c>
      <c r="L223">
        <v>7.4612639999999996E-3</v>
      </c>
      <c r="M223">
        <v>8.8206371000000006E-2</v>
      </c>
      <c r="Y223" t="s">
        <v>312</v>
      </c>
      <c r="Z223" t="s">
        <v>6</v>
      </c>
      <c r="AA223">
        <v>0.41529002199999998</v>
      </c>
      <c r="AB223">
        <v>7.4612639999999996E-3</v>
      </c>
      <c r="AC223">
        <v>8.8206371000000006E-2</v>
      </c>
    </row>
    <row r="224" spans="1:29" x14ac:dyDescent="0.25">
      <c r="A224" t="s">
        <v>244</v>
      </c>
      <c r="B224" t="s">
        <v>6</v>
      </c>
      <c r="C224">
        <v>0.40748582300000002</v>
      </c>
      <c r="D224">
        <v>7.9255309999999995E-3</v>
      </c>
      <c r="E224">
        <v>9.1951441999999994E-2</v>
      </c>
      <c r="I224" t="s">
        <v>244</v>
      </c>
      <c r="J224" t="s">
        <v>6</v>
      </c>
      <c r="K224">
        <v>0.40748582300000002</v>
      </c>
      <c r="L224">
        <v>7.9255309999999995E-3</v>
      </c>
      <c r="M224">
        <v>9.1951441999999994E-2</v>
      </c>
      <c r="Y224" t="s">
        <v>244</v>
      </c>
      <c r="Z224" t="s">
        <v>6</v>
      </c>
      <c r="AA224">
        <v>0.40748582300000002</v>
      </c>
      <c r="AB224">
        <v>7.9255309999999995E-3</v>
      </c>
      <c r="AC224">
        <v>9.1951441999999994E-2</v>
      </c>
    </row>
    <row r="225" spans="1:29" x14ac:dyDescent="0.25">
      <c r="A225" t="s">
        <v>167</v>
      </c>
      <c r="B225" t="s">
        <v>6</v>
      </c>
      <c r="C225">
        <v>0.42820667800000001</v>
      </c>
      <c r="D225">
        <v>8.2109839999999993E-3</v>
      </c>
      <c r="E225">
        <v>9.4051422999999995E-2</v>
      </c>
      <c r="I225" t="s">
        <v>167</v>
      </c>
      <c r="J225" t="s">
        <v>6</v>
      </c>
      <c r="K225">
        <v>0.42820667800000001</v>
      </c>
      <c r="L225">
        <v>8.2109839999999993E-3</v>
      </c>
      <c r="M225">
        <v>9.4051422999999995E-2</v>
      </c>
      <c r="Y225" t="s">
        <v>167</v>
      </c>
      <c r="Z225" t="s">
        <v>6</v>
      </c>
      <c r="AA225">
        <v>0.42820667800000001</v>
      </c>
      <c r="AB225">
        <v>8.2109839999999993E-3</v>
      </c>
      <c r="AC225">
        <v>9.4051422999999995E-2</v>
      </c>
    </row>
    <row r="226" spans="1:29" x14ac:dyDescent="0.25">
      <c r="A226" t="s">
        <v>130</v>
      </c>
      <c r="B226" t="s">
        <v>6</v>
      </c>
      <c r="C226">
        <v>0.41739411300000001</v>
      </c>
      <c r="D226">
        <v>8.366208E-3</v>
      </c>
      <c r="E226">
        <v>9.5404447000000003E-2</v>
      </c>
      <c r="I226" t="s">
        <v>130</v>
      </c>
      <c r="J226" t="s">
        <v>6</v>
      </c>
      <c r="K226">
        <v>0.41739411300000001</v>
      </c>
      <c r="L226">
        <v>8.366208E-3</v>
      </c>
      <c r="M226">
        <v>9.5404447000000003E-2</v>
      </c>
      <c r="Y226" t="s">
        <v>130</v>
      </c>
      <c r="Z226" t="s">
        <v>6</v>
      </c>
      <c r="AA226">
        <v>0.41739411300000001</v>
      </c>
      <c r="AB226">
        <v>8.366208E-3</v>
      </c>
      <c r="AC226">
        <v>9.5404447000000003E-2</v>
      </c>
    </row>
    <row r="227" spans="1:29" x14ac:dyDescent="0.25">
      <c r="A227" t="s">
        <v>323</v>
      </c>
      <c r="B227" t="s">
        <v>6</v>
      </c>
      <c r="C227">
        <v>0.42325519</v>
      </c>
      <c r="D227">
        <v>9.0074070000000003E-3</v>
      </c>
      <c r="E227">
        <v>0.100779759</v>
      </c>
      <c r="I227" t="s">
        <v>323</v>
      </c>
      <c r="J227" t="s">
        <v>6</v>
      </c>
      <c r="K227">
        <v>0.42325519</v>
      </c>
      <c r="L227">
        <v>9.0074070000000003E-3</v>
      </c>
      <c r="M227">
        <v>0.100779759</v>
      </c>
      <c r="Y227" t="s">
        <v>323</v>
      </c>
      <c r="Z227" t="s">
        <v>6</v>
      </c>
      <c r="AA227">
        <v>0.42325519</v>
      </c>
      <c r="AB227">
        <v>9.0074070000000003E-3</v>
      </c>
      <c r="AC227">
        <v>0.100779759</v>
      </c>
    </row>
    <row r="228" spans="1:29" x14ac:dyDescent="0.25">
      <c r="A228" t="s">
        <v>293</v>
      </c>
      <c r="B228" t="s">
        <v>6</v>
      </c>
      <c r="C228">
        <v>0.39756757500000001</v>
      </c>
      <c r="D228">
        <v>9.0991639999999999E-3</v>
      </c>
      <c r="E228">
        <v>0.101654165</v>
      </c>
      <c r="I228" t="s">
        <v>293</v>
      </c>
      <c r="J228" t="s">
        <v>6</v>
      </c>
      <c r="K228">
        <v>0.39756757500000001</v>
      </c>
      <c r="L228">
        <v>9.0991639999999999E-3</v>
      </c>
      <c r="M228">
        <v>0.101654165</v>
      </c>
      <c r="Y228" t="s">
        <v>293</v>
      </c>
      <c r="Z228" t="s">
        <v>6</v>
      </c>
      <c r="AA228">
        <v>0.39756757500000001</v>
      </c>
      <c r="AB228">
        <v>9.0991639999999999E-3</v>
      </c>
      <c r="AC228">
        <v>0.101654165</v>
      </c>
    </row>
    <row r="229" spans="1:29" x14ac:dyDescent="0.25">
      <c r="A229" t="s">
        <v>114</v>
      </c>
      <c r="B229" t="s">
        <v>6</v>
      </c>
      <c r="C229">
        <v>0.37098120000000001</v>
      </c>
      <c r="D229">
        <v>1.0158703E-2</v>
      </c>
      <c r="E229">
        <v>0.109914885</v>
      </c>
      <c r="I229" t="s">
        <v>114</v>
      </c>
      <c r="J229" t="s">
        <v>6</v>
      </c>
      <c r="K229">
        <v>0.37098120000000001</v>
      </c>
      <c r="L229">
        <v>1.0158703E-2</v>
      </c>
      <c r="M229">
        <v>0.109914885</v>
      </c>
    </row>
    <row r="230" spans="1:29" x14ac:dyDescent="0.25">
      <c r="A230" t="s">
        <v>220</v>
      </c>
      <c r="B230" t="s">
        <v>6</v>
      </c>
      <c r="C230">
        <v>0.39640054299999999</v>
      </c>
      <c r="D230">
        <v>1.0198692000000001E-2</v>
      </c>
      <c r="E230">
        <v>0.110193008</v>
      </c>
      <c r="I230" t="s">
        <v>220</v>
      </c>
      <c r="J230" t="s">
        <v>6</v>
      </c>
      <c r="K230">
        <v>0.39640054299999999</v>
      </c>
      <c r="L230">
        <v>1.0198692000000001E-2</v>
      </c>
      <c r="M230">
        <v>0.110193008</v>
      </c>
    </row>
    <row r="231" spans="1:29" x14ac:dyDescent="0.25">
      <c r="A231" t="s">
        <v>10</v>
      </c>
      <c r="B231" t="s">
        <v>6</v>
      </c>
      <c r="C231">
        <v>0.37828297500000002</v>
      </c>
      <c r="D231">
        <v>1.0482316E-2</v>
      </c>
      <c r="E231">
        <v>0.11231365</v>
      </c>
      <c r="I231" t="s">
        <v>10</v>
      </c>
      <c r="J231" t="s">
        <v>6</v>
      </c>
      <c r="K231">
        <v>0.37828297500000002</v>
      </c>
      <c r="L231">
        <v>1.0482316E-2</v>
      </c>
      <c r="M231">
        <v>0.11231365</v>
      </c>
    </row>
    <row r="232" spans="1:29" x14ac:dyDescent="0.25">
      <c r="A232" t="s">
        <v>227</v>
      </c>
      <c r="B232" t="s">
        <v>6</v>
      </c>
      <c r="C232">
        <v>0.418925137</v>
      </c>
      <c r="D232">
        <v>1.0635017E-2</v>
      </c>
      <c r="E232">
        <v>0.113555482</v>
      </c>
      <c r="I232" t="s">
        <v>227</v>
      </c>
      <c r="J232" t="s">
        <v>6</v>
      </c>
      <c r="K232">
        <v>0.418925137</v>
      </c>
      <c r="L232">
        <v>1.0635017E-2</v>
      </c>
      <c r="M232">
        <v>0.113555482</v>
      </c>
    </row>
    <row r="233" spans="1:29" x14ac:dyDescent="0.25">
      <c r="A233" t="s">
        <v>302</v>
      </c>
      <c r="B233" t="s">
        <v>6</v>
      </c>
      <c r="C233">
        <v>0.38941874900000001</v>
      </c>
      <c r="D233">
        <v>1.1066108E-2</v>
      </c>
      <c r="E233">
        <v>0.116837841</v>
      </c>
      <c r="I233" t="s">
        <v>302</v>
      </c>
      <c r="J233" t="s">
        <v>6</v>
      </c>
      <c r="K233">
        <v>0.38941874900000001</v>
      </c>
      <c r="L233">
        <v>1.1066108E-2</v>
      </c>
      <c r="M233">
        <v>0.116837841</v>
      </c>
    </row>
    <row r="234" spans="1:29" x14ac:dyDescent="0.25">
      <c r="A234" t="s">
        <v>140</v>
      </c>
      <c r="B234" t="s">
        <v>6</v>
      </c>
      <c r="C234">
        <v>0.41513560999999999</v>
      </c>
      <c r="D234">
        <v>1.1140308999999999E-2</v>
      </c>
      <c r="E234">
        <v>0.11724681000000001</v>
      </c>
      <c r="I234" t="s">
        <v>140</v>
      </c>
      <c r="J234" t="s">
        <v>6</v>
      </c>
      <c r="K234">
        <v>0.41513560999999999</v>
      </c>
      <c r="L234">
        <v>1.1140308999999999E-2</v>
      </c>
      <c r="M234">
        <v>0.11724681000000001</v>
      </c>
    </row>
    <row r="235" spans="1:29" x14ac:dyDescent="0.25">
      <c r="A235" t="s">
        <v>35</v>
      </c>
      <c r="B235" t="s">
        <v>6</v>
      </c>
      <c r="C235">
        <v>0.38311938400000001</v>
      </c>
      <c r="D235">
        <v>1.1150841E-2</v>
      </c>
      <c r="E235">
        <v>0.11727765599999999</v>
      </c>
      <c r="I235" t="s">
        <v>35</v>
      </c>
      <c r="J235" t="s">
        <v>6</v>
      </c>
      <c r="K235">
        <v>0.38311938400000001</v>
      </c>
      <c r="L235">
        <v>1.1150841E-2</v>
      </c>
      <c r="M235">
        <v>0.11727765599999999</v>
      </c>
    </row>
    <row r="236" spans="1:29" x14ac:dyDescent="0.25">
      <c r="A236" t="s">
        <v>261</v>
      </c>
      <c r="B236" t="s">
        <v>6</v>
      </c>
      <c r="C236">
        <v>0.39859872699999999</v>
      </c>
      <c r="D236">
        <v>1.1994288000000001E-2</v>
      </c>
      <c r="E236">
        <v>0.12437742</v>
      </c>
      <c r="I236" t="s">
        <v>261</v>
      </c>
      <c r="J236" t="s">
        <v>6</v>
      </c>
      <c r="K236">
        <v>0.39859872699999999</v>
      </c>
      <c r="L236">
        <v>1.1994288000000001E-2</v>
      </c>
      <c r="M236">
        <v>0.12437742</v>
      </c>
    </row>
    <row r="237" spans="1:29" x14ac:dyDescent="0.25">
      <c r="A237" t="s">
        <v>209</v>
      </c>
      <c r="B237" t="s">
        <v>6</v>
      </c>
      <c r="C237">
        <v>0.368301779</v>
      </c>
      <c r="D237">
        <v>1.2159919E-2</v>
      </c>
      <c r="E237">
        <v>0.12549524300000001</v>
      </c>
      <c r="I237" t="s">
        <v>209</v>
      </c>
      <c r="J237" t="s">
        <v>6</v>
      </c>
      <c r="K237">
        <v>0.368301779</v>
      </c>
      <c r="L237">
        <v>1.2159919E-2</v>
      </c>
      <c r="M237">
        <v>0.12549524300000001</v>
      </c>
    </row>
    <row r="238" spans="1:29" x14ac:dyDescent="0.25">
      <c r="A238" t="s">
        <v>321</v>
      </c>
      <c r="B238" t="s">
        <v>6</v>
      </c>
      <c r="C238">
        <v>0.385916751</v>
      </c>
      <c r="D238">
        <v>1.4132795E-2</v>
      </c>
      <c r="E238">
        <v>0.140589875</v>
      </c>
      <c r="I238" t="s">
        <v>321</v>
      </c>
      <c r="J238" t="s">
        <v>6</v>
      </c>
      <c r="K238">
        <v>0.385916751</v>
      </c>
      <c r="L238">
        <v>1.4132795E-2</v>
      </c>
      <c r="M238">
        <v>0.140589875</v>
      </c>
    </row>
    <row r="239" spans="1:29" x14ac:dyDescent="0.25">
      <c r="A239" t="s">
        <v>204</v>
      </c>
      <c r="B239" t="s">
        <v>6</v>
      </c>
      <c r="C239">
        <v>0.40149167600000002</v>
      </c>
      <c r="D239">
        <v>1.4272997000000001E-2</v>
      </c>
      <c r="E239">
        <v>0.141446075</v>
      </c>
      <c r="I239" t="s">
        <v>204</v>
      </c>
      <c r="J239" t="s">
        <v>6</v>
      </c>
      <c r="K239">
        <v>0.40149167600000002</v>
      </c>
      <c r="L239">
        <v>1.4272997000000001E-2</v>
      </c>
      <c r="M239">
        <v>0.141446075</v>
      </c>
    </row>
    <row r="240" spans="1:29" x14ac:dyDescent="0.25">
      <c r="A240" t="s">
        <v>208</v>
      </c>
      <c r="B240" t="s">
        <v>6</v>
      </c>
      <c r="C240">
        <v>0.39003935099999998</v>
      </c>
      <c r="D240">
        <v>1.4578466999999999E-2</v>
      </c>
      <c r="E240">
        <v>0.143326761</v>
      </c>
      <c r="I240" t="s">
        <v>208</v>
      </c>
      <c r="J240" t="s">
        <v>6</v>
      </c>
      <c r="K240">
        <v>0.39003935099999998</v>
      </c>
      <c r="L240">
        <v>1.4578466999999999E-2</v>
      </c>
      <c r="M240">
        <v>0.143326761</v>
      </c>
    </row>
    <row r="241" spans="1:13" x14ac:dyDescent="0.25">
      <c r="A241" t="s">
        <v>179</v>
      </c>
      <c r="B241" t="s">
        <v>6</v>
      </c>
      <c r="C241">
        <v>0.38998624100000001</v>
      </c>
      <c r="D241">
        <v>1.4737890999999999E-2</v>
      </c>
      <c r="E241">
        <v>0.144283579</v>
      </c>
      <c r="I241" t="s">
        <v>179</v>
      </c>
      <c r="J241" t="s">
        <v>6</v>
      </c>
      <c r="K241">
        <v>0.38998624100000001</v>
      </c>
      <c r="L241">
        <v>1.4737890999999999E-2</v>
      </c>
      <c r="M241">
        <v>0.144283579</v>
      </c>
    </row>
    <row r="242" spans="1:13" x14ac:dyDescent="0.25">
      <c r="A242" t="s">
        <v>257</v>
      </c>
      <c r="B242" t="s">
        <v>6</v>
      </c>
      <c r="C242">
        <v>0.39453792100000001</v>
      </c>
      <c r="D242">
        <v>1.5164527000000001E-2</v>
      </c>
      <c r="E242">
        <v>0.147885667</v>
      </c>
      <c r="I242" t="s">
        <v>257</v>
      </c>
      <c r="J242" t="s">
        <v>6</v>
      </c>
      <c r="K242">
        <v>0.39453792100000001</v>
      </c>
      <c r="L242">
        <v>1.5164527000000001E-2</v>
      </c>
      <c r="M242">
        <v>0.147885667</v>
      </c>
    </row>
    <row r="243" spans="1:13" x14ac:dyDescent="0.25">
      <c r="A243" t="s">
        <v>317</v>
      </c>
      <c r="B243" t="s">
        <v>6</v>
      </c>
      <c r="C243">
        <v>0.308655228</v>
      </c>
      <c r="D243">
        <v>1.6038111000000001E-2</v>
      </c>
      <c r="E243">
        <v>0.154657512</v>
      </c>
      <c r="I243" t="s">
        <v>317</v>
      </c>
      <c r="J243" t="s">
        <v>6</v>
      </c>
      <c r="K243">
        <v>0.308655228</v>
      </c>
      <c r="L243">
        <v>1.6038111000000001E-2</v>
      </c>
      <c r="M243">
        <v>0.154657512</v>
      </c>
    </row>
    <row r="244" spans="1:13" x14ac:dyDescent="0.25">
      <c r="A244" t="s">
        <v>74</v>
      </c>
      <c r="B244" t="s">
        <v>6</v>
      </c>
      <c r="C244">
        <v>0.39520866900000001</v>
      </c>
      <c r="D244">
        <v>1.6449126000000001E-2</v>
      </c>
      <c r="E244">
        <v>0.15763575299999999</v>
      </c>
      <c r="I244" t="s">
        <v>74</v>
      </c>
      <c r="J244" t="s">
        <v>6</v>
      </c>
      <c r="K244">
        <v>0.39520866900000001</v>
      </c>
      <c r="L244">
        <v>1.6449126000000001E-2</v>
      </c>
      <c r="M244">
        <v>0.15763575299999999</v>
      </c>
    </row>
    <row r="245" spans="1:13" x14ac:dyDescent="0.25">
      <c r="A245" t="s">
        <v>197</v>
      </c>
      <c r="B245" t="s">
        <v>6</v>
      </c>
      <c r="C245">
        <v>0.34274294</v>
      </c>
      <c r="D245">
        <v>1.6752010000000001E-2</v>
      </c>
      <c r="E245">
        <v>0.15974459699999999</v>
      </c>
      <c r="I245" t="s">
        <v>197</v>
      </c>
      <c r="J245" t="s">
        <v>6</v>
      </c>
      <c r="K245">
        <v>0.34274294</v>
      </c>
      <c r="L245">
        <v>1.6752010000000001E-2</v>
      </c>
      <c r="M245">
        <v>0.15974459699999999</v>
      </c>
    </row>
    <row r="246" spans="1:13" x14ac:dyDescent="0.25">
      <c r="A246" t="s">
        <v>129</v>
      </c>
      <c r="B246" t="s">
        <v>6</v>
      </c>
      <c r="C246">
        <v>0.33493263400000001</v>
      </c>
      <c r="D246">
        <v>1.6883881999999999E-2</v>
      </c>
      <c r="E246">
        <v>0.16051975499999999</v>
      </c>
      <c r="I246" t="s">
        <v>129</v>
      </c>
      <c r="J246" t="s">
        <v>6</v>
      </c>
      <c r="K246">
        <v>0.33493263400000001</v>
      </c>
      <c r="L246">
        <v>1.6883881999999999E-2</v>
      </c>
      <c r="M246">
        <v>0.16051975499999999</v>
      </c>
    </row>
    <row r="247" spans="1:13" x14ac:dyDescent="0.25">
      <c r="A247" t="s">
        <v>80</v>
      </c>
      <c r="B247" t="s">
        <v>6</v>
      </c>
      <c r="C247">
        <v>0.28126035799999999</v>
      </c>
      <c r="D247">
        <v>1.6885317E-2</v>
      </c>
      <c r="E247">
        <v>0.16051975499999999</v>
      </c>
      <c r="I247" t="s">
        <v>80</v>
      </c>
      <c r="J247" t="s">
        <v>6</v>
      </c>
      <c r="K247">
        <v>0.28126035799999999</v>
      </c>
      <c r="L247">
        <v>1.6885317E-2</v>
      </c>
      <c r="M247">
        <v>0.16051975499999999</v>
      </c>
    </row>
    <row r="248" spans="1:13" x14ac:dyDescent="0.25">
      <c r="A248" t="s">
        <v>192</v>
      </c>
      <c r="B248" t="s">
        <v>6</v>
      </c>
      <c r="C248">
        <v>0.35729448699999999</v>
      </c>
      <c r="D248">
        <v>1.7835001E-2</v>
      </c>
      <c r="E248">
        <v>0.167446813</v>
      </c>
      <c r="I248" t="s">
        <v>192</v>
      </c>
      <c r="J248" t="s">
        <v>6</v>
      </c>
      <c r="K248">
        <v>0.35729448699999999</v>
      </c>
      <c r="L248">
        <v>1.7835001E-2</v>
      </c>
      <c r="M248">
        <v>0.167446813</v>
      </c>
    </row>
    <row r="249" spans="1:13" x14ac:dyDescent="0.25">
      <c r="A249" t="s">
        <v>270</v>
      </c>
      <c r="B249" t="s">
        <v>6</v>
      </c>
      <c r="C249">
        <v>0.38426421500000002</v>
      </c>
      <c r="D249">
        <v>1.8515897999999999E-2</v>
      </c>
      <c r="E249">
        <v>0.171066939</v>
      </c>
      <c r="I249" t="s">
        <v>270</v>
      </c>
      <c r="J249" t="s">
        <v>6</v>
      </c>
      <c r="K249">
        <v>0.38426421500000002</v>
      </c>
      <c r="L249">
        <v>1.8515897999999999E-2</v>
      </c>
      <c r="M249">
        <v>0.171066939</v>
      </c>
    </row>
    <row r="250" spans="1:13" x14ac:dyDescent="0.25">
      <c r="A250" t="s">
        <v>188</v>
      </c>
      <c r="B250" t="s">
        <v>6</v>
      </c>
      <c r="C250">
        <v>0.37239816999999997</v>
      </c>
      <c r="D250">
        <v>1.9170405000000001E-2</v>
      </c>
      <c r="E250">
        <v>0.175731307</v>
      </c>
      <c r="I250" t="s">
        <v>188</v>
      </c>
      <c r="J250" t="s">
        <v>6</v>
      </c>
      <c r="K250">
        <v>0.37239816999999997</v>
      </c>
      <c r="L250">
        <v>1.9170405000000001E-2</v>
      </c>
      <c r="M250">
        <v>0.175731307</v>
      </c>
    </row>
    <row r="251" spans="1:13" x14ac:dyDescent="0.25">
      <c r="A251" t="s">
        <v>20</v>
      </c>
      <c r="B251" t="s">
        <v>6</v>
      </c>
      <c r="C251">
        <v>0.33927938400000002</v>
      </c>
      <c r="D251">
        <v>1.9262441000000002E-2</v>
      </c>
      <c r="E251">
        <v>0.17612578800000001</v>
      </c>
      <c r="I251" t="s">
        <v>20</v>
      </c>
      <c r="J251" t="s">
        <v>6</v>
      </c>
      <c r="K251">
        <v>0.33927938400000002</v>
      </c>
      <c r="L251">
        <v>1.9262441000000002E-2</v>
      </c>
      <c r="M251">
        <v>0.17612578800000001</v>
      </c>
    </row>
    <row r="252" spans="1:13" x14ac:dyDescent="0.25">
      <c r="A252" t="s">
        <v>303</v>
      </c>
      <c r="B252" t="s">
        <v>6</v>
      </c>
      <c r="C252">
        <v>0.37453091799999999</v>
      </c>
      <c r="D252">
        <v>1.9686407999999999E-2</v>
      </c>
      <c r="E252">
        <v>0.179198573</v>
      </c>
      <c r="I252" t="s">
        <v>303</v>
      </c>
      <c r="J252" t="s">
        <v>6</v>
      </c>
      <c r="K252">
        <v>0.37453091799999999</v>
      </c>
      <c r="L252">
        <v>1.9686407999999999E-2</v>
      </c>
      <c r="M252">
        <v>0.179198573</v>
      </c>
    </row>
    <row r="253" spans="1:13" x14ac:dyDescent="0.25">
      <c r="A253" t="s">
        <v>97</v>
      </c>
      <c r="B253" t="s">
        <v>6</v>
      </c>
      <c r="C253">
        <v>0.37827593199999998</v>
      </c>
      <c r="D253">
        <v>1.9845986999999999E-2</v>
      </c>
      <c r="E253">
        <v>0.180331994</v>
      </c>
      <c r="I253" t="s">
        <v>97</v>
      </c>
      <c r="J253" t="s">
        <v>6</v>
      </c>
      <c r="K253">
        <v>0.37827593199999998</v>
      </c>
      <c r="L253">
        <v>1.9845986999999999E-2</v>
      </c>
      <c r="M253">
        <v>0.180331994</v>
      </c>
    </row>
    <row r="254" spans="1:13" x14ac:dyDescent="0.25">
      <c r="A254" t="s">
        <v>260</v>
      </c>
      <c r="B254" t="s">
        <v>6</v>
      </c>
      <c r="C254">
        <v>0.376573934</v>
      </c>
      <c r="D254">
        <v>2.1356534E-2</v>
      </c>
      <c r="E254">
        <v>0.18982412500000001</v>
      </c>
      <c r="I254" t="s">
        <v>260</v>
      </c>
      <c r="J254" t="s">
        <v>6</v>
      </c>
      <c r="K254">
        <v>0.376573934</v>
      </c>
      <c r="L254">
        <v>2.1356534E-2</v>
      </c>
      <c r="M254">
        <v>0.18982412500000001</v>
      </c>
    </row>
    <row r="255" spans="1:13" x14ac:dyDescent="0.25">
      <c r="A255" t="s">
        <v>9</v>
      </c>
      <c r="B255" t="s">
        <v>6</v>
      </c>
      <c r="C255">
        <v>0.36608313300000001</v>
      </c>
      <c r="D255">
        <v>2.2049906000000001E-2</v>
      </c>
      <c r="E255">
        <v>0.19374031799999999</v>
      </c>
      <c r="I255" t="s">
        <v>9</v>
      </c>
      <c r="J255" t="s">
        <v>6</v>
      </c>
      <c r="K255">
        <v>0.36608313300000001</v>
      </c>
      <c r="L255">
        <v>2.2049906000000001E-2</v>
      </c>
      <c r="M255">
        <v>0.19374031799999999</v>
      </c>
    </row>
    <row r="256" spans="1:13" x14ac:dyDescent="0.25">
      <c r="A256" t="s">
        <v>113</v>
      </c>
      <c r="B256" t="s">
        <v>6</v>
      </c>
      <c r="C256">
        <v>0.37448220199999999</v>
      </c>
      <c r="D256">
        <v>2.2989101000000001E-2</v>
      </c>
      <c r="E256">
        <v>0.199269008</v>
      </c>
      <c r="I256" t="s">
        <v>113</v>
      </c>
      <c r="J256" t="s">
        <v>6</v>
      </c>
      <c r="K256">
        <v>0.37448220199999999</v>
      </c>
      <c r="L256">
        <v>2.2989101000000001E-2</v>
      </c>
      <c r="M256">
        <v>0.199269008</v>
      </c>
    </row>
    <row r="257" spans="1:13" x14ac:dyDescent="0.25">
      <c r="A257" t="s">
        <v>266</v>
      </c>
      <c r="B257" t="s">
        <v>6</v>
      </c>
      <c r="C257">
        <v>0.362780573</v>
      </c>
      <c r="D257">
        <v>2.3401218000000001E-2</v>
      </c>
      <c r="E257">
        <v>0.20143393500000001</v>
      </c>
      <c r="I257" t="s">
        <v>266</v>
      </c>
      <c r="J257" t="s">
        <v>6</v>
      </c>
      <c r="K257">
        <v>0.362780573</v>
      </c>
      <c r="L257">
        <v>2.3401218000000001E-2</v>
      </c>
      <c r="M257">
        <v>0.20143393500000001</v>
      </c>
    </row>
    <row r="258" spans="1:13" x14ac:dyDescent="0.25">
      <c r="A258" t="s">
        <v>268</v>
      </c>
      <c r="B258" t="s">
        <v>6</v>
      </c>
      <c r="C258">
        <v>0.37325973899999998</v>
      </c>
      <c r="D258">
        <v>2.3541738E-2</v>
      </c>
      <c r="E258">
        <v>0.20212881599999999</v>
      </c>
      <c r="I258" t="s">
        <v>268</v>
      </c>
      <c r="J258" t="s">
        <v>6</v>
      </c>
      <c r="K258">
        <v>0.37325973899999998</v>
      </c>
      <c r="L258">
        <v>2.3541738E-2</v>
      </c>
      <c r="M258">
        <v>0.20212881599999999</v>
      </c>
    </row>
    <row r="259" spans="1:13" x14ac:dyDescent="0.25">
      <c r="A259" t="s">
        <v>186</v>
      </c>
      <c r="B259" t="s">
        <v>6</v>
      </c>
      <c r="C259">
        <v>0.34443131999999999</v>
      </c>
      <c r="D259">
        <v>2.4073928000000001E-2</v>
      </c>
      <c r="E259">
        <v>0.204987103</v>
      </c>
      <c r="I259" t="s">
        <v>186</v>
      </c>
      <c r="J259" t="s">
        <v>6</v>
      </c>
      <c r="K259">
        <v>0.34443131999999999</v>
      </c>
      <c r="L259">
        <v>2.4073928000000001E-2</v>
      </c>
      <c r="M259">
        <v>0.204987103</v>
      </c>
    </row>
    <row r="260" spans="1:13" x14ac:dyDescent="0.25">
      <c r="A260" t="s">
        <v>133</v>
      </c>
      <c r="B260" t="s">
        <v>6</v>
      </c>
      <c r="C260">
        <v>0.32556796199999999</v>
      </c>
      <c r="D260">
        <v>2.416213E-2</v>
      </c>
      <c r="E260">
        <v>0.20562465399999999</v>
      </c>
      <c r="I260" t="s">
        <v>133</v>
      </c>
      <c r="J260" t="s">
        <v>6</v>
      </c>
      <c r="K260">
        <v>0.32556796199999999</v>
      </c>
      <c r="L260">
        <v>2.416213E-2</v>
      </c>
      <c r="M260">
        <v>0.20562465399999999</v>
      </c>
    </row>
    <row r="261" spans="1:13" x14ac:dyDescent="0.25">
      <c r="A261" t="s">
        <v>120</v>
      </c>
      <c r="B261" t="s">
        <v>6</v>
      </c>
      <c r="C261">
        <v>0.35980458199999998</v>
      </c>
      <c r="D261">
        <v>2.5240663999999999E-2</v>
      </c>
      <c r="E261">
        <v>0.21222790499999999</v>
      </c>
      <c r="I261" t="s">
        <v>120</v>
      </c>
      <c r="J261" t="s">
        <v>6</v>
      </c>
      <c r="K261">
        <v>0.35980458199999998</v>
      </c>
      <c r="L261">
        <v>2.5240663999999999E-2</v>
      </c>
      <c r="M261">
        <v>0.21222790499999999</v>
      </c>
    </row>
    <row r="262" spans="1:13" x14ac:dyDescent="0.25">
      <c r="A262" t="s">
        <v>54</v>
      </c>
      <c r="B262" t="s">
        <v>6</v>
      </c>
      <c r="C262">
        <v>0.36468066900000001</v>
      </c>
      <c r="D262">
        <v>2.5800582999999998E-2</v>
      </c>
      <c r="E262">
        <v>0.21540974099999999</v>
      </c>
      <c r="I262" t="s">
        <v>54</v>
      </c>
      <c r="J262" t="s">
        <v>6</v>
      </c>
      <c r="K262">
        <v>0.36468066900000001</v>
      </c>
      <c r="L262">
        <v>2.5800582999999998E-2</v>
      </c>
      <c r="M262">
        <v>0.21540974099999999</v>
      </c>
    </row>
    <row r="263" spans="1:13" x14ac:dyDescent="0.25">
      <c r="A263" t="s">
        <v>177</v>
      </c>
      <c r="B263" t="s">
        <v>6</v>
      </c>
      <c r="C263">
        <v>0.35769136899999998</v>
      </c>
      <c r="D263">
        <v>2.6345067999999999E-2</v>
      </c>
      <c r="E263">
        <v>0.218435085</v>
      </c>
      <c r="I263" t="s">
        <v>177</v>
      </c>
      <c r="J263" t="s">
        <v>6</v>
      </c>
      <c r="K263">
        <v>0.35769136899999998</v>
      </c>
      <c r="L263">
        <v>2.6345067999999999E-2</v>
      </c>
      <c r="M263">
        <v>0.218435085</v>
      </c>
    </row>
    <row r="264" spans="1:13" x14ac:dyDescent="0.25">
      <c r="A264" t="s">
        <v>50</v>
      </c>
      <c r="B264" t="s">
        <v>6</v>
      </c>
      <c r="C264">
        <v>0.36135918299999997</v>
      </c>
      <c r="D264">
        <v>2.7484522000000001E-2</v>
      </c>
      <c r="E264">
        <v>0.22556311500000001</v>
      </c>
      <c r="I264" t="s">
        <v>50</v>
      </c>
      <c r="J264" t="s">
        <v>6</v>
      </c>
      <c r="K264">
        <v>0.36135918299999997</v>
      </c>
      <c r="L264">
        <v>2.7484522000000001E-2</v>
      </c>
      <c r="M264">
        <v>0.22556311500000001</v>
      </c>
    </row>
    <row r="265" spans="1:13" x14ac:dyDescent="0.25">
      <c r="A265" t="s">
        <v>206</v>
      </c>
      <c r="B265" t="s">
        <v>6</v>
      </c>
      <c r="C265">
        <v>0.344406143</v>
      </c>
      <c r="D265">
        <v>2.9183952999999999E-2</v>
      </c>
      <c r="E265">
        <v>0.236119142</v>
      </c>
      <c r="I265" t="s">
        <v>206</v>
      </c>
      <c r="J265" t="s">
        <v>6</v>
      </c>
      <c r="K265">
        <v>0.344406143</v>
      </c>
      <c r="L265">
        <v>2.9183952999999999E-2</v>
      </c>
      <c r="M265">
        <v>0.236119142</v>
      </c>
    </row>
    <row r="266" spans="1:13" x14ac:dyDescent="0.25">
      <c r="A266" t="s">
        <v>211</v>
      </c>
      <c r="B266" t="s">
        <v>6</v>
      </c>
      <c r="C266">
        <v>0.34748480999999998</v>
      </c>
      <c r="D266">
        <v>3.4434390000000002E-2</v>
      </c>
      <c r="E266">
        <v>0.264849538</v>
      </c>
      <c r="I266" t="s">
        <v>211</v>
      </c>
      <c r="J266" t="s">
        <v>6</v>
      </c>
      <c r="K266">
        <v>0.34748480999999998</v>
      </c>
      <c r="L266">
        <v>3.4434390000000002E-2</v>
      </c>
      <c r="M266">
        <v>0.264849538</v>
      </c>
    </row>
    <row r="267" spans="1:13" x14ac:dyDescent="0.25">
      <c r="A267" t="s">
        <v>134</v>
      </c>
      <c r="B267" t="s">
        <v>6</v>
      </c>
      <c r="C267">
        <v>0.343031421</v>
      </c>
      <c r="D267">
        <v>3.6315551000000001E-2</v>
      </c>
      <c r="E267">
        <v>0.27452848099999999</v>
      </c>
      <c r="I267" t="s">
        <v>134</v>
      </c>
      <c r="J267" t="s">
        <v>6</v>
      </c>
      <c r="K267">
        <v>0.343031421</v>
      </c>
      <c r="L267">
        <v>3.6315551000000001E-2</v>
      </c>
      <c r="M267">
        <v>0.27452848099999999</v>
      </c>
    </row>
    <row r="268" spans="1:13" x14ac:dyDescent="0.25">
      <c r="A268" t="s">
        <v>324</v>
      </c>
      <c r="B268" t="s">
        <v>6</v>
      </c>
      <c r="C268">
        <v>0.32781243399999999</v>
      </c>
      <c r="D268">
        <v>3.6521483E-2</v>
      </c>
      <c r="E268">
        <v>0.27554520999999998</v>
      </c>
      <c r="I268" t="s">
        <v>324</v>
      </c>
      <c r="J268" t="s">
        <v>6</v>
      </c>
      <c r="K268">
        <v>0.32781243399999999</v>
      </c>
      <c r="L268">
        <v>3.6521483E-2</v>
      </c>
      <c r="M268">
        <v>0.27554520999999998</v>
      </c>
    </row>
    <row r="269" spans="1:13" x14ac:dyDescent="0.25">
      <c r="A269" t="s">
        <v>40</v>
      </c>
      <c r="B269" t="s">
        <v>6</v>
      </c>
      <c r="C269">
        <v>0.339115587</v>
      </c>
      <c r="D269">
        <v>3.8335304000000001E-2</v>
      </c>
      <c r="E269">
        <v>0.282603204</v>
      </c>
      <c r="I269" t="s">
        <v>40</v>
      </c>
      <c r="J269" t="s">
        <v>6</v>
      </c>
      <c r="K269">
        <v>0.339115587</v>
      </c>
      <c r="L269">
        <v>3.8335304000000001E-2</v>
      </c>
      <c r="M269">
        <v>0.282603204</v>
      </c>
    </row>
    <row r="270" spans="1:13" x14ac:dyDescent="0.25">
      <c r="A270" t="s">
        <v>304</v>
      </c>
      <c r="B270" t="s">
        <v>6</v>
      </c>
      <c r="C270">
        <v>0.327150361</v>
      </c>
      <c r="D270">
        <v>3.8655401999999998E-2</v>
      </c>
      <c r="E270">
        <v>0.28441306199999999</v>
      </c>
      <c r="I270" t="s">
        <v>304</v>
      </c>
      <c r="J270" t="s">
        <v>6</v>
      </c>
      <c r="K270">
        <v>0.327150361</v>
      </c>
      <c r="L270">
        <v>3.8655401999999998E-2</v>
      </c>
      <c r="M270">
        <v>0.28441306199999999</v>
      </c>
    </row>
    <row r="271" spans="1:13" x14ac:dyDescent="0.25">
      <c r="A271" t="s">
        <v>90</v>
      </c>
      <c r="B271" t="s">
        <v>6</v>
      </c>
      <c r="C271">
        <v>0.308070287</v>
      </c>
      <c r="D271">
        <v>3.8803400000000002E-2</v>
      </c>
      <c r="E271">
        <v>0.28509412499999998</v>
      </c>
      <c r="I271" t="s">
        <v>90</v>
      </c>
      <c r="J271" t="s">
        <v>6</v>
      </c>
      <c r="K271">
        <v>0.308070287</v>
      </c>
      <c r="L271">
        <v>3.8803400000000002E-2</v>
      </c>
      <c r="M271">
        <v>0.28509412499999998</v>
      </c>
    </row>
    <row r="272" spans="1:13" x14ac:dyDescent="0.25">
      <c r="A272" t="s">
        <v>144</v>
      </c>
      <c r="B272" t="s">
        <v>6</v>
      </c>
      <c r="C272">
        <v>0.32762980200000003</v>
      </c>
      <c r="D272">
        <v>4.0086126E-2</v>
      </c>
      <c r="E272">
        <v>0.29146505</v>
      </c>
      <c r="I272" t="s">
        <v>144</v>
      </c>
      <c r="J272" t="s">
        <v>6</v>
      </c>
      <c r="K272">
        <v>0.32762980200000003</v>
      </c>
      <c r="L272">
        <v>4.0086126E-2</v>
      </c>
      <c r="M272">
        <v>0.29146505</v>
      </c>
    </row>
    <row r="273" spans="1:13" x14ac:dyDescent="0.25">
      <c r="A273" t="s">
        <v>250</v>
      </c>
      <c r="B273" t="s">
        <v>6</v>
      </c>
      <c r="C273">
        <v>0.33289723500000001</v>
      </c>
      <c r="D273">
        <v>4.0389597999999999E-2</v>
      </c>
      <c r="E273">
        <v>0.29311905700000002</v>
      </c>
      <c r="I273" t="s">
        <v>250</v>
      </c>
      <c r="J273" t="s">
        <v>6</v>
      </c>
      <c r="K273">
        <v>0.33289723500000001</v>
      </c>
      <c r="L273">
        <v>4.0389597999999999E-2</v>
      </c>
      <c r="M273">
        <v>0.29311905700000002</v>
      </c>
    </row>
    <row r="274" spans="1:13" x14ac:dyDescent="0.25">
      <c r="A274" t="s">
        <v>14</v>
      </c>
      <c r="B274" t="s">
        <v>6</v>
      </c>
      <c r="C274">
        <v>0.32947263900000001</v>
      </c>
      <c r="D274">
        <v>4.0982155999999999E-2</v>
      </c>
      <c r="E274">
        <v>0.29547368800000001</v>
      </c>
      <c r="I274" t="s">
        <v>14</v>
      </c>
      <c r="J274" t="s">
        <v>6</v>
      </c>
      <c r="K274">
        <v>0.32947263900000001</v>
      </c>
      <c r="L274">
        <v>4.0982155999999999E-2</v>
      </c>
      <c r="M274">
        <v>0.29547368800000001</v>
      </c>
    </row>
    <row r="275" spans="1:13" x14ac:dyDescent="0.25">
      <c r="A275" t="s">
        <v>26</v>
      </c>
      <c r="B275" t="s">
        <v>6</v>
      </c>
      <c r="C275">
        <v>0.30895508399999999</v>
      </c>
      <c r="D275">
        <v>4.1743255999999999E-2</v>
      </c>
      <c r="E275">
        <v>0.29914384599999999</v>
      </c>
      <c r="I275" t="s">
        <v>26</v>
      </c>
      <c r="J275" t="s">
        <v>6</v>
      </c>
      <c r="K275">
        <v>0.30895508399999999</v>
      </c>
      <c r="L275">
        <v>4.1743255999999999E-2</v>
      </c>
      <c r="M275">
        <v>0.29914384599999999</v>
      </c>
    </row>
    <row r="276" spans="1:13" x14ac:dyDescent="0.25">
      <c r="A276" t="s">
        <v>105</v>
      </c>
      <c r="B276" t="s">
        <v>6</v>
      </c>
      <c r="C276">
        <v>0.271486695</v>
      </c>
      <c r="D276">
        <v>4.253846E-2</v>
      </c>
      <c r="E276">
        <v>0.30273334600000001</v>
      </c>
      <c r="I276" t="s">
        <v>105</v>
      </c>
      <c r="J276" t="s">
        <v>6</v>
      </c>
      <c r="K276">
        <v>0.271486695</v>
      </c>
      <c r="L276">
        <v>4.253846E-2</v>
      </c>
      <c r="M276">
        <v>0.30273334600000001</v>
      </c>
    </row>
    <row r="277" spans="1:13" x14ac:dyDescent="0.25">
      <c r="A277" t="s">
        <v>62</v>
      </c>
      <c r="B277" t="s">
        <v>6</v>
      </c>
      <c r="C277">
        <v>0.28341699399999998</v>
      </c>
      <c r="D277">
        <v>4.4005529000000002E-2</v>
      </c>
      <c r="E277">
        <v>0.31016962399999998</v>
      </c>
      <c r="I277" t="s">
        <v>62</v>
      </c>
      <c r="J277" t="s">
        <v>6</v>
      </c>
      <c r="K277">
        <v>0.28341699399999998</v>
      </c>
      <c r="L277">
        <v>4.4005529000000002E-2</v>
      </c>
      <c r="M277">
        <v>0.31016962399999998</v>
      </c>
    </row>
    <row r="278" spans="1:13" x14ac:dyDescent="0.25">
      <c r="A278" t="s">
        <v>288</v>
      </c>
      <c r="B278" t="s">
        <v>6</v>
      </c>
      <c r="C278">
        <v>0.29980552500000002</v>
      </c>
      <c r="D278">
        <v>4.7750885E-2</v>
      </c>
      <c r="E278">
        <v>0.32671769899999997</v>
      </c>
      <c r="I278" t="s">
        <v>288</v>
      </c>
      <c r="J278" t="s">
        <v>6</v>
      </c>
      <c r="K278">
        <v>0.29980552500000002</v>
      </c>
      <c r="L278">
        <v>4.7750885E-2</v>
      </c>
      <c r="M278">
        <v>0.32671769899999997</v>
      </c>
    </row>
    <row r="279" spans="1:13" x14ac:dyDescent="0.25">
      <c r="A279" t="s">
        <v>249</v>
      </c>
      <c r="B279" t="s">
        <v>6</v>
      </c>
      <c r="C279">
        <v>0.302717709</v>
      </c>
      <c r="D279">
        <v>4.8294689000000002E-2</v>
      </c>
      <c r="E279">
        <v>0.32956158800000002</v>
      </c>
      <c r="I279" t="s">
        <v>249</v>
      </c>
      <c r="J279" t="s">
        <v>6</v>
      </c>
      <c r="K279">
        <v>0.302717709</v>
      </c>
      <c r="L279">
        <v>4.8294689000000002E-2</v>
      </c>
      <c r="M279">
        <v>0.32956158800000002</v>
      </c>
    </row>
    <row r="280" spans="1:13" x14ac:dyDescent="0.25">
      <c r="A280" t="s">
        <v>251</v>
      </c>
      <c r="B280" t="s">
        <v>6</v>
      </c>
      <c r="C280">
        <v>0.232703522</v>
      </c>
      <c r="D280">
        <v>4.8835025999999997E-2</v>
      </c>
      <c r="E280">
        <v>0.33171160300000002</v>
      </c>
      <c r="I280" t="s">
        <v>251</v>
      </c>
      <c r="J280" t="s">
        <v>6</v>
      </c>
      <c r="K280">
        <v>0.232703522</v>
      </c>
      <c r="L280">
        <v>4.8835025999999997E-2</v>
      </c>
      <c r="M280">
        <v>0.33171160300000002</v>
      </c>
    </row>
    <row r="281" spans="1:13" x14ac:dyDescent="0.25">
      <c r="A281" t="s">
        <v>189</v>
      </c>
      <c r="B281" t="s">
        <v>6</v>
      </c>
      <c r="C281">
        <v>0.31857492199999998</v>
      </c>
      <c r="D281">
        <v>5.1359651999999999E-2</v>
      </c>
      <c r="E281">
        <v>0.34333972000000001</v>
      </c>
    </row>
    <row r="282" spans="1:13" x14ac:dyDescent="0.25">
      <c r="A282" t="s">
        <v>76</v>
      </c>
      <c r="B282" t="s">
        <v>6</v>
      </c>
      <c r="C282">
        <v>0.31645453000000001</v>
      </c>
      <c r="D282">
        <v>5.2470036999999997E-2</v>
      </c>
      <c r="E282">
        <v>0.34835376699999998</v>
      </c>
    </row>
    <row r="283" spans="1:13" x14ac:dyDescent="0.25">
      <c r="A283" t="s">
        <v>176</v>
      </c>
      <c r="B283" t="s">
        <v>6</v>
      </c>
      <c r="C283">
        <v>0.31412369000000001</v>
      </c>
      <c r="D283">
        <v>5.3553591999999997E-2</v>
      </c>
      <c r="E283">
        <v>0.35326138000000001</v>
      </c>
    </row>
    <row r="284" spans="1:13" x14ac:dyDescent="0.25">
      <c r="A284" t="s">
        <v>314</v>
      </c>
      <c r="B284" t="s">
        <v>6</v>
      </c>
      <c r="C284">
        <v>0.30075422699999999</v>
      </c>
      <c r="D284">
        <v>5.5592759999999998E-2</v>
      </c>
      <c r="E284">
        <v>0.36344945000000001</v>
      </c>
    </row>
    <row r="285" spans="1:13" x14ac:dyDescent="0.25">
      <c r="A285" t="s">
        <v>84</v>
      </c>
      <c r="B285" t="s">
        <v>6</v>
      </c>
      <c r="C285">
        <v>0.31129694600000002</v>
      </c>
      <c r="D285">
        <v>5.7363923999999997E-2</v>
      </c>
      <c r="E285">
        <v>0.37111495700000002</v>
      </c>
    </row>
    <row r="286" spans="1:13" x14ac:dyDescent="0.25">
      <c r="A286" t="s">
        <v>226</v>
      </c>
      <c r="B286" t="s">
        <v>6</v>
      </c>
      <c r="C286">
        <v>0.29025108399999999</v>
      </c>
      <c r="D286">
        <v>5.7763560999999998E-2</v>
      </c>
      <c r="E286">
        <v>0.37239403100000001</v>
      </c>
    </row>
    <row r="287" spans="1:13" x14ac:dyDescent="0.25">
      <c r="A287" t="s">
        <v>41</v>
      </c>
      <c r="B287" t="s">
        <v>6</v>
      </c>
      <c r="C287">
        <v>0.27956456800000001</v>
      </c>
      <c r="D287">
        <v>5.7862583000000002E-2</v>
      </c>
      <c r="E287">
        <v>0.37269504399999998</v>
      </c>
    </row>
    <row r="288" spans="1:13" x14ac:dyDescent="0.25">
      <c r="A288" t="s">
        <v>234</v>
      </c>
      <c r="B288" t="s">
        <v>6</v>
      </c>
      <c r="C288">
        <v>0.30483191300000001</v>
      </c>
      <c r="D288">
        <v>6.0649377999999997E-2</v>
      </c>
      <c r="E288">
        <v>0.38285123799999998</v>
      </c>
    </row>
    <row r="289" spans="1:5" x14ac:dyDescent="0.25">
      <c r="A289" t="s">
        <v>22</v>
      </c>
      <c r="B289" t="s">
        <v>6</v>
      </c>
      <c r="C289">
        <v>0.28287763799999999</v>
      </c>
      <c r="D289">
        <v>6.2421671999999997E-2</v>
      </c>
      <c r="E289">
        <v>0.38887681299999999</v>
      </c>
    </row>
    <row r="290" spans="1:5" x14ac:dyDescent="0.25">
      <c r="A290" t="s">
        <v>23</v>
      </c>
      <c r="B290" t="s">
        <v>6</v>
      </c>
      <c r="C290">
        <v>0.28286212100000002</v>
      </c>
      <c r="D290">
        <v>6.6401144999999995E-2</v>
      </c>
      <c r="E290">
        <v>0.40414329999999998</v>
      </c>
    </row>
    <row r="291" spans="1:5" x14ac:dyDescent="0.25">
      <c r="A291" t="s">
        <v>117</v>
      </c>
      <c r="B291" t="s">
        <v>6</v>
      </c>
      <c r="C291">
        <v>0.26956493199999998</v>
      </c>
      <c r="D291">
        <v>6.7706225999999994E-2</v>
      </c>
      <c r="E291">
        <v>0.409501905</v>
      </c>
    </row>
    <row r="292" spans="1:5" x14ac:dyDescent="0.25">
      <c r="A292" t="s">
        <v>306</v>
      </c>
      <c r="B292" t="s">
        <v>6</v>
      </c>
      <c r="C292">
        <v>0.29398918400000001</v>
      </c>
      <c r="D292">
        <v>6.8907070000000001E-2</v>
      </c>
      <c r="E292">
        <v>0.41497547899999998</v>
      </c>
    </row>
    <row r="293" spans="1:5" x14ac:dyDescent="0.25">
      <c r="A293" t="s">
        <v>59</v>
      </c>
      <c r="B293" t="s">
        <v>6</v>
      </c>
      <c r="C293">
        <v>0.26628436700000002</v>
      </c>
      <c r="D293">
        <v>7.0834278000000001E-2</v>
      </c>
      <c r="E293">
        <v>0.422296008</v>
      </c>
    </row>
    <row r="294" spans="1:5" x14ac:dyDescent="0.25">
      <c r="A294" t="s">
        <v>107</v>
      </c>
      <c r="B294" t="s">
        <v>6</v>
      </c>
      <c r="C294">
        <v>0.28352614900000001</v>
      </c>
      <c r="D294">
        <v>7.2982918999999993E-2</v>
      </c>
      <c r="E294">
        <v>0.430448571</v>
      </c>
    </row>
    <row r="295" spans="1:5" x14ac:dyDescent="0.25">
      <c r="A295" t="s">
        <v>142</v>
      </c>
      <c r="B295" t="s">
        <v>6</v>
      </c>
      <c r="C295">
        <v>0.25676817899999999</v>
      </c>
      <c r="D295">
        <v>7.4643702000000006E-2</v>
      </c>
      <c r="E295">
        <v>0.43806682499999999</v>
      </c>
    </row>
    <row r="296" spans="1:5" x14ac:dyDescent="0.25">
      <c r="A296" t="s">
        <v>210</v>
      </c>
      <c r="B296" t="s">
        <v>6</v>
      </c>
      <c r="C296">
        <v>0.27500231000000003</v>
      </c>
      <c r="D296">
        <v>7.5176886999999998E-2</v>
      </c>
      <c r="E296">
        <v>0.44002435099999998</v>
      </c>
    </row>
    <row r="297" spans="1:5" x14ac:dyDescent="0.25">
      <c r="A297" t="s">
        <v>201</v>
      </c>
      <c r="B297" t="s">
        <v>6</v>
      </c>
      <c r="C297">
        <v>0.23423981599999999</v>
      </c>
      <c r="D297">
        <v>7.8296953000000002E-2</v>
      </c>
      <c r="E297">
        <v>0.45177400400000001</v>
      </c>
    </row>
    <row r="298" spans="1:5" x14ac:dyDescent="0.25">
      <c r="A298" t="s">
        <v>122</v>
      </c>
      <c r="B298" t="s">
        <v>6</v>
      </c>
      <c r="C298">
        <v>0.20613577999999999</v>
      </c>
      <c r="D298">
        <v>8.0845923E-2</v>
      </c>
      <c r="E298">
        <v>0.46062472300000001</v>
      </c>
    </row>
    <row r="299" spans="1:5" x14ac:dyDescent="0.25">
      <c r="A299" t="s">
        <v>93</v>
      </c>
      <c r="B299" t="s">
        <v>6</v>
      </c>
      <c r="C299">
        <v>0.23530353900000001</v>
      </c>
      <c r="D299">
        <v>8.0992462000000001E-2</v>
      </c>
      <c r="E299">
        <v>0.46101010199999998</v>
      </c>
    </row>
    <row r="300" spans="1:5" x14ac:dyDescent="0.25">
      <c r="A300" t="s">
        <v>143</v>
      </c>
      <c r="B300" t="s">
        <v>6</v>
      </c>
      <c r="C300">
        <v>0.26683980499999999</v>
      </c>
      <c r="D300">
        <v>8.5805941999999996E-2</v>
      </c>
      <c r="E300">
        <v>0.47828753000000002</v>
      </c>
    </row>
    <row r="301" spans="1:5" x14ac:dyDescent="0.25">
      <c r="A301" t="s">
        <v>137</v>
      </c>
      <c r="B301" t="s">
        <v>6</v>
      </c>
      <c r="C301">
        <v>0.24209108600000001</v>
      </c>
      <c r="D301">
        <v>8.6937566999999993E-2</v>
      </c>
      <c r="E301">
        <v>0.48215662300000001</v>
      </c>
    </row>
    <row r="302" spans="1:5" x14ac:dyDescent="0.25">
      <c r="A302" t="s">
        <v>78</v>
      </c>
      <c r="B302" t="s">
        <v>6</v>
      </c>
      <c r="C302">
        <v>0.224693332</v>
      </c>
      <c r="D302">
        <v>8.7002695000000005E-2</v>
      </c>
      <c r="E302">
        <v>0.48217118399999997</v>
      </c>
    </row>
    <row r="303" spans="1:5" x14ac:dyDescent="0.25">
      <c r="A303" t="s">
        <v>109</v>
      </c>
      <c r="B303" t="s">
        <v>6</v>
      </c>
      <c r="C303">
        <v>0.20495184299999999</v>
      </c>
      <c r="D303">
        <v>8.7096871000000006E-2</v>
      </c>
      <c r="E303">
        <v>0.48217353000000002</v>
      </c>
    </row>
    <row r="304" spans="1:5" x14ac:dyDescent="0.25">
      <c r="A304" t="s">
        <v>224</v>
      </c>
      <c r="B304" t="s">
        <v>6</v>
      </c>
      <c r="C304">
        <v>0.242656765</v>
      </c>
      <c r="D304">
        <v>8.9735859000000001E-2</v>
      </c>
      <c r="E304">
        <v>0.49055859800000001</v>
      </c>
    </row>
    <row r="305" spans="1:5" x14ac:dyDescent="0.25">
      <c r="A305" t="s">
        <v>253</v>
      </c>
      <c r="B305" t="s">
        <v>6</v>
      </c>
      <c r="C305">
        <v>0.220576256</v>
      </c>
      <c r="D305">
        <v>9.8555086E-2</v>
      </c>
      <c r="E305">
        <v>0.52161833400000002</v>
      </c>
    </row>
    <row r="306" spans="1:5" x14ac:dyDescent="0.25">
      <c r="A306" t="s">
        <v>230</v>
      </c>
      <c r="B306" t="s">
        <v>6</v>
      </c>
      <c r="C306">
        <v>0.229484364</v>
      </c>
      <c r="D306">
        <v>0.106060639</v>
      </c>
      <c r="E306">
        <v>0.54648120499999997</v>
      </c>
    </row>
    <row r="307" spans="1:5" x14ac:dyDescent="0.25">
      <c r="A307" t="s">
        <v>34</v>
      </c>
      <c r="B307" t="s">
        <v>6</v>
      </c>
      <c r="C307">
        <v>0.24446373900000001</v>
      </c>
      <c r="D307">
        <v>0.10732072500000001</v>
      </c>
      <c r="E307">
        <v>0.55106474000000005</v>
      </c>
    </row>
    <row r="308" spans="1:5" x14ac:dyDescent="0.25">
      <c r="A308" t="s">
        <v>282</v>
      </c>
      <c r="B308" t="s">
        <v>6</v>
      </c>
      <c r="C308">
        <v>0.20366394299999999</v>
      </c>
      <c r="D308">
        <v>0.10941561599999999</v>
      </c>
      <c r="E308">
        <v>0.55696916399999996</v>
      </c>
    </row>
    <row r="309" spans="1:5" x14ac:dyDescent="0.25">
      <c r="A309" t="s">
        <v>205</v>
      </c>
      <c r="B309" t="s">
        <v>6</v>
      </c>
      <c r="C309">
        <v>0.222383567</v>
      </c>
      <c r="D309">
        <v>0.118145149</v>
      </c>
      <c r="E309">
        <v>0.58688393800000005</v>
      </c>
    </row>
    <row r="310" spans="1:5" x14ac:dyDescent="0.25">
      <c r="A310" t="s">
        <v>243</v>
      </c>
      <c r="B310" t="s">
        <v>6</v>
      </c>
      <c r="C310">
        <v>0.20053278399999999</v>
      </c>
      <c r="D310">
        <v>0.124645774</v>
      </c>
      <c r="E310">
        <v>0.60840229300000004</v>
      </c>
    </row>
    <row r="311" spans="1:5" x14ac:dyDescent="0.25">
      <c r="A311" t="s">
        <v>39</v>
      </c>
      <c r="B311" t="s">
        <v>6</v>
      </c>
      <c r="C311">
        <v>0.17765051500000001</v>
      </c>
      <c r="D311">
        <v>0.129408783</v>
      </c>
      <c r="E311">
        <v>0.62119944000000005</v>
      </c>
    </row>
    <row r="312" spans="1:5" x14ac:dyDescent="0.25">
      <c r="A312" t="s">
        <v>275</v>
      </c>
      <c r="B312" t="s">
        <v>6</v>
      </c>
      <c r="C312">
        <v>0.22106274300000001</v>
      </c>
      <c r="D312">
        <v>0.12990547199999999</v>
      </c>
      <c r="E312">
        <v>0.62207061600000002</v>
      </c>
    </row>
    <row r="313" spans="1:5" x14ac:dyDescent="0.25">
      <c r="A313" t="s">
        <v>149</v>
      </c>
      <c r="B313" t="s">
        <v>6</v>
      </c>
      <c r="C313">
        <v>0.22952425000000001</v>
      </c>
      <c r="D313">
        <v>0.130698341</v>
      </c>
      <c r="E313">
        <v>0.62451059399999997</v>
      </c>
    </row>
    <row r="314" spans="1:5" x14ac:dyDescent="0.25">
      <c r="A314" t="s">
        <v>160</v>
      </c>
      <c r="B314" t="s">
        <v>6</v>
      </c>
      <c r="C314">
        <v>0.19007321599999999</v>
      </c>
      <c r="D314">
        <v>0.13197810800000001</v>
      </c>
      <c r="E314">
        <v>0.62868059099999996</v>
      </c>
    </row>
    <row r="315" spans="1:5" x14ac:dyDescent="0.25">
      <c r="A315" t="s">
        <v>318</v>
      </c>
      <c r="B315" t="s">
        <v>6</v>
      </c>
      <c r="C315">
        <v>0.18589324600000001</v>
      </c>
      <c r="D315">
        <v>0.13411991300000001</v>
      </c>
      <c r="E315">
        <v>0.63437650000000001</v>
      </c>
    </row>
    <row r="316" spans="1:5" x14ac:dyDescent="0.25">
      <c r="A316" t="s">
        <v>67</v>
      </c>
      <c r="B316" t="s">
        <v>6</v>
      </c>
      <c r="C316">
        <v>0.22451716099999999</v>
      </c>
      <c r="D316">
        <v>0.13521478300000001</v>
      </c>
      <c r="E316">
        <v>0.63740570799999996</v>
      </c>
    </row>
    <row r="317" spans="1:5" x14ac:dyDescent="0.25">
      <c r="A317" t="s">
        <v>231</v>
      </c>
      <c r="B317" t="s">
        <v>6</v>
      </c>
      <c r="C317">
        <v>0.18885827599999999</v>
      </c>
      <c r="D317">
        <v>0.14543257900000001</v>
      </c>
      <c r="E317">
        <v>0.66564202299999997</v>
      </c>
    </row>
    <row r="318" spans="1:5" x14ac:dyDescent="0.25">
      <c r="A318" t="s">
        <v>146</v>
      </c>
      <c r="B318" t="s">
        <v>6</v>
      </c>
      <c r="C318">
        <v>0.172049071</v>
      </c>
      <c r="D318">
        <v>0.170151529</v>
      </c>
      <c r="E318">
        <v>0.73106876499999995</v>
      </c>
    </row>
    <row r="319" spans="1:5" x14ac:dyDescent="0.25">
      <c r="A319" t="s">
        <v>28</v>
      </c>
      <c r="B319" t="s">
        <v>6</v>
      </c>
      <c r="C319">
        <v>0.16635999300000001</v>
      </c>
      <c r="D319">
        <v>0.17148143499999999</v>
      </c>
      <c r="E319">
        <v>0.73229644599999999</v>
      </c>
    </row>
    <row r="320" spans="1:5" x14ac:dyDescent="0.25">
      <c r="A320" t="s">
        <v>198</v>
      </c>
      <c r="B320" t="s">
        <v>6</v>
      </c>
      <c r="C320">
        <v>0.13266539599999999</v>
      </c>
      <c r="D320">
        <v>0.202714746</v>
      </c>
      <c r="E320">
        <v>0.80506713399999996</v>
      </c>
    </row>
    <row r="321" spans="1:5" x14ac:dyDescent="0.25">
      <c r="A321" t="s">
        <v>299</v>
      </c>
      <c r="B321" t="s">
        <v>6</v>
      </c>
      <c r="C321">
        <v>0.13155757200000001</v>
      </c>
      <c r="D321">
        <v>0.21458229500000001</v>
      </c>
      <c r="E321">
        <v>0.83102164199999995</v>
      </c>
    </row>
    <row r="322" spans="1:5" x14ac:dyDescent="0.25">
      <c r="A322" t="s">
        <v>37</v>
      </c>
      <c r="B322" t="s">
        <v>6</v>
      </c>
      <c r="C322">
        <v>0.12529104099999999</v>
      </c>
      <c r="D322">
        <v>0.247581253</v>
      </c>
      <c r="E322">
        <v>0.89564622599999999</v>
      </c>
    </row>
    <row r="323" spans="1:5" x14ac:dyDescent="0.25">
      <c r="A323" t="s">
        <v>184</v>
      </c>
      <c r="B323" t="s">
        <v>6</v>
      </c>
      <c r="C323">
        <v>0.104881894</v>
      </c>
      <c r="D323">
        <v>0.26755112800000003</v>
      </c>
      <c r="E323">
        <v>0.93990126600000001</v>
      </c>
    </row>
  </sheetData>
  <sortState xmlns:xlrd2="http://schemas.microsoft.com/office/spreadsheetml/2017/richdata2" ref="A2:E323">
    <sortCondition ref="E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5A67E-6CF3-45D3-AABA-DFE283C71937}">
  <dimension ref="A1:AJ481"/>
  <sheetViews>
    <sheetView tabSelected="1" workbookViewId="0">
      <selection activeCell="F23" sqref="F23"/>
    </sheetView>
  </sheetViews>
  <sheetFormatPr defaultRowHeight="15" x14ac:dyDescent="0.25"/>
  <cols>
    <col min="16" max="16" width="12.42578125" customWidth="1"/>
    <col min="31" max="31" width="12.42578125" customWidth="1"/>
  </cols>
  <sheetData>
    <row r="1" spans="1:3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H1" t="s">
        <v>809</v>
      </c>
      <c r="I1" t="s">
        <v>0</v>
      </c>
      <c r="J1" t="s">
        <v>1</v>
      </c>
      <c r="K1" t="s">
        <v>2</v>
      </c>
      <c r="L1" t="s">
        <v>3</v>
      </c>
      <c r="M1" t="s">
        <v>4</v>
      </c>
      <c r="P1" t="s">
        <v>810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X1" t="s">
        <v>811</v>
      </c>
      <c r="Y1" t="s">
        <v>812</v>
      </c>
      <c r="Z1" t="s">
        <v>1</v>
      </c>
      <c r="AA1" t="s">
        <v>2</v>
      </c>
      <c r="AB1" t="s">
        <v>3</v>
      </c>
      <c r="AC1" t="s">
        <v>4</v>
      </c>
      <c r="AE1" t="s">
        <v>813</v>
      </c>
      <c r="AF1" t="s">
        <v>0</v>
      </c>
      <c r="AG1" t="s">
        <v>1</v>
      </c>
      <c r="AH1" t="s">
        <v>2</v>
      </c>
      <c r="AI1" t="s">
        <v>3</v>
      </c>
      <c r="AJ1" t="s">
        <v>4</v>
      </c>
    </row>
    <row r="2" spans="1:36" x14ac:dyDescent="0.25">
      <c r="A2" t="s">
        <v>480</v>
      </c>
      <c r="B2" t="s">
        <v>329</v>
      </c>
      <c r="C2">
        <v>0.90889213599999996</v>
      </c>
      <c r="D2" s="1">
        <v>2.1699999999999998E-19</v>
      </c>
      <c r="E2" s="1">
        <v>3.35E-15</v>
      </c>
      <c r="I2" t="s">
        <v>480</v>
      </c>
      <c r="J2" t="s">
        <v>329</v>
      </c>
      <c r="K2">
        <v>0.90889213599999996</v>
      </c>
      <c r="L2" s="1">
        <v>2.1699999999999998E-19</v>
      </c>
      <c r="M2" s="1">
        <v>3.35E-15</v>
      </c>
      <c r="N2" s="1"/>
      <c r="Q2" t="s">
        <v>480</v>
      </c>
      <c r="R2" t="s">
        <v>329</v>
      </c>
      <c r="S2">
        <v>0.90889213599999996</v>
      </c>
      <c r="T2" s="1">
        <v>2.1699999999999998E-19</v>
      </c>
      <c r="U2" s="1">
        <v>3.35E-15</v>
      </c>
      <c r="Y2" t="s">
        <v>480</v>
      </c>
      <c r="Z2" t="s">
        <v>329</v>
      </c>
      <c r="AA2">
        <v>0.90889213599999996</v>
      </c>
      <c r="AB2" s="1">
        <v>2.1699999999999998E-19</v>
      </c>
      <c r="AC2" s="1">
        <v>3.35E-15</v>
      </c>
      <c r="AF2" t="s">
        <v>480</v>
      </c>
      <c r="AG2" t="s">
        <v>329</v>
      </c>
      <c r="AH2">
        <v>0.90889213599999996</v>
      </c>
      <c r="AI2" s="1">
        <v>2.1699999999999998E-19</v>
      </c>
      <c r="AJ2" s="1">
        <v>3.35E-15</v>
      </c>
    </row>
    <row r="3" spans="1:36" x14ac:dyDescent="0.25">
      <c r="A3" t="s">
        <v>557</v>
      </c>
      <c r="B3" t="s">
        <v>329</v>
      </c>
      <c r="C3">
        <v>0.91460238999999999</v>
      </c>
      <c r="D3" s="1">
        <v>1.6500000000000001E-18</v>
      </c>
      <c r="E3" s="1">
        <v>1.27E-14</v>
      </c>
      <c r="I3" t="s">
        <v>557</v>
      </c>
      <c r="J3" t="s">
        <v>329</v>
      </c>
      <c r="K3">
        <v>0.91460238999999999</v>
      </c>
      <c r="L3" s="1">
        <v>1.6500000000000001E-18</v>
      </c>
      <c r="M3" s="1">
        <v>1.27E-14</v>
      </c>
      <c r="N3" s="1"/>
      <c r="Q3" t="s">
        <v>557</v>
      </c>
      <c r="R3" t="s">
        <v>329</v>
      </c>
      <c r="S3">
        <v>0.91460238999999999</v>
      </c>
      <c r="T3" s="1">
        <v>1.6500000000000001E-18</v>
      </c>
      <c r="U3" s="1">
        <v>1.27E-14</v>
      </c>
      <c r="Y3" t="s">
        <v>557</v>
      </c>
      <c r="Z3" t="s">
        <v>329</v>
      </c>
      <c r="AA3">
        <v>0.91460238999999999</v>
      </c>
      <c r="AB3" s="1">
        <v>1.6500000000000001E-18</v>
      </c>
      <c r="AC3" s="1">
        <v>1.27E-14</v>
      </c>
      <c r="AF3" t="s">
        <v>557</v>
      </c>
      <c r="AG3" t="s">
        <v>329</v>
      </c>
      <c r="AH3">
        <v>0.91460238999999999</v>
      </c>
      <c r="AI3" s="1">
        <v>1.6500000000000001E-18</v>
      </c>
      <c r="AJ3" s="1">
        <v>1.27E-14</v>
      </c>
    </row>
    <row r="4" spans="1:36" x14ac:dyDescent="0.25">
      <c r="A4" t="s">
        <v>370</v>
      </c>
      <c r="B4" t="s">
        <v>329</v>
      </c>
      <c r="C4">
        <v>0.90006300800000005</v>
      </c>
      <c r="D4" s="1">
        <v>1.6000000000000001E-17</v>
      </c>
      <c r="E4" s="1">
        <v>8.2500000000000002E-14</v>
      </c>
      <c r="I4" t="s">
        <v>370</v>
      </c>
      <c r="J4" t="s">
        <v>329</v>
      </c>
      <c r="K4">
        <v>0.90006300800000005</v>
      </c>
      <c r="L4" s="1">
        <v>1.6000000000000001E-17</v>
      </c>
      <c r="M4" s="1">
        <v>8.2500000000000002E-14</v>
      </c>
      <c r="N4" s="1"/>
      <c r="Q4" t="s">
        <v>370</v>
      </c>
      <c r="R4" t="s">
        <v>329</v>
      </c>
      <c r="S4">
        <v>0.90006300800000005</v>
      </c>
      <c r="T4" s="1">
        <v>1.6000000000000001E-17</v>
      </c>
      <c r="U4" s="1">
        <v>8.2500000000000002E-14</v>
      </c>
      <c r="Y4" t="s">
        <v>370</v>
      </c>
      <c r="Z4" t="s">
        <v>329</v>
      </c>
      <c r="AA4">
        <v>0.90006300800000005</v>
      </c>
      <c r="AB4" s="1">
        <v>1.6000000000000001E-17</v>
      </c>
      <c r="AC4" s="1">
        <v>8.2500000000000002E-14</v>
      </c>
      <c r="AF4" t="s">
        <v>370</v>
      </c>
      <c r="AG4" t="s">
        <v>329</v>
      </c>
      <c r="AH4">
        <v>0.90006300800000005</v>
      </c>
      <c r="AI4" s="1">
        <v>1.6000000000000001E-17</v>
      </c>
      <c r="AJ4" s="1">
        <v>8.2500000000000002E-14</v>
      </c>
    </row>
    <row r="5" spans="1:36" x14ac:dyDescent="0.25">
      <c r="A5" t="s">
        <v>383</v>
      </c>
      <c r="B5" t="s">
        <v>329</v>
      </c>
      <c r="C5">
        <v>0.87798454199999998</v>
      </c>
      <c r="D5" s="1">
        <v>4.1899999999999998E-15</v>
      </c>
      <c r="E5" s="1">
        <v>1.62E-11</v>
      </c>
      <c r="I5" t="s">
        <v>383</v>
      </c>
      <c r="J5" t="s">
        <v>329</v>
      </c>
      <c r="K5">
        <v>0.87798454199999998</v>
      </c>
      <c r="L5" s="1">
        <v>4.1899999999999998E-15</v>
      </c>
      <c r="M5" s="1">
        <v>1.62E-11</v>
      </c>
      <c r="N5" s="1"/>
      <c r="Q5" t="s">
        <v>383</v>
      </c>
      <c r="R5" t="s">
        <v>329</v>
      </c>
      <c r="S5">
        <v>0.87798454199999998</v>
      </c>
      <c r="T5" s="1">
        <v>4.1899999999999998E-15</v>
      </c>
      <c r="U5" s="1">
        <v>1.62E-11</v>
      </c>
      <c r="Y5" t="s">
        <v>383</v>
      </c>
      <c r="Z5" t="s">
        <v>329</v>
      </c>
      <c r="AA5">
        <v>0.87798454199999998</v>
      </c>
      <c r="AB5" s="1">
        <v>4.1899999999999998E-15</v>
      </c>
      <c r="AC5" s="1">
        <v>1.62E-11</v>
      </c>
      <c r="AF5" t="s">
        <v>383</v>
      </c>
      <c r="AG5" t="s">
        <v>329</v>
      </c>
      <c r="AH5">
        <v>0.87798454199999998</v>
      </c>
      <c r="AI5" s="1">
        <v>4.1899999999999998E-15</v>
      </c>
      <c r="AJ5" s="1">
        <v>1.62E-11</v>
      </c>
    </row>
    <row r="6" spans="1:36" x14ac:dyDescent="0.25">
      <c r="A6" t="s">
        <v>507</v>
      </c>
      <c r="B6" t="s">
        <v>329</v>
      </c>
      <c r="C6">
        <v>0.88282843099999997</v>
      </c>
      <c r="D6" s="1">
        <v>9.0400000000000002E-15</v>
      </c>
      <c r="E6" s="1">
        <v>2.5000000000000001E-11</v>
      </c>
      <c r="I6" t="s">
        <v>507</v>
      </c>
      <c r="J6" t="s">
        <v>329</v>
      </c>
      <c r="K6">
        <v>0.88282843099999997</v>
      </c>
      <c r="L6" s="1">
        <v>9.0400000000000002E-15</v>
      </c>
      <c r="M6" s="1">
        <v>2.5000000000000001E-11</v>
      </c>
      <c r="N6" s="1"/>
      <c r="Q6" t="s">
        <v>507</v>
      </c>
      <c r="R6" t="s">
        <v>329</v>
      </c>
      <c r="S6">
        <v>0.88282843099999997</v>
      </c>
      <c r="T6" s="1">
        <v>9.0400000000000002E-15</v>
      </c>
      <c r="U6" s="1">
        <v>2.5000000000000001E-11</v>
      </c>
      <c r="Y6" t="s">
        <v>507</v>
      </c>
      <c r="Z6" t="s">
        <v>329</v>
      </c>
      <c r="AA6">
        <v>0.88282843099999997</v>
      </c>
      <c r="AB6" s="1">
        <v>9.0400000000000002E-15</v>
      </c>
      <c r="AC6" s="1">
        <v>2.5000000000000001E-11</v>
      </c>
      <c r="AF6" t="s">
        <v>507</v>
      </c>
      <c r="AG6" t="s">
        <v>329</v>
      </c>
      <c r="AH6">
        <v>0.88282843099999997</v>
      </c>
      <c r="AI6" s="1">
        <v>9.0400000000000002E-15</v>
      </c>
      <c r="AJ6" s="1">
        <v>2.5000000000000001E-11</v>
      </c>
    </row>
    <row r="7" spans="1:36" x14ac:dyDescent="0.25">
      <c r="A7" t="s">
        <v>767</v>
      </c>
      <c r="B7" t="s">
        <v>329</v>
      </c>
      <c r="C7">
        <v>0.77739808099999996</v>
      </c>
      <c r="D7" s="1">
        <v>9.7200000000000002E-15</v>
      </c>
      <c r="E7" s="1">
        <v>2.5000000000000001E-11</v>
      </c>
      <c r="I7" t="s">
        <v>767</v>
      </c>
      <c r="J7" t="s">
        <v>329</v>
      </c>
      <c r="K7">
        <v>0.77739808099999996</v>
      </c>
      <c r="L7" s="1">
        <v>9.7200000000000002E-15</v>
      </c>
      <c r="M7" s="1">
        <v>2.5000000000000001E-11</v>
      </c>
      <c r="N7" s="1"/>
      <c r="Q7" t="s">
        <v>767</v>
      </c>
      <c r="R7" t="s">
        <v>329</v>
      </c>
      <c r="S7">
        <v>0.77739808099999996</v>
      </c>
      <c r="T7" s="1">
        <v>9.7200000000000002E-15</v>
      </c>
      <c r="U7" s="1">
        <v>2.5000000000000001E-11</v>
      </c>
      <c r="Y7" t="s">
        <v>767</v>
      </c>
      <c r="Z7" t="s">
        <v>329</v>
      </c>
      <c r="AA7">
        <v>0.77739808099999996</v>
      </c>
      <c r="AB7" s="1">
        <v>9.7200000000000002E-15</v>
      </c>
      <c r="AC7" s="1">
        <v>2.5000000000000001E-11</v>
      </c>
      <c r="AF7" t="s">
        <v>767</v>
      </c>
      <c r="AG7" t="s">
        <v>329</v>
      </c>
      <c r="AH7">
        <v>0.77739808099999996</v>
      </c>
      <c r="AI7" s="1">
        <v>9.7200000000000002E-15</v>
      </c>
      <c r="AJ7" s="1">
        <v>2.5000000000000001E-11</v>
      </c>
    </row>
    <row r="8" spans="1:36" x14ac:dyDescent="0.25">
      <c r="A8" t="s">
        <v>626</v>
      </c>
      <c r="B8" t="s">
        <v>329</v>
      </c>
      <c r="C8">
        <v>0.76527088899999995</v>
      </c>
      <c r="D8" s="1">
        <v>1.8600000000000001E-14</v>
      </c>
      <c r="E8" s="1">
        <v>4.1000000000000001E-11</v>
      </c>
      <c r="I8" t="s">
        <v>626</v>
      </c>
      <c r="J8" t="s">
        <v>329</v>
      </c>
      <c r="K8">
        <v>0.76527088899999995</v>
      </c>
      <c r="L8" s="1">
        <v>1.8600000000000001E-14</v>
      </c>
      <c r="M8" s="1">
        <v>4.1000000000000001E-11</v>
      </c>
      <c r="N8" s="1"/>
      <c r="Q8" t="s">
        <v>626</v>
      </c>
      <c r="R8" t="s">
        <v>329</v>
      </c>
      <c r="S8">
        <v>0.76527088899999995</v>
      </c>
      <c r="T8" s="1">
        <v>1.8600000000000001E-14</v>
      </c>
      <c r="U8" s="1">
        <v>4.1000000000000001E-11</v>
      </c>
      <c r="Y8" t="s">
        <v>626</v>
      </c>
      <c r="Z8" t="s">
        <v>329</v>
      </c>
      <c r="AA8">
        <v>0.76527088899999995</v>
      </c>
      <c r="AB8" s="1">
        <v>1.8600000000000001E-14</v>
      </c>
      <c r="AC8" s="1">
        <v>4.1000000000000001E-11</v>
      </c>
      <c r="AF8" t="s">
        <v>626</v>
      </c>
      <c r="AG8" t="s">
        <v>329</v>
      </c>
      <c r="AH8">
        <v>0.76527088899999995</v>
      </c>
      <c r="AI8" s="1">
        <v>1.8600000000000001E-14</v>
      </c>
      <c r="AJ8" s="1">
        <v>4.1000000000000001E-11</v>
      </c>
    </row>
    <row r="9" spans="1:36" x14ac:dyDescent="0.25">
      <c r="A9" t="s">
        <v>452</v>
      </c>
      <c r="B9" t="s">
        <v>329</v>
      </c>
      <c r="C9">
        <v>0.85292769300000004</v>
      </c>
      <c r="D9" s="1">
        <v>6.0899999999999998E-14</v>
      </c>
      <c r="E9" s="1">
        <v>1.1700000000000001E-10</v>
      </c>
      <c r="I9" t="s">
        <v>452</v>
      </c>
      <c r="J9" t="s">
        <v>329</v>
      </c>
      <c r="K9">
        <v>0.85292769300000004</v>
      </c>
      <c r="L9" s="1">
        <v>6.0899999999999998E-14</v>
      </c>
      <c r="M9" s="1">
        <v>1.1700000000000001E-10</v>
      </c>
      <c r="N9" s="1"/>
      <c r="Q9" t="s">
        <v>452</v>
      </c>
      <c r="R9" t="s">
        <v>329</v>
      </c>
      <c r="S9">
        <v>0.85292769300000004</v>
      </c>
      <c r="T9" s="1">
        <v>6.0899999999999998E-14</v>
      </c>
      <c r="U9" s="1">
        <v>1.1700000000000001E-10</v>
      </c>
      <c r="Y9" t="s">
        <v>452</v>
      </c>
      <c r="Z9" t="s">
        <v>329</v>
      </c>
      <c r="AA9">
        <v>0.85292769300000004</v>
      </c>
      <c r="AB9" s="1">
        <v>6.0899999999999998E-14</v>
      </c>
      <c r="AC9" s="1">
        <v>1.1700000000000001E-10</v>
      </c>
      <c r="AF9" t="s">
        <v>452</v>
      </c>
      <c r="AG9" t="s">
        <v>329</v>
      </c>
      <c r="AH9">
        <v>0.85292769300000004</v>
      </c>
      <c r="AI9" s="1">
        <v>6.0899999999999998E-14</v>
      </c>
      <c r="AJ9" s="1">
        <v>1.1700000000000001E-10</v>
      </c>
    </row>
    <row r="10" spans="1:36" x14ac:dyDescent="0.25">
      <c r="A10" t="s">
        <v>561</v>
      </c>
      <c r="B10" t="s">
        <v>329</v>
      </c>
      <c r="C10">
        <v>0.842797562</v>
      </c>
      <c r="D10" s="1">
        <v>6.8099999999999995E-14</v>
      </c>
      <c r="E10" s="1">
        <v>1.1700000000000001E-10</v>
      </c>
      <c r="I10" t="s">
        <v>561</v>
      </c>
      <c r="J10" t="s">
        <v>329</v>
      </c>
      <c r="K10">
        <v>0.842797562</v>
      </c>
      <c r="L10" s="1">
        <v>6.8099999999999995E-14</v>
      </c>
      <c r="M10" s="1">
        <v>1.1700000000000001E-10</v>
      </c>
      <c r="N10" s="1"/>
      <c r="Q10" t="s">
        <v>561</v>
      </c>
      <c r="R10" t="s">
        <v>329</v>
      </c>
      <c r="S10">
        <v>0.842797562</v>
      </c>
      <c r="T10" s="1">
        <v>6.8099999999999995E-14</v>
      </c>
      <c r="U10" s="1">
        <v>1.1700000000000001E-10</v>
      </c>
      <c r="Y10" t="s">
        <v>561</v>
      </c>
      <c r="Z10" t="s">
        <v>329</v>
      </c>
      <c r="AA10">
        <v>0.842797562</v>
      </c>
      <c r="AB10" s="1">
        <v>6.8099999999999995E-14</v>
      </c>
      <c r="AC10" s="1">
        <v>1.1700000000000001E-10</v>
      </c>
      <c r="AF10" t="s">
        <v>561</v>
      </c>
      <c r="AG10" t="s">
        <v>329</v>
      </c>
      <c r="AH10">
        <v>0.842797562</v>
      </c>
      <c r="AI10" s="1">
        <v>6.8099999999999995E-14</v>
      </c>
      <c r="AJ10" s="1">
        <v>1.1700000000000001E-10</v>
      </c>
    </row>
    <row r="11" spans="1:36" x14ac:dyDescent="0.25">
      <c r="A11" t="s">
        <v>712</v>
      </c>
      <c r="B11" t="s">
        <v>329</v>
      </c>
      <c r="C11">
        <v>0.83841473099999997</v>
      </c>
      <c r="D11" s="1">
        <v>9.0500000000000006E-14</v>
      </c>
      <c r="E11" s="1">
        <v>1.4000000000000001E-10</v>
      </c>
      <c r="I11" t="s">
        <v>712</v>
      </c>
      <c r="J11" t="s">
        <v>329</v>
      </c>
      <c r="K11">
        <v>0.83841473099999997</v>
      </c>
      <c r="L11" s="1">
        <v>9.0500000000000006E-14</v>
      </c>
      <c r="M11" s="1">
        <v>1.4000000000000001E-10</v>
      </c>
      <c r="N11" s="1"/>
      <c r="Q11" t="s">
        <v>712</v>
      </c>
      <c r="R11" t="s">
        <v>329</v>
      </c>
      <c r="S11">
        <v>0.83841473099999997</v>
      </c>
      <c r="T11" s="1">
        <v>9.0500000000000006E-14</v>
      </c>
      <c r="U11" s="1">
        <v>1.4000000000000001E-10</v>
      </c>
      <c r="Y11" t="s">
        <v>712</v>
      </c>
      <c r="Z11" t="s">
        <v>329</v>
      </c>
      <c r="AA11">
        <v>0.83841473099999997</v>
      </c>
      <c r="AB11" s="1">
        <v>9.0500000000000006E-14</v>
      </c>
      <c r="AC11" s="1">
        <v>1.4000000000000001E-10</v>
      </c>
      <c r="AF11" t="s">
        <v>712</v>
      </c>
      <c r="AG11" t="s">
        <v>329</v>
      </c>
      <c r="AH11">
        <v>0.83841473099999997</v>
      </c>
      <c r="AI11" s="1">
        <v>9.0500000000000006E-14</v>
      </c>
      <c r="AJ11" s="1">
        <v>1.4000000000000001E-10</v>
      </c>
    </row>
    <row r="12" spans="1:36" x14ac:dyDescent="0.25">
      <c r="A12" t="s">
        <v>694</v>
      </c>
      <c r="B12" t="s">
        <v>329</v>
      </c>
      <c r="C12">
        <v>0.80937317900000005</v>
      </c>
      <c r="D12" s="1">
        <v>2.07E-13</v>
      </c>
      <c r="E12" s="1">
        <v>2.6600000000000001E-10</v>
      </c>
      <c r="I12" t="s">
        <v>694</v>
      </c>
      <c r="J12" t="s">
        <v>329</v>
      </c>
      <c r="K12">
        <v>0.80937317900000005</v>
      </c>
      <c r="L12" s="1">
        <v>2.07E-13</v>
      </c>
      <c r="M12" s="1">
        <v>2.6600000000000001E-10</v>
      </c>
      <c r="N12" s="1"/>
      <c r="Q12" t="s">
        <v>694</v>
      </c>
      <c r="R12" t="s">
        <v>329</v>
      </c>
      <c r="S12">
        <v>0.80937317900000005</v>
      </c>
      <c r="T12" s="1">
        <v>2.07E-13</v>
      </c>
      <c r="U12" s="1">
        <v>2.6600000000000001E-10</v>
      </c>
      <c r="Y12" t="s">
        <v>694</v>
      </c>
      <c r="Z12" t="s">
        <v>329</v>
      </c>
      <c r="AA12">
        <v>0.80937317900000005</v>
      </c>
      <c r="AB12" s="1">
        <v>2.07E-13</v>
      </c>
      <c r="AC12" s="1">
        <v>2.6600000000000001E-10</v>
      </c>
      <c r="AF12" t="s">
        <v>694</v>
      </c>
      <c r="AG12" t="s">
        <v>329</v>
      </c>
      <c r="AH12">
        <v>0.80937317900000005</v>
      </c>
      <c r="AI12" s="1">
        <v>2.07E-13</v>
      </c>
      <c r="AJ12" s="1">
        <v>2.6600000000000001E-10</v>
      </c>
    </row>
    <row r="13" spans="1:36" x14ac:dyDescent="0.25">
      <c r="A13" t="s">
        <v>521</v>
      </c>
      <c r="B13" t="s">
        <v>329</v>
      </c>
      <c r="C13">
        <v>0.77046288799999996</v>
      </c>
      <c r="D13" s="1">
        <v>2.14E-13</v>
      </c>
      <c r="E13" s="1">
        <v>2.6600000000000001E-10</v>
      </c>
      <c r="I13" t="s">
        <v>521</v>
      </c>
      <c r="J13" t="s">
        <v>329</v>
      </c>
      <c r="K13">
        <v>0.77046288799999996</v>
      </c>
      <c r="L13" s="1">
        <v>2.14E-13</v>
      </c>
      <c r="M13" s="1">
        <v>2.6600000000000001E-10</v>
      </c>
      <c r="N13" s="1"/>
      <c r="Q13" t="s">
        <v>521</v>
      </c>
      <c r="R13" t="s">
        <v>329</v>
      </c>
      <c r="S13">
        <v>0.77046288799999996</v>
      </c>
      <c r="T13" s="1">
        <v>2.14E-13</v>
      </c>
      <c r="U13" s="1">
        <v>2.6600000000000001E-10</v>
      </c>
      <c r="Y13" t="s">
        <v>521</v>
      </c>
      <c r="Z13" t="s">
        <v>329</v>
      </c>
      <c r="AA13">
        <v>0.77046288799999996</v>
      </c>
      <c r="AB13" s="1">
        <v>2.14E-13</v>
      </c>
      <c r="AC13" s="1">
        <v>2.6600000000000001E-10</v>
      </c>
      <c r="AF13" t="s">
        <v>521</v>
      </c>
      <c r="AG13" t="s">
        <v>329</v>
      </c>
      <c r="AH13">
        <v>0.77046288799999996</v>
      </c>
      <c r="AI13" s="1">
        <v>2.14E-13</v>
      </c>
      <c r="AJ13" s="1">
        <v>2.6600000000000001E-10</v>
      </c>
    </row>
    <row r="14" spans="1:36" x14ac:dyDescent="0.25">
      <c r="A14" t="s">
        <v>637</v>
      </c>
      <c r="B14" t="s">
        <v>329</v>
      </c>
      <c r="C14">
        <v>0.85985900999999998</v>
      </c>
      <c r="D14" s="1">
        <v>2.3200000000000002E-13</v>
      </c>
      <c r="E14" s="1">
        <v>2.6600000000000001E-10</v>
      </c>
      <c r="I14" t="s">
        <v>637</v>
      </c>
      <c r="J14" t="s">
        <v>329</v>
      </c>
      <c r="K14">
        <v>0.85985900999999998</v>
      </c>
      <c r="L14" s="1">
        <v>2.3200000000000002E-13</v>
      </c>
      <c r="M14" s="1">
        <v>2.6600000000000001E-10</v>
      </c>
      <c r="N14" s="1"/>
      <c r="Q14" t="s">
        <v>637</v>
      </c>
      <c r="R14" t="s">
        <v>329</v>
      </c>
      <c r="S14">
        <v>0.85985900999999998</v>
      </c>
      <c r="T14" s="1">
        <v>2.3200000000000002E-13</v>
      </c>
      <c r="U14" s="1">
        <v>2.6600000000000001E-10</v>
      </c>
      <c r="Y14" t="s">
        <v>637</v>
      </c>
      <c r="Z14" t="s">
        <v>329</v>
      </c>
      <c r="AA14">
        <v>0.85985900999999998</v>
      </c>
      <c r="AB14" s="1">
        <v>2.3200000000000002E-13</v>
      </c>
      <c r="AC14" s="1">
        <v>2.6600000000000001E-10</v>
      </c>
      <c r="AF14" t="s">
        <v>637</v>
      </c>
      <c r="AG14" t="s">
        <v>329</v>
      </c>
      <c r="AH14">
        <v>0.85985900999999998</v>
      </c>
      <c r="AI14" s="1">
        <v>2.3200000000000002E-13</v>
      </c>
      <c r="AJ14" s="1">
        <v>2.6600000000000001E-10</v>
      </c>
    </row>
    <row r="15" spans="1:36" x14ac:dyDescent="0.25">
      <c r="A15" t="s">
        <v>478</v>
      </c>
      <c r="B15" t="s">
        <v>329</v>
      </c>
      <c r="C15">
        <v>0.78624006199999996</v>
      </c>
      <c r="D15" s="1">
        <v>2.4199999999999998E-13</v>
      </c>
      <c r="E15" s="1">
        <v>2.6600000000000001E-10</v>
      </c>
      <c r="I15" t="s">
        <v>478</v>
      </c>
      <c r="J15" t="s">
        <v>329</v>
      </c>
      <c r="K15">
        <v>0.78624006199999996</v>
      </c>
      <c r="L15" s="1">
        <v>2.4199999999999998E-13</v>
      </c>
      <c r="M15" s="1">
        <v>2.6600000000000001E-10</v>
      </c>
      <c r="N15" s="1"/>
      <c r="Q15" t="s">
        <v>478</v>
      </c>
      <c r="R15" t="s">
        <v>329</v>
      </c>
      <c r="S15">
        <v>0.78624006199999996</v>
      </c>
      <c r="T15" s="1">
        <v>2.4199999999999998E-13</v>
      </c>
      <c r="U15" s="1">
        <v>2.6600000000000001E-10</v>
      </c>
      <c r="Y15" t="s">
        <v>478</v>
      </c>
      <c r="Z15" t="s">
        <v>329</v>
      </c>
      <c r="AA15">
        <v>0.78624006199999996</v>
      </c>
      <c r="AB15" s="1">
        <v>2.4199999999999998E-13</v>
      </c>
      <c r="AC15" s="1">
        <v>2.6600000000000001E-10</v>
      </c>
      <c r="AF15" t="s">
        <v>478</v>
      </c>
      <c r="AG15" t="s">
        <v>329</v>
      </c>
      <c r="AH15">
        <v>0.78624006199999996</v>
      </c>
      <c r="AI15" s="1">
        <v>2.4199999999999998E-13</v>
      </c>
      <c r="AJ15" s="1">
        <v>2.6600000000000001E-10</v>
      </c>
    </row>
    <row r="16" spans="1:36" x14ac:dyDescent="0.25">
      <c r="A16" t="s">
        <v>416</v>
      </c>
      <c r="B16" t="s">
        <v>329</v>
      </c>
      <c r="C16">
        <v>0.73067057800000001</v>
      </c>
      <c r="D16" s="1">
        <v>3.3399999999999999E-13</v>
      </c>
      <c r="E16" s="1">
        <v>3.43E-10</v>
      </c>
      <c r="I16" t="s">
        <v>416</v>
      </c>
      <c r="J16" t="s">
        <v>329</v>
      </c>
      <c r="K16">
        <v>0.73067057800000001</v>
      </c>
      <c r="L16" s="1">
        <v>3.3399999999999999E-13</v>
      </c>
      <c r="M16" s="1">
        <v>3.43E-10</v>
      </c>
      <c r="N16" s="1"/>
      <c r="Q16" t="s">
        <v>416</v>
      </c>
      <c r="R16" t="s">
        <v>329</v>
      </c>
      <c r="S16">
        <v>0.73067057800000001</v>
      </c>
      <c r="T16" s="1">
        <v>3.3399999999999999E-13</v>
      </c>
      <c r="U16" s="1">
        <v>3.43E-10</v>
      </c>
      <c r="Y16" t="s">
        <v>416</v>
      </c>
      <c r="Z16" t="s">
        <v>329</v>
      </c>
      <c r="AA16">
        <v>0.73067057800000001</v>
      </c>
      <c r="AB16" s="1">
        <v>3.3399999999999999E-13</v>
      </c>
      <c r="AC16" s="1">
        <v>3.43E-10</v>
      </c>
      <c r="AF16" t="s">
        <v>416</v>
      </c>
      <c r="AG16" t="s">
        <v>329</v>
      </c>
      <c r="AH16">
        <v>0.73067057800000001</v>
      </c>
      <c r="AI16" s="1">
        <v>3.3399999999999999E-13</v>
      </c>
      <c r="AJ16" s="1">
        <v>3.43E-10</v>
      </c>
    </row>
    <row r="17" spans="1:36" x14ac:dyDescent="0.25">
      <c r="A17" t="s">
        <v>764</v>
      </c>
      <c r="B17" t="s">
        <v>329</v>
      </c>
      <c r="C17">
        <v>0.82436528200000003</v>
      </c>
      <c r="D17" s="1">
        <v>7.7500000000000003E-13</v>
      </c>
      <c r="E17" s="1">
        <v>7.48E-10</v>
      </c>
      <c r="I17" t="s">
        <v>764</v>
      </c>
      <c r="J17" t="s">
        <v>329</v>
      </c>
      <c r="K17">
        <v>0.82436528200000003</v>
      </c>
      <c r="L17" s="1">
        <v>7.7500000000000003E-13</v>
      </c>
      <c r="M17" s="1">
        <v>7.48E-10</v>
      </c>
      <c r="N17" s="1"/>
      <c r="Q17" t="s">
        <v>764</v>
      </c>
      <c r="R17" t="s">
        <v>329</v>
      </c>
      <c r="S17">
        <v>0.82436528200000003</v>
      </c>
      <c r="T17" s="1">
        <v>7.7500000000000003E-13</v>
      </c>
      <c r="U17" s="1">
        <v>7.48E-10</v>
      </c>
      <c r="Y17" t="s">
        <v>764</v>
      </c>
      <c r="Z17" t="s">
        <v>329</v>
      </c>
      <c r="AA17">
        <v>0.82436528200000003</v>
      </c>
      <c r="AB17" s="1">
        <v>7.7500000000000003E-13</v>
      </c>
      <c r="AC17" s="1">
        <v>7.48E-10</v>
      </c>
      <c r="AF17" t="s">
        <v>764</v>
      </c>
      <c r="AG17" t="s">
        <v>329</v>
      </c>
      <c r="AH17">
        <v>0.82436528200000003</v>
      </c>
      <c r="AI17" s="1">
        <v>7.7500000000000003E-13</v>
      </c>
      <c r="AJ17" s="1">
        <v>7.48E-10</v>
      </c>
    </row>
    <row r="18" spans="1:36" x14ac:dyDescent="0.25">
      <c r="A18" t="s">
        <v>421</v>
      </c>
      <c r="B18" t="s">
        <v>329</v>
      </c>
      <c r="C18">
        <v>0.84996399199999995</v>
      </c>
      <c r="D18" s="1">
        <v>1.5900000000000001E-12</v>
      </c>
      <c r="E18" s="1">
        <v>1.44E-9</v>
      </c>
      <c r="I18" t="s">
        <v>421</v>
      </c>
      <c r="J18" t="s">
        <v>329</v>
      </c>
      <c r="K18">
        <v>0.84996399199999995</v>
      </c>
      <c r="L18" s="1">
        <v>1.5900000000000001E-12</v>
      </c>
      <c r="M18" s="1">
        <v>1.44E-9</v>
      </c>
      <c r="N18" s="1"/>
      <c r="Q18" t="s">
        <v>421</v>
      </c>
      <c r="R18" t="s">
        <v>329</v>
      </c>
      <c r="S18">
        <v>0.84996399199999995</v>
      </c>
      <c r="T18" s="1">
        <v>1.5900000000000001E-12</v>
      </c>
      <c r="U18" s="1">
        <v>1.44E-9</v>
      </c>
      <c r="Y18" t="s">
        <v>421</v>
      </c>
      <c r="Z18" t="s">
        <v>329</v>
      </c>
      <c r="AA18">
        <v>0.84996399199999995</v>
      </c>
      <c r="AB18" s="1">
        <v>1.5900000000000001E-12</v>
      </c>
      <c r="AC18" s="1">
        <v>1.44E-9</v>
      </c>
      <c r="AF18" t="s">
        <v>421</v>
      </c>
      <c r="AG18" t="s">
        <v>329</v>
      </c>
      <c r="AH18">
        <v>0.84996399199999995</v>
      </c>
      <c r="AI18" s="1">
        <v>1.5900000000000001E-12</v>
      </c>
      <c r="AJ18" s="1">
        <v>1.44E-9</v>
      </c>
    </row>
    <row r="19" spans="1:36" x14ac:dyDescent="0.25">
      <c r="A19" t="s">
        <v>650</v>
      </c>
      <c r="B19" t="s">
        <v>329</v>
      </c>
      <c r="C19">
        <v>0.84026145200000002</v>
      </c>
      <c r="D19" s="1">
        <v>4.7400000000000004E-12</v>
      </c>
      <c r="E19" s="1">
        <v>3.5699999999999999E-9</v>
      </c>
      <c r="I19" t="s">
        <v>650</v>
      </c>
      <c r="J19" t="s">
        <v>329</v>
      </c>
      <c r="K19">
        <v>0.84026145200000002</v>
      </c>
      <c r="L19" s="1">
        <v>4.7400000000000004E-12</v>
      </c>
      <c r="M19" s="1">
        <v>3.5699999999999999E-9</v>
      </c>
      <c r="N19" s="1"/>
      <c r="Q19" t="s">
        <v>650</v>
      </c>
      <c r="R19" t="s">
        <v>329</v>
      </c>
      <c r="S19">
        <v>0.84026145200000002</v>
      </c>
      <c r="T19" s="1">
        <v>4.7400000000000004E-12</v>
      </c>
      <c r="U19" s="1">
        <v>3.5699999999999999E-9</v>
      </c>
      <c r="Y19" t="s">
        <v>650</v>
      </c>
      <c r="Z19" t="s">
        <v>329</v>
      </c>
      <c r="AA19">
        <v>0.84026145200000002</v>
      </c>
      <c r="AB19" s="1">
        <v>4.7400000000000004E-12</v>
      </c>
      <c r="AC19" s="1">
        <v>3.5699999999999999E-9</v>
      </c>
      <c r="AF19" t="s">
        <v>650</v>
      </c>
      <c r="AG19" t="s">
        <v>329</v>
      </c>
      <c r="AH19">
        <v>0.84026145200000002</v>
      </c>
      <c r="AI19" s="1">
        <v>4.7400000000000004E-12</v>
      </c>
      <c r="AJ19" s="1">
        <v>3.5699999999999999E-9</v>
      </c>
    </row>
    <row r="20" spans="1:36" x14ac:dyDescent="0.25">
      <c r="A20" t="s">
        <v>448</v>
      </c>
      <c r="B20" t="s">
        <v>329</v>
      </c>
      <c r="C20">
        <v>0.79182472800000003</v>
      </c>
      <c r="D20" s="1">
        <v>5.0999999999999997E-12</v>
      </c>
      <c r="E20" s="1">
        <v>3.5699999999999999E-9</v>
      </c>
      <c r="I20" t="s">
        <v>448</v>
      </c>
      <c r="J20" t="s">
        <v>329</v>
      </c>
      <c r="K20">
        <v>0.79182472800000003</v>
      </c>
      <c r="L20" s="1">
        <v>5.0999999999999997E-12</v>
      </c>
      <c r="M20" s="1">
        <v>3.5699999999999999E-9</v>
      </c>
      <c r="N20" s="1"/>
      <c r="Q20" t="s">
        <v>448</v>
      </c>
      <c r="R20" t="s">
        <v>329</v>
      </c>
      <c r="S20">
        <v>0.79182472800000003</v>
      </c>
      <c r="T20" s="1">
        <v>5.0999999999999997E-12</v>
      </c>
      <c r="U20" s="1">
        <v>3.5699999999999999E-9</v>
      </c>
      <c r="Y20" t="s">
        <v>448</v>
      </c>
      <c r="Z20" t="s">
        <v>329</v>
      </c>
      <c r="AA20">
        <v>0.79182472800000003</v>
      </c>
      <c r="AB20" s="1">
        <v>5.0999999999999997E-12</v>
      </c>
      <c r="AC20" s="1">
        <v>3.5699999999999999E-9</v>
      </c>
      <c r="AF20" t="s">
        <v>448</v>
      </c>
      <c r="AG20" t="s">
        <v>329</v>
      </c>
      <c r="AH20">
        <v>0.79182472800000003</v>
      </c>
      <c r="AI20" s="1">
        <v>5.0999999999999997E-12</v>
      </c>
      <c r="AJ20" s="1">
        <v>3.5699999999999999E-9</v>
      </c>
    </row>
    <row r="21" spans="1:36" x14ac:dyDescent="0.25">
      <c r="A21" t="s">
        <v>793</v>
      </c>
      <c r="B21" t="s">
        <v>329</v>
      </c>
      <c r="C21">
        <v>0.81436147400000003</v>
      </c>
      <c r="D21" s="1">
        <v>5.0999999999999997E-12</v>
      </c>
      <c r="E21" s="1">
        <v>3.5699999999999999E-9</v>
      </c>
      <c r="I21" t="s">
        <v>793</v>
      </c>
      <c r="J21" t="s">
        <v>329</v>
      </c>
      <c r="K21">
        <v>0.81436147400000003</v>
      </c>
      <c r="L21" s="1">
        <v>5.0999999999999997E-12</v>
      </c>
      <c r="M21" s="1">
        <v>3.5699999999999999E-9</v>
      </c>
      <c r="N21" s="1"/>
      <c r="Q21" t="s">
        <v>793</v>
      </c>
      <c r="R21" t="s">
        <v>329</v>
      </c>
      <c r="S21">
        <v>0.81436147400000003</v>
      </c>
      <c r="T21" s="1">
        <v>5.0999999999999997E-12</v>
      </c>
      <c r="U21" s="1">
        <v>3.5699999999999999E-9</v>
      </c>
      <c r="Y21" t="s">
        <v>793</v>
      </c>
      <c r="Z21" t="s">
        <v>329</v>
      </c>
      <c r="AA21">
        <v>0.81436147400000003</v>
      </c>
      <c r="AB21" s="1">
        <v>5.0999999999999997E-12</v>
      </c>
      <c r="AC21" s="1">
        <v>3.5699999999999999E-9</v>
      </c>
      <c r="AF21" t="s">
        <v>793</v>
      </c>
      <c r="AG21" t="s">
        <v>329</v>
      </c>
      <c r="AH21">
        <v>0.81436147400000003</v>
      </c>
      <c r="AI21" s="1">
        <v>5.0999999999999997E-12</v>
      </c>
      <c r="AJ21" s="1">
        <v>3.5699999999999999E-9</v>
      </c>
    </row>
    <row r="22" spans="1:36" x14ac:dyDescent="0.25">
      <c r="A22" t="s">
        <v>661</v>
      </c>
      <c r="B22" t="s">
        <v>329</v>
      </c>
      <c r="C22">
        <v>0.77560057400000004</v>
      </c>
      <c r="D22" s="1">
        <v>5.3199999999999999E-12</v>
      </c>
      <c r="E22" s="1">
        <v>3.5699999999999999E-9</v>
      </c>
      <c r="I22" t="s">
        <v>661</v>
      </c>
      <c r="J22" t="s">
        <v>329</v>
      </c>
      <c r="K22">
        <v>0.77560057400000004</v>
      </c>
      <c r="L22" s="1">
        <v>5.3199999999999999E-12</v>
      </c>
      <c r="M22" s="1">
        <v>3.5699999999999999E-9</v>
      </c>
      <c r="N22" s="1"/>
      <c r="Q22" t="s">
        <v>661</v>
      </c>
      <c r="R22" t="s">
        <v>329</v>
      </c>
      <c r="S22">
        <v>0.77560057400000004</v>
      </c>
      <c r="T22" s="1">
        <v>5.3199999999999999E-12</v>
      </c>
      <c r="U22" s="1">
        <v>3.5699999999999999E-9</v>
      </c>
      <c r="Y22" t="s">
        <v>661</v>
      </c>
      <c r="Z22" t="s">
        <v>329</v>
      </c>
      <c r="AA22">
        <v>0.77560057400000004</v>
      </c>
      <c r="AB22" s="1">
        <v>5.3199999999999999E-12</v>
      </c>
      <c r="AC22" s="1">
        <v>3.5699999999999999E-9</v>
      </c>
      <c r="AF22" t="s">
        <v>661</v>
      </c>
      <c r="AG22" t="s">
        <v>329</v>
      </c>
      <c r="AH22">
        <v>0.77560057400000004</v>
      </c>
      <c r="AI22" s="1">
        <v>5.3199999999999999E-12</v>
      </c>
      <c r="AJ22" s="1">
        <v>3.5699999999999999E-9</v>
      </c>
    </row>
    <row r="23" spans="1:36" x14ac:dyDescent="0.25">
      <c r="A23" t="s">
        <v>560</v>
      </c>
      <c r="B23" t="s">
        <v>329</v>
      </c>
      <c r="C23">
        <v>0.84333646699999998</v>
      </c>
      <c r="D23" s="1">
        <v>5.3199999999999999E-12</v>
      </c>
      <c r="E23" s="1">
        <v>3.5699999999999999E-9</v>
      </c>
      <c r="I23" t="s">
        <v>560</v>
      </c>
      <c r="J23" t="s">
        <v>329</v>
      </c>
      <c r="K23">
        <v>0.84333646699999998</v>
      </c>
      <c r="L23" s="1">
        <v>5.3199999999999999E-12</v>
      </c>
      <c r="M23" s="1">
        <v>3.5699999999999999E-9</v>
      </c>
      <c r="N23" s="1"/>
      <c r="Q23" t="s">
        <v>560</v>
      </c>
      <c r="R23" t="s">
        <v>329</v>
      </c>
      <c r="S23">
        <v>0.84333646699999998</v>
      </c>
      <c r="T23" s="1">
        <v>5.3199999999999999E-12</v>
      </c>
      <c r="U23" s="1">
        <v>3.5699999999999999E-9</v>
      </c>
      <c r="Y23" t="s">
        <v>560</v>
      </c>
      <c r="Z23" t="s">
        <v>329</v>
      </c>
      <c r="AA23">
        <v>0.84333646699999998</v>
      </c>
      <c r="AB23" s="1">
        <v>5.3199999999999999E-12</v>
      </c>
      <c r="AC23" s="1">
        <v>3.5699999999999999E-9</v>
      </c>
      <c r="AF23" t="s">
        <v>560</v>
      </c>
      <c r="AG23" t="s">
        <v>329</v>
      </c>
      <c r="AH23">
        <v>0.84333646699999998</v>
      </c>
      <c r="AI23" s="1">
        <v>5.3199999999999999E-12</v>
      </c>
      <c r="AJ23" s="1">
        <v>3.5699999999999999E-9</v>
      </c>
    </row>
    <row r="24" spans="1:36" x14ac:dyDescent="0.25">
      <c r="A24" t="s">
        <v>483</v>
      </c>
      <c r="B24" t="s">
        <v>329</v>
      </c>
      <c r="C24">
        <v>0.83930238199999996</v>
      </c>
      <c r="D24" s="1">
        <v>5.9000000000000003E-12</v>
      </c>
      <c r="E24" s="1">
        <v>3.7900000000000004E-9</v>
      </c>
      <c r="I24" t="s">
        <v>483</v>
      </c>
      <c r="J24" t="s">
        <v>329</v>
      </c>
      <c r="K24">
        <v>0.83930238199999996</v>
      </c>
      <c r="L24" s="1">
        <v>5.9000000000000003E-12</v>
      </c>
      <c r="M24" s="1">
        <v>3.7900000000000004E-9</v>
      </c>
      <c r="N24" s="1"/>
      <c r="Q24" t="s">
        <v>483</v>
      </c>
      <c r="R24" t="s">
        <v>329</v>
      </c>
      <c r="S24">
        <v>0.83930238199999996</v>
      </c>
      <c r="T24" s="1">
        <v>5.9000000000000003E-12</v>
      </c>
      <c r="U24" s="1">
        <v>3.7900000000000004E-9</v>
      </c>
      <c r="Y24" t="s">
        <v>483</v>
      </c>
      <c r="Z24" t="s">
        <v>329</v>
      </c>
      <c r="AA24">
        <v>0.83930238199999996</v>
      </c>
      <c r="AB24" s="1">
        <v>5.9000000000000003E-12</v>
      </c>
      <c r="AC24" s="1">
        <v>3.7900000000000004E-9</v>
      </c>
      <c r="AF24" t="s">
        <v>483</v>
      </c>
      <c r="AG24" t="s">
        <v>329</v>
      </c>
      <c r="AH24">
        <v>0.83930238199999996</v>
      </c>
      <c r="AI24" s="1">
        <v>5.9000000000000003E-12</v>
      </c>
      <c r="AJ24" s="1">
        <v>3.7900000000000004E-9</v>
      </c>
    </row>
    <row r="25" spans="1:36" x14ac:dyDescent="0.25">
      <c r="A25" t="s">
        <v>649</v>
      </c>
      <c r="B25" t="s">
        <v>329</v>
      </c>
      <c r="C25">
        <v>0.80339435299999995</v>
      </c>
      <c r="D25" s="1">
        <v>6.7000000000000001E-12</v>
      </c>
      <c r="E25" s="1">
        <v>4.1400000000000002E-9</v>
      </c>
      <c r="I25" t="s">
        <v>649</v>
      </c>
      <c r="J25" t="s">
        <v>329</v>
      </c>
      <c r="K25">
        <v>0.80339435299999995</v>
      </c>
      <c r="L25" s="1">
        <v>6.7000000000000001E-12</v>
      </c>
      <c r="M25" s="1">
        <v>4.1400000000000002E-9</v>
      </c>
      <c r="N25" s="1"/>
      <c r="Q25" t="s">
        <v>649</v>
      </c>
      <c r="R25" t="s">
        <v>329</v>
      </c>
      <c r="S25">
        <v>0.80339435299999995</v>
      </c>
      <c r="T25" s="1">
        <v>6.7000000000000001E-12</v>
      </c>
      <c r="U25" s="1">
        <v>4.1400000000000002E-9</v>
      </c>
      <c r="Y25" t="s">
        <v>649</v>
      </c>
      <c r="Z25" t="s">
        <v>329</v>
      </c>
      <c r="AA25">
        <v>0.80339435299999995</v>
      </c>
      <c r="AB25" s="1">
        <v>6.7000000000000001E-12</v>
      </c>
      <c r="AC25" s="1">
        <v>4.1400000000000002E-9</v>
      </c>
      <c r="AF25" t="s">
        <v>649</v>
      </c>
      <c r="AG25" t="s">
        <v>329</v>
      </c>
      <c r="AH25">
        <v>0.80339435299999995</v>
      </c>
      <c r="AI25" s="1">
        <v>6.7000000000000001E-12</v>
      </c>
      <c r="AJ25" s="1">
        <v>4.1400000000000002E-9</v>
      </c>
    </row>
    <row r="26" spans="1:36" x14ac:dyDescent="0.25">
      <c r="A26" t="s">
        <v>479</v>
      </c>
      <c r="B26" t="s">
        <v>329</v>
      </c>
      <c r="C26">
        <v>0.82275482799999999</v>
      </c>
      <c r="D26" s="1">
        <v>1.0699999999999999E-11</v>
      </c>
      <c r="E26" s="1">
        <v>6.3099999999999999E-9</v>
      </c>
      <c r="I26" t="s">
        <v>479</v>
      </c>
      <c r="J26" t="s">
        <v>329</v>
      </c>
      <c r="K26">
        <v>0.82275482799999999</v>
      </c>
      <c r="L26" s="1">
        <v>1.0699999999999999E-11</v>
      </c>
      <c r="M26" s="1">
        <v>6.3099999999999999E-9</v>
      </c>
      <c r="N26" s="1"/>
      <c r="Q26" t="s">
        <v>479</v>
      </c>
      <c r="R26" t="s">
        <v>329</v>
      </c>
      <c r="S26">
        <v>0.82275482799999999</v>
      </c>
      <c r="T26" s="1">
        <v>1.0699999999999999E-11</v>
      </c>
      <c r="U26" s="1">
        <v>6.3099999999999999E-9</v>
      </c>
      <c r="Y26" t="s">
        <v>479</v>
      </c>
      <c r="Z26" t="s">
        <v>329</v>
      </c>
      <c r="AA26">
        <v>0.82275482799999999</v>
      </c>
      <c r="AB26" s="1">
        <v>1.0699999999999999E-11</v>
      </c>
      <c r="AC26" s="1">
        <v>6.3099999999999999E-9</v>
      </c>
      <c r="AF26" t="s">
        <v>479</v>
      </c>
      <c r="AG26" t="s">
        <v>329</v>
      </c>
      <c r="AH26">
        <v>0.82275482799999999</v>
      </c>
      <c r="AI26" s="1">
        <v>1.0699999999999999E-11</v>
      </c>
      <c r="AJ26" s="1">
        <v>6.3099999999999999E-9</v>
      </c>
    </row>
    <row r="27" spans="1:36" x14ac:dyDescent="0.25">
      <c r="A27" t="s">
        <v>509</v>
      </c>
      <c r="B27" t="s">
        <v>329</v>
      </c>
      <c r="C27">
        <v>0.828500071</v>
      </c>
      <c r="D27" s="1">
        <v>1.35E-11</v>
      </c>
      <c r="E27" s="1">
        <v>7.4600000000000003E-9</v>
      </c>
      <c r="I27" t="s">
        <v>509</v>
      </c>
      <c r="J27" t="s">
        <v>329</v>
      </c>
      <c r="K27">
        <v>0.828500071</v>
      </c>
      <c r="L27" s="1">
        <v>1.35E-11</v>
      </c>
      <c r="M27" s="1">
        <v>7.4600000000000003E-9</v>
      </c>
      <c r="N27" s="1"/>
      <c r="Q27" t="s">
        <v>509</v>
      </c>
      <c r="R27" t="s">
        <v>329</v>
      </c>
      <c r="S27">
        <v>0.828500071</v>
      </c>
      <c r="T27" s="1">
        <v>1.35E-11</v>
      </c>
      <c r="U27" s="1">
        <v>7.4600000000000003E-9</v>
      </c>
      <c r="Y27" t="s">
        <v>509</v>
      </c>
      <c r="Z27" t="s">
        <v>329</v>
      </c>
      <c r="AA27">
        <v>0.828500071</v>
      </c>
      <c r="AB27" s="1">
        <v>1.35E-11</v>
      </c>
      <c r="AC27" s="1">
        <v>7.4600000000000003E-9</v>
      </c>
      <c r="AF27" t="s">
        <v>509</v>
      </c>
      <c r="AG27" t="s">
        <v>329</v>
      </c>
      <c r="AH27">
        <v>0.828500071</v>
      </c>
      <c r="AI27" s="1">
        <v>1.35E-11</v>
      </c>
      <c r="AJ27" s="1">
        <v>7.4600000000000003E-9</v>
      </c>
    </row>
    <row r="28" spans="1:36" x14ac:dyDescent="0.25">
      <c r="A28" t="s">
        <v>623</v>
      </c>
      <c r="B28" t="s">
        <v>329</v>
      </c>
      <c r="C28">
        <v>0.76398038000000001</v>
      </c>
      <c r="D28" s="1">
        <v>2.05E-11</v>
      </c>
      <c r="E28" s="1">
        <v>1.09E-8</v>
      </c>
      <c r="I28" t="s">
        <v>623</v>
      </c>
      <c r="J28" t="s">
        <v>329</v>
      </c>
      <c r="K28">
        <v>0.76398038000000001</v>
      </c>
      <c r="L28" s="1">
        <v>2.05E-11</v>
      </c>
      <c r="M28" s="1">
        <v>1.09E-8</v>
      </c>
      <c r="N28" s="1"/>
      <c r="Q28" t="s">
        <v>623</v>
      </c>
      <c r="R28" t="s">
        <v>329</v>
      </c>
      <c r="S28">
        <v>0.76398038000000001</v>
      </c>
      <c r="T28" s="1">
        <v>2.05E-11</v>
      </c>
      <c r="U28" s="1">
        <v>1.09E-8</v>
      </c>
      <c r="Y28" t="s">
        <v>623</v>
      </c>
      <c r="Z28" t="s">
        <v>329</v>
      </c>
      <c r="AA28">
        <v>0.76398038000000001</v>
      </c>
      <c r="AB28" s="1">
        <v>2.05E-11</v>
      </c>
      <c r="AC28" s="1">
        <v>1.09E-8</v>
      </c>
      <c r="AF28" t="s">
        <v>623</v>
      </c>
      <c r="AG28" t="s">
        <v>329</v>
      </c>
      <c r="AH28">
        <v>0.76398038000000001</v>
      </c>
      <c r="AI28" s="1">
        <v>2.05E-11</v>
      </c>
      <c r="AJ28" s="1">
        <v>1.09E-8</v>
      </c>
    </row>
    <row r="29" spans="1:36" x14ac:dyDescent="0.25">
      <c r="A29" t="s">
        <v>666</v>
      </c>
      <c r="B29" t="s">
        <v>329</v>
      </c>
      <c r="C29">
        <v>0.82461215799999998</v>
      </c>
      <c r="D29" s="1">
        <v>4.5499999999999998E-11</v>
      </c>
      <c r="E29" s="1">
        <v>2.2600000000000001E-8</v>
      </c>
      <c r="I29" t="s">
        <v>666</v>
      </c>
      <c r="J29" t="s">
        <v>329</v>
      </c>
      <c r="K29">
        <v>0.82461215799999998</v>
      </c>
      <c r="L29" s="1">
        <v>4.5499999999999998E-11</v>
      </c>
      <c r="M29" s="1">
        <v>2.2600000000000001E-8</v>
      </c>
      <c r="N29" s="1"/>
      <c r="Q29" t="s">
        <v>666</v>
      </c>
      <c r="R29" t="s">
        <v>329</v>
      </c>
      <c r="S29">
        <v>0.82461215799999998</v>
      </c>
      <c r="T29" s="1">
        <v>4.5499999999999998E-11</v>
      </c>
      <c r="U29" s="1">
        <v>2.2600000000000001E-8</v>
      </c>
      <c r="Y29" t="s">
        <v>666</v>
      </c>
      <c r="Z29" t="s">
        <v>329</v>
      </c>
      <c r="AA29">
        <v>0.82461215799999998</v>
      </c>
      <c r="AB29" s="1">
        <v>4.5499999999999998E-11</v>
      </c>
      <c r="AC29" s="1">
        <v>2.2600000000000001E-8</v>
      </c>
      <c r="AF29" t="s">
        <v>666</v>
      </c>
      <c r="AG29" t="s">
        <v>329</v>
      </c>
      <c r="AH29">
        <v>0.82461215799999998</v>
      </c>
      <c r="AI29" s="1">
        <v>4.5499999999999998E-11</v>
      </c>
      <c r="AJ29" s="1">
        <v>2.2600000000000001E-8</v>
      </c>
    </row>
    <row r="30" spans="1:36" x14ac:dyDescent="0.25">
      <c r="A30" t="s">
        <v>621</v>
      </c>
      <c r="B30" t="s">
        <v>329</v>
      </c>
      <c r="C30">
        <v>0.82385315199999998</v>
      </c>
      <c r="D30" s="1">
        <v>6.0900000000000004E-11</v>
      </c>
      <c r="E30" s="1">
        <v>2.9399999999999999E-8</v>
      </c>
      <c r="I30" t="s">
        <v>621</v>
      </c>
      <c r="J30" t="s">
        <v>329</v>
      </c>
      <c r="K30">
        <v>0.82385315199999998</v>
      </c>
      <c r="L30" s="1">
        <v>6.0900000000000004E-11</v>
      </c>
      <c r="M30" s="1">
        <v>2.9399999999999999E-8</v>
      </c>
      <c r="N30" s="1"/>
      <c r="Q30" t="s">
        <v>621</v>
      </c>
      <c r="R30" t="s">
        <v>329</v>
      </c>
      <c r="S30">
        <v>0.82385315199999998</v>
      </c>
      <c r="T30" s="1">
        <v>6.0900000000000004E-11</v>
      </c>
      <c r="U30" s="1">
        <v>2.9399999999999999E-8</v>
      </c>
      <c r="Y30" t="s">
        <v>621</v>
      </c>
      <c r="Z30" t="s">
        <v>329</v>
      </c>
      <c r="AA30">
        <v>0.82385315199999998</v>
      </c>
      <c r="AB30" s="1">
        <v>6.0900000000000004E-11</v>
      </c>
      <c r="AC30" s="1">
        <v>2.9399999999999999E-8</v>
      </c>
      <c r="AF30" t="s">
        <v>621</v>
      </c>
      <c r="AG30" t="s">
        <v>329</v>
      </c>
      <c r="AH30">
        <v>0.82385315199999998</v>
      </c>
      <c r="AI30" s="1">
        <v>6.0900000000000004E-11</v>
      </c>
      <c r="AJ30" s="1">
        <v>2.9399999999999999E-8</v>
      </c>
    </row>
    <row r="31" spans="1:36" x14ac:dyDescent="0.25">
      <c r="A31" t="s">
        <v>544</v>
      </c>
      <c r="B31" t="s">
        <v>329</v>
      </c>
      <c r="C31">
        <v>0.76827148700000003</v>
      </c>
      <c r="D31" s="1">
        <v>7.6200000000000006E-11</v>
      </c>
      <c r="E31" s="1">
        <v>3.4599999999999999E-8</v>
      </c>
      <c r="I31" t="s">
        <v>544</v>
      </c>
      <c r="J31" t="s">
        <v>329</v>
      </c>
      <c r="K31">
        <v>0.76827148700000003</v>
      </c>
      <c r="L31" s="1">
        <v>7.6200000000000006E-11</v>
      </c>
      <c r="M31" s="1">
        <v>3.4599999999999999E-8</v>
      </c>
      <c r="N31" s="1"/>
      <c r="Q31" t="s">
        <v>544</v>
      </c>
      <c r="R31" t="s">
        <v>329</v>
      </c>
      <c r="S31">
        <v>0.76827148700000003</v>
      </c>
      <c r="T31" s="1">
        <v>7.6200000000000006E-11</v>
      </c>
      <c r="U31" s="1">
        <v>3.4599999999999999E-8</v>
      </c>
      <c r="Y31" t="s">
        <v>544</v>
      </c>
      <c r="Z31" t="s">
        <v>329</v>
      </c>
      <c r="AA31">
        <v>0.76827148700000003</v>
      </c>
      <c r="AB31" s="1">
        <v>7.6200000000000006E-11</v>
      </c>
      <c r="AC31" s="1">
        <v>3.4599999999999999E-8</v>
      </c>
      <c r="AF31" t="s">
        <v>544</v>
      </c>
      <c r="AG31" t="s">
        <v>329</v>
      </c>
      <c r="AH31">
        <v>0.76827148700000003</v>
      </c>
      <c r="AI31" s="1">
        <v>7.6200000000000006E-11</v>
      </c>
      <c r="AJ31" s="1">
        <v>3.4599999999999999E-8</v>
      </c>
    </row>
    <row r="32" spans="1:36" x14ac:dyDescent="0.25">
      <c r="A32" t="s">
        <v>718</v>
      </c>
      <c r="B32" t="s">
        <v>329</v>
      </c>
      <c r="C32">
        <v>0.772655482</v>
      </c>
      <c r="D32" s="1">
        <v>7.7899999999999997E-11</v>
      </c>
      <c r="E32" s="1">
        <v>3.4599999999999999E-8</v>
      </c>
      <c r="I32" t="s">
        <v>718</v>
      </c>
      <c r="J32" t="s">
        <v>329</v>
      </c>
      <c r="K32">
        <v>0.772655482</v>
      </c>
      <c r="L32" s="1">
        <v>7.7899999999999997E-11</v>
      </c>
      <c r="M32" s="1">
        <v>3.4599999999999999E-8</v>
      </c>
      <c r="N32" s="1"/>
      <c r="Q32" t="s">
        <v>718</v>
      </c>
      <c r="R32" t="s">
        <v>329</v>
      </c>
      <c r="S32">
        <v>0.772655482</v>
      </c>
      <c r="T32" s="1">
        <v>7.7899999999999997E-11</v>
      </c>
      <c r="U32" s="1">
        <v>3.4599999999999999E-8</v>
      </c>
      <c r="Y32" t="s">
        <v>718</v>
      </c>
      <c r="Z32" t="s">
        <v>329</v>
      </c>
      <c r="AA32">
        <v>0.772655482</v>
      </c>
      <c r="AB32" s="1">
        <v>7.7899999999999997E-11</v>
      </c>
      <c r="AC32" s="1">
        <v>3.4599999999999999E-8</v>
      </c>
      <c r="AF32" t="s">
        <v>718</v>
      </c>
      <c r="AG32" t="s">
        <v>329</v>
      </c>
      <c r="AH32">
        <v>0.772655482</v>
      </c>
      <c r="AI32" s="1">
        <v>7.7899999999999997E-11</v>
      </c>
      <c r="AJ32" s="1">
        <v>3.4599999999999999E-8</v>
      </c>
    </row>
    <row r="33" spans="1:36" x14ac:dyDescent="0.25">
      <c r="A33" t="s">
        <v>572</v>
      </c>
      <c r="B33" t="s">
        <v>329</v>
      </c>
      <c r="C33">
        <v>0.74924577000000003</v>
      </c>
      <c r="D33" s="1">
        <v>7.85E-11</v>
      </c>
      <c r="E33" s="1">
        <v>3.4599999999999999E-8</v>
      </c>
      <c r="I33" t="s">
        <v>572</v>
      </c>
      <c r="J33" t="s">
        <v>329</v>
      </c>
      <c r="K33">
        <v>0.74924577000000003</v>
      </c>
      <c r="L33" s="1">
        <v>7.85E-11</v>
      </c>
      <c r="M33" s="1">
        <v>3.4599999999999999E-8</v>
      </c>
      <c r="N33" s="1"/>
      <c r="Q33" t="s">
        <v>572</v>
      </c>
      <c r="R33" t="s">
        <v>329</v>
      </c>
      <c r="S33">
        <v>0.74924577000000003</v>
      </c>
      <c r="T33" s="1">
        <v>7.85E-11</v>
      </c>
      <c r="U33" s="1">
        <v>3.4599999999999999E-8</v>
      </c>
      <c r="Y33" t="s">
        <v>572</v>
      </c>
      <c r="Z33" t="s">
        <v>329</v>
      </c>
      <c r="AA33">
        <v>0.74924577000000003</v>
      </c>
      <c r="AB33" s="1">
        <v>7.85E-11</v>
      </c>
      <c r="AC33" s="1">
        <v>3.4599999999999999E-8</v>
      </c>
      <c r="AF33" t="s">
        <v>572</v>
      </c>
      <c r="AG33" t="s">
        <v>329</v>
      </c>
      <c r="AH33">
        <v>0.74924577000000003</v>
      </c>
      <c r="AI33" s="1">
        <v>7.85E-11</v>
      </c>
      <c r="AJ33" s="1">
        <v>3.4599999999999999E-8</v>
      </c>
    </row>
    <row r="34" spans="1:36" x14ac:dyDescent="0.25">
      <c r="A34" t="s">
        <v>462</v>
      </c>
      <c r="B34" t="s">
        <v>329</v>
      </c>
      <c r="C34">
        <v>0.69666144799999996</v>
      </c>
      <c r="D34" s="1">
        <v>1.01E-10</v>
      </c>
      <c r="E34" s="1">
        <v>4.29E-8</v>
      </c>
      <c r="I34" t="s">
        <v>462</v>
      </c>
      <c r="J34" t="s">
        <v>329</v>
      </c>
      <c r="K34">
        <v>0.69666144799999996</v>
      </c>
      <c r="L34" s="1">
        <v>1.01E-10</v>
      </c>
      <c r="M34" s="1">
        <v>4.29E-8</v>
      </c>
      <c r="N34" s="1"/>
      <c r="Q34" t="s">
        <v>462</v>
      </c>
      <c r="R34" t="s">
        <v>329</v>
      </c>
      <c r="S34">
        <v>0.69666144799999996</v>
      </c>
      <c r="T34" s="1">
        <v>1.01E-10</v>
      </c>
      <c r="U34" s="1">
        <v>4.29E-8</v>
      </c>
      <c r="Y34" t="s">
        <v>462</v>
      </c>
      <c r="Z34" t="s">
        <v>329</v>
      </c>
      <c r="AA34">
        <v>0.69666144799999996</v>
      </c>
      <c r="AB34" s="1">
        <v>1.01E-10</v>
      </c>
      <c r="AC34" s="1">
        <v>4.29E-8</v>
      </c>
      <c r="AF34" t="s">
        <v>462</v>
      </c>
      <c r="AG34" t="s">
        <v>329</v>
      </c>
      <c r="AH34">
        <v>0.69666144799999996</v>
      </c>
      <c r="AI34" s="1">
        <v>1.01E-10</v>
      </c>
      <c r="AJ34" s="1">
        <v>4.29E-8</v>
      </c>
    </row>
    <row r="35" spans="1:36" x14ac:dyDescent="0.25">
      <c r="A35" t="s">
        <v>655</v>
      </c>
      <c r="B35" t="s">
        <v>329</v>
      </c>
      <c r="C35">
        <v>0.79717915800000005</v>
      </c>
      <c r="D35" s="1">
        <v>1.27E-10</v>
      </c>
      <c r="E35" s="1">
        <v>5.1599999999999999E-8</v>
      </c>
      <c r="I35" t="s">
        <v>655</v>
      </c>
      <c r="J35" t="s">
        <v>329</v>
      </c>
      <c r="K35">
        <v>0.79717915800000005</v>
      </c>
      <c r="L35" s="1">
        <v>1.27E-10</v>
      </c>
      <c r="M35" s="1">
        <v>5.1599999999999999E-8</v>
      </c>
      <c r="N35" s="1"/>
      <c r="Q35" t="s">
        <v>655</v>
      </c>
      <c r="R35" t="s">
        <v>329</v>
      </c>
      <c r="S35">
        <v>0.79717915800000005</v>
      </c>
      <c r="T35" s="1">
        <v>1.27E-10</v>
      </c>
      <c r="U35" s="1">
        <v>5.1599999999999999E-8</v>
      </c>
      <c r="Y35" t="s">
        <v>655</v>
      </c>
      <c r="Z35" t="s">
        <v>329</v>
      </c>
      <c r="AA35">
        <v>0.79717915800000005</v>
      </c>
      <c r="AB35" s="1">
        <v>1.27E-10</v>
      </c>
      <c r="AC35" s="1">
        <v>5.1599999999999999E-8</v>
      </c>
      <c r="AF35" t="s">
        <v>655</v>
      </c>
      <c r="AG35" t="s">
        <v>329</v>
      </c>
      <c r="AH35">
        <v>0.79717915800000005</v>
      </c>
      <c r="AI35" s="1">
        <v>1.27E-10</v>
      </c>
      <c r="AJ35" s="1">
        <v>5.1599999999999999E-8</v>
      </c>
    </row>
    <row r="36" spans="1:36" x14ac:dyDescent="0.25">
      <c r="A36" t="s">
        <v>460</v>
      </c>
      <c r="B36" t="s">
        <v>329</v>
      </c>
      <c r="C36">
        <v>0.76916090400000003</v>
      </c>
      <c r="D36" s="1">
        <v>2.9200000000000003E-10</v>
      </c>
      <c r="E36" s="1">
        <v>1.1300000000000001E-7</v>
      </c>
      <c r="I36" t="s">
        <v>460</v>
      </c>
      <c r="J36" t="s">
        <v>329</v>
      </c>
      <c r="K36">
        <v>0.76916090400000003</v>
      </c>
      <c r="L36" s="1">
        <v>2.9200000000000003E-10</v>
      </c>
      <c r="M36" s="1">
        <v>1.1300000000000001E-7</v>
      </c>
      <c r="N36" s="1"/>
      <c r="Q36" t="s">
        <v>460</v>
      </c>
      <c r="R36" t="s">
        <v>329</v>
      </c>
      <c r="S36">
        <v>0.76916090400000003</v>
      </c>
      <c r="T36" s="1">
        <v>2.9200000000000003E-10</v>
      </c>
      <c r="U36" s="1">
        <v>1.1300000000000001E-7</v>
      </c>
      <c r="Y36" t="s">
        <v>460</v>
      </c>
      <c r="Z36" t="s">
        <v>329</v>
      </c>
      <c r="AA36">
        <v>0.76916090400000003</v>
      </c>
      <c r="AB36" s="1">
        <v>2.9200000000000003E-10</v>
      </c>
      <c r="AC36" s="1">
        <v>1.1300000000000001E-7</v>
      </c>
      <c r="AF36" t="s">
        <v>460</v>
      </c>
      <c r="AG36" t="s">
        <v>329</v>
      </c>
      <c r="AH36">
        <v>0.76916090400000003</v>
      </c>
      <c r="AI36" s="1">
        <v>2.9200000000000003E-10</v>
      </c>
      <c r="AJ36" s="1">
        <v>1.1300000000000001E-7</v>
      </c>
    </row>
    <row r="37" spans="1:36" x14ac:dyDescent="0.25">
      <c r="A37" t="s">
        <v>760</v>
      </c>
      <c r="B37" t="s">
        <v>329</v>
      </c>
      <c r="C37">
        <v>0.80881764</v>
      </c>
      <c r="D37" s="1">
        <v>3.29E-10</v>
      </c>
      <c r="E37" s="1">
        <v>1.24E-7</v>
      </c>
      <c r="I37" t="s">
        <v>760</v>
      </c>
      <c r="J37" t="s">
        <v>329</v>
      </c>
      <c r="K37">
        <v>0.80881764</v>
      </c>
      <c r="L37" s="1">
        <v>3.29E-10</v>
      </c>
      <c r="M37" s="1">
        <v>1.24E-7</v>
      </c>
      <c r="N37" s="1"/>
      <c r="Q37" t="s">
        <v>760</v>
      </c>
      <c r="R37" t="s">
        <v>329</v>
      </c>
      <c r="S37">
        <v>0.80881764</v>
      </c>
      <c r="T37" s="1">
        <v>3.29E-10</v>
      </c>
      <c r="U37" s="1">
        <v>1.24E-7</v>
      </c>
      <c r="Y37" t="s">
        <v>760</v>
      </c>
      <c r="Z37" t="s">
        <v>329</v>
      </c>
      <c r="AA37">
        <v>0.80881764</v>
      </c>
      <c r="AB37" s="1">
        <v>3.29E-10</v>
      </c>
      <c r="AC37" s="1">
        <v>1.24E-7</v>
      </c>
      <c r="AF37" t="s">
        <v>760</v>
      </c>
      <c r="AG37" t="s">
        <v>329</v>
      </c>
      <c r="AH37">
        <v>0.80881764</v>
      </c>
      <c r="AI37" s="1">
        <v>3.29E-10</v>
      </c>
      <c r="AJ37" s="1">
        <v>1.24E-7</v>
      </c>
    </row>
    <row r="38" spans="1:36" x14ac:dyDescent="0.25">
      <c r="A38" t="s">
        <v>791</v>
      </c>
      <c r="B38" t="s">
        <v>329</v>
      </c>
      <c r="C38">
        <v>0.75830845700000005</v>
      </c>
      <c r="D38" s="1">
        <v>4.5499999999999998E-10</v>
      </c>
      <c r="E38" s="1">
        <v>1.6E-7</v>
      </c>
      <c r="I38" t="s">
        <v>791</v>
      </c>
      <c r="J38" t="s">
        <v>329</v>
      </c>
      <c r="K38">
        <v>0.75830845700000005</v>
      </c>
      <c r="L38" s="1">
        <v>4.5499999999999998E-10</v>
      </c>
      <c r="M38" s="1">
        <v>1.6E-7</v>
      </c>
      <c r="N38" s="1"/>
      <c r="Q38" t="s">
        <v>791</v>
      </c>
      <c r="R38" t="s">
        <v>329</v>
      </c>
      <c r="S38">
        <v>0.75830845700000005</v>
      </c>
      <c r="T38" s="1">
        <v>4.5499999999999998E-10</v>
      </c>
      <c r="U38" s="1">
        <v>1.6E-7</v>
      </c>
      <c r="Y38" t="s">
        <v>791</v>
      </c>
      <c r="Z38" t="s">
        <v>329</v>
      </c>
      <c r="AA38">
        <v>0.75830845700000005</v>
      </c>
      <c r="AB38" s="1">
        <v>4.5499999999999998E-10</v>
      </c>
      <c r="AC38" s="1">
        <v>1.6E-7</v>
      </c>
      <c r="AF38" t="s">
        <v>791</v>
      </c>
      <c r="AG38" t="s">
        <v>329</v>
      </c>
      <c r="AH38">
        <v>0.75830845700000005</v>
      </c>
      <c r="AI38" s="1">
        <v>4.5499999999999998E-10</v>
      </c>
      <c r="AJ38" s="1">
        <v>1.6E-7</v>
      </c>
    </row>
    <row r="39" spans="1:36" x14ac:dyDescent="0.25">
      <c r="A39" t="s">
        <v>802</v>
      </c>
      <c r="B39" t="s">
        <v>329</v>
      </c>
      <c r="C39">
        <v>0.79979497899999996</v>
      </c>
      <c r="D39" s="1">
        <v>4.79E-10</v>
      </c>
      <c r="E39" s="1">
        <v>1.6400000000000001E-7</v>
      </c>
      <c r="I39" t="s">
        <v>802</v>
      </c>
      <c r="J39" t="s">
        <v>329</v>
      </c>
      <c r="K39">
        <v>0.79979497899999996</v>
      </c>
      <c r="L39" s="1">
        <v>4.79E-10</v>
      </c>
      <c r="M39" s="1">
        <v>1.6400000000000001E-7</v>
      </c>
      <c r="N39" s="1"/>
      <c r="Q39" t="s">
        <v>802</v>
      </c>
      <c r="R39" t="s">
        <v>329</v>
      </c>
      <c r="S39">
        <v>0.79979497899999996</v>
      </c>
      <c r="T39" s="1">
        <v>4.79E-10</v>
      </c>
      <c r="U39" s="1">
        <v>1.6400000000000001E-7</v>
      </c>
      <c r="Y39" t="s">
        <v>802</v>
      </c>
      <c r="Z39" t="s">
        <v>329</v>
      </c>
      <c r="AA39">
        <v>0.79979497899999996</v>
      </c>
      <c r="AB39" s="1">
        <v>4.79E-10</v>
      </c>
      <c r="AC39" s="1">
        <v>1.6400000000000001E-7</v>
      </c>
      <c r="AF39" t="s">
        <v>802</v>
      </c>
      <c r="AG39" t="s">
        <v>329</v>
      </c>
      <c r="AH39">
        <v>0.79979497899999996</v>
      </c>
      <c r="AI39" s="1">
        <v>4.79E-10</v>
      </c>
      <c r="AJ39" s="1">
        <v>1.6400000000000001E-7</v>
      </c>
    </row>
    <row r="40" spans="1:36" x14ac:dyDescent="0.25">
      <c r="A40" t="s">
        <v>530</v>
      </c>
      <c r="B40" t="s">
        <v>329</v>
      </c>
      <c r="C40">
        <v>0.72091976199999996</v>
      </c>
      <c r="D40" s="1">
        <v>7.5199999999999999E-10</v>
      </c>
      <c r="E40" s="1">
        <v>2.5199999999999998E-7</v>
      </c>
      <c r="I40" t="s">
        <v>530</v>
      </c>
      <c r="J40" t="s">
        <v>329</v>
      </c>
      <c r="K40">
        <v>0.72091976199999996</v>
      </c>
      <c r="L40" s="1">
        <v>7.5199999999999999E-10</v>
      </c>
      <c r="M40" s="1">
        <v>2.5199999999999998E-7</v>
      </c>
      <c r="N40" s="1"/>
      <c r="Q40" t="s">
        <v>530</v>
      </c>
      <c r="R40" t="s">
        <v>329</v>
      </c>
      <c r="S40">
        <v>0.72091976199999996</v>
      </c>
      <c r="T40" s="1">
        <v>7.5199999999999999E-10</v>
      </c>
      <c r="U40" s="1">
        <v>2.5199999999999998E-7</v>
      </c>
      <c r="Y40" t="s">
        <v>530</v>
      </c>
      <c r="Z40" t="s">
        <v>329</v>
      </c>
      <c r="AA40">
        <v>0.72091976199999996</v>
      </c>
      <c r="AB40" s="1">
        <v>7.5199999999999999E-10</v>
      </c>
      <c r="AC40" s="1">
        <v>2.5199999999999998E-7</v>
      </c>
      <c r="AF40" t="s">
        <v>530</v>
      </c>
      <c r="AG40" t="s">
        <v>329</v>
      </c>
      <c r="AH40">
        <v>0.72091976199999996</v>
      </c>
      <c r="AI40" s="1">
        <v>7.5199999999999999E-10</v>
      </c>
      <c r="AJ40" s="1">
        <v>2.5199999999999998E-7</v>
      </c>
    </row>
    <row r="41" spans="1:36" x14ac:dyDescent="0.25">
      <c r="A41" t="s">
        <v>754</v>
      </c>
      <c r="B41" t="s">
        <v>329</v>
      </c>
      <c r="C41">
        <v>0.57402128799999996</v>
      </c>
      <c r="D41" s="1">
        <v>8.2700000000000004E-10</v>
      </c>
      <c r="E41" s="1">
        <v>2.7099999999999998E-7</v>
      </c>
      <c r="I41" t="s">
        <v>754</v>
      </c>
      <c r="J41" t="s">
        <v>329</v>
      </c>
      <c r="K41">
        <v>0.57402128799999996</v>
      </c>
      <c r="L41" s="1">
        <v>8.2700000000000004E-10</v>
      </c>
      <c r="M41" s="1">
        <v>2.7099999999999998E-7</v>
      </c>
      <c r="N41" s="1"/>
      <c r="Q41" t="s">
        <v>754</v>
      </c>
      <c r="R41" t="s">
        <v>329</v>
      </c>
      <c r="S41">
        <v>0.57402128799999996</v>
      </c>
      <c r="T41" s="1">
        <v>8.2700000000000004E-10</v>
      </c>
      <c r="U41" s="1">
        <v>2.7099999999999998E-7</v>
      </c>
      <c r="Y41" t="s">
        <v>754</v>
      </c>
      <c r="Z41" t="s">
        <v>329</v>
      </c>
      <c r="AA41">
        <v>0.57402128799999996</v>
      </c>
      <c r="AB41" s="1">
        <v>8.2700000000000004E-10</v>
      </c>
      <c r="AC41" s="1">
        <v>2.7099999999999998E-7</v>
      </c>
      <c r="AF41" t="s">
        <v>754</v>
      </c>
      <c r="AG41" t="s">
        <v>329</v>
      </c>
      <c r="AH41">
        <v>0.57402128799999996</v>
      </c>
      <c r="AI41" s="1">
        <v>8.2700000000000004E-10</v>
      </c>
      <c r="AJ41" s="1">
        <v>2.7099999999999998E-7</v>
      </c>
    </row>
    <row r="42" spans="1:36" x14ac:dyDescent="0.25">
      <c r="A42" t="s">
        <v>503</v>
      </c>
      <c r="B42" t="s">
        <v>329</v>
      </c>
      <c r="C42">
        <v>0.69951004400000005</v>
      </c>
      <c r="D42" s="1">
        <v>8.8099999999999996E-10</v>
      </c>
      <c r="E42" s="1">
        <v>2.8299999999999998E-7</v>
      </c>
      <c r="I42" t="s">
        <v>503</v>
      </c>
      <c r="J42" t="s">
        <v>329</v>
      </c>
      <c r="K42">
        <v>0.69951004400000005</v>
      </c>
      <c r="L42" s="1">
        <v>8.8099999999999996E-10</v>
      </c>
      <c r="M42" s="1">
        <v>2.8299999999999998E-7</v>
      </c>
      <c r="N42" s="1"/>
      <c r="Q42" t="s">
        <v>503</v>
      </c>
      <c r="R42" t="s">
        <v>329</v>
      </c>
      <c r="S42">
        <v>0.69951004400000005</v>
      </c>
      <c r="T42" s="1">
        <v>8.8099999999999996E-10</v>
      </c>
      <c r="U42" s="1">
        <v>2.8299999999999998E-7</v>
      </c>
      <c r="Y42" t="s">
        <v>503</v>
      </c>
      <c r="Z42" t="s">
        <v>329</v>
      </c>
      <c r="AA42">
        <v>0.69951004400000005</v>
      </c>
      <c r="AB42" s="1">
        <v>8.8099999999999996E-10</v>
      </c>
      <c r="AC42" s="1">
        <v>2.8299999999999998E-7</v>
      </c>
      <c r="AF42" t="s">
        <v>503</v>
      </c>
      <c r="AG42" t="s">
        <v>329</v>
      </c>
      <c r="AH42">
        <v>0.69951004400000005</v>
      </c>
      <c r="AI42" s="1">
        <v>8.8099999999999996E-10</v>
      </c>
      <c r="AJ42" s="1">
        <v>2.8299999999999998E-7</v>
      </c>
    </row>
    <row r="43" spans="1:36" x14ac:dyDescent="0.25">
      <c r="A43" t="s">
        <v>600</v>
      </c>
      <c r="B43" t="s">
        <v>329</v>
      </c>
      <c r="C43">
        <v>0.76978690400000005</v>
      </c>
      <c r="D43" s="1">
        <v>1.2300000000000001E-9</v>
      </c>
      <c r="E43" s="1">
        <v>3.8000000000000001E-7</v>
      </c>
      <c r="I43" t="s">
        <v>600</v>
      </c>
      <c r="J43" t="s">
        <v>329</v>
      </c>
      <c r="K43">
        <v>0.76978690400000005</v>
      </c>
      <c r="L43" s="1">
        <v>1.2300000000000001E-9</v>
      </c>
      <c r="M43" s="1">
        <v>3.8000000000000001E-7</v>
      </c>
      <c r="N43" s="1"/>
      <c r="Q43" t="s">
        <v>600</v>
      </c>
      <c r="R43" t="s">
        <v>329</v>
      </c>
      <c r="S43">
        <v>0.76978690400000005</v>
      </c>
      <c r="T43" s="1">
        <v>1.2300000000000001E-9</v>
      </c>
      <c r="U43" s="1">
        <v>3.8000000000000001E-7</v>
      </c>
      <c r="Y43" t="s">
        <v>600</v>
      </c>
      <c r="Z43" t="s">
        <v>329</v>
      </c>
      <c r="AA43">
        <v>0.76978690400000005</v>
      </c>
      <c r="AB43" s="1">
        <v>1.2300000000000001E-9</v>
      </c>
      <c r="AC43" s="1">
        <v>3.8000000000000001E-7</v>
      </c>
      <c r="AF43" t="s">
        <v>600</v>
      </c>
      <c r="AG43" t="s">
        <v>329</v>
      </c>
      <c r="AH43">
        <v>0.76978690400000005</v>
      </c>
      <c r="AI43" s="1">
        <v>1.2300000000000001E-9</v>
      </c>
      <c r="AJ43" s="1">
        <v>3.8000000000000001E-7</v>
      </c>
    </row>
    <row r="44" spans="1:36" x14ac:dyDescent="0.25">
      <c r="A44" t="s">
        <v>638</v>
      </c>
      <c r="B44" t="s">
        <v>329</v>
      </c>
      <c r="C44">
        <v>0.70572512099999996</v>
      </c>
      <c r="D44" s="1">
        <v>1.31E-9</v>
      </c>
      <c r="E44" s="1">
        <v>3.9700000000000002E-7</v>
      </c>
      <c r="I44" t="s">
        <v>638</v>
      </c>
      <c r="J44" t="s">
        <v>329</v>
      </c>
      <c r="K44">
        <v>0.70572512099999996</v>
      </c>
      <c r="L44" s="1">
        <v>1.31E-9</v>
      </c>
      <c r="M44" s="1">
        <v>3.9700000000000002E-7</v>
      </c>
      <c r="N44" s="1"/>
      <c r="Q44" t="s">
        <v>638</v>
      </c>
      <c r="R44" t="s">
        <v>329</v>
      </c>
      <c r="S44">
        <v>0.70572512099999996</v>
      </c>
      <c r="T44" s="1">
        <v>1.31E-9</v>
      </c>
      <c r="U44" s="1">
        <v>3.9700000000000002E-7</v>
      </c>
      <c r="Y44" t="s">
        <v>638</v>
      </c>
      <c r="Z44" t="s">
        <v>329</v>
      </c>
      <c r="AA44">
        <v>0.70572512099999996</v>
      </c>
      <c r="AB44" s="1">
        <v>1.31E-9</v>
      </c>
      <c r="AC44" s="1">
        <v>3.9700000000000002E-7</v>
      </c>
      <c r="AF44" t="s">
        <v>638</v>
      </c>
      <c r="AG44" t="s">
        <v>329</v>
      </c>
      <c r="AH44">
        <v>0.70572512099999996</v>
      </c>
      <c r="AI44" s="1">
        <v>1.31E-9</v>
      </c>
      <c r="AJ44" s="1">
        <v>3.9700000000000002E-7</v>
      </c>
    </row>
    <row r="45" spans="1:36" x14ac:dyDescent="0.25">
      <c r="A45" t="s">
        <v>385</v>
      </c>
      <c r="B45" t="s">
        <v>329</v>
      </c>
      <c r="C45">
        <v>0.77619803200000004</v>
      </c>
      <c r="D45" s="1">
        <v>1.56E-9</v>
      </c>
      <c r="E45" s="1">
        <v>4.6199999999999998E-7</v>
      </c>
      <c r="I45" t="s">
        <v>385</v>
      </c>
      <c r="J45" t="s">
        <v>329</v>
      </c>
      <c r="K45">
        <v>0.77619803200000004</v>
      </c>
      <c r="L45" s="1">
        <v>1.56E-9</v>
      </c>
      <c r="M45" s="1">
        <v>4.6199999999999998E-7</v>
      </c>
      <c r="N45" s="1"/>
      <c r="Q45" t="s">
        <v>385</v>
      </c>
      <c r="R45" t="s">
        <v>329</v>
      </c>
      <c r="S45">
        <v>0.77619803200000004</v>
      </c>
      <c r="T45" s="1">
        <v>1.56E-9</v>
      </c>
      <c r="U45" s="1">
        <v>4.6199999999999998E-7</v>
      </c>
      <c r="Y45" t="s">
        <v>385</v>
      </c>
      <c r="Z45" t="s">
        <v>329</v>
      </c>
      <c r="AA45">
        <v>0.77619803200000004</v>
      </c>
      <c r="AB45" s="1">
        <v>1.56E-9</v>
      </c>
      <c r="AC45" s="1">
        <v>4.6199999999999998E-7</v>
      </c>
      <c r="AF45" t="s">
        <v>385</v>
      </c>
      <c r="AG45" t="s">
        <v>329</v>
      </c>
      <c r="AH45">
        <v>0.77619803200000004</v>
      </c>
      <c r="AI45" s="1">
        <v>1.56E-9</v>
      </c>
      <c r="AJ45" s="1">
        <v>4.6199999999999998E-7</v>
      </c>
    </row>
    <row r="46" spans="1:36" x14ac:dyDescent="0.25">
      <c r="A46" t="s">
        <v>402</v>
      </c>
      <c r="B46" t="s">
        <v>329</v>
      </c>
      <c r="C46">
        <v>0.71483989100000001</v>
      </c>
      <c r="D46" s="1">
        <v>2.5899999999999999E-9</v>
      </c>
      <c r="E46" s="1">
        <v>7.3900000000000004E-7</v>
      </c>
      <c r="I46" t="s">
        <v>402</v>
      </c>
      <c r="J46" t="s">
        <v>329</v>
      </c>
      <c r="K46">
        <v>0.71483989100000001</v>
      </c>
      <c r="L46" s="1">
        <v>2.5899999999999999E-9</v>
      </c>
      <c r="M46" s="1">
        <v>7.3900000000000004E-7</v>
      </c>
      <c r="N46" s="1"/>
      <c r="Q46" t="s">
        <v>402</v>
      </c>
      <c r="R46" t="s">
        <v>329</v>
      </c>
      <c r="S46">
        <v>0.71483989100000001</v>
      </c>
      <c r="T46" s="1">
        <v>2.5899999999999999E-9</v>
      </c>
      <c r="U46" s="1">
        <v>7.3900000000000004E-7</v>
      </c>
      <c r="Y46" t="s">
        <v>402</v>
      </c>
      <c r="Z46" t="s">
        <v>329</v>
      </c>
      <c r="AA46">
        <v>0.71483989100000001</v>
      </c>
      <c r="AB46" s="1">
        <v>2.5899999999999999E-9</v>
      </c>
      <c r="AC46" s="1">
        <v>7.3900000000000004E-7</v>
      </c>
      <c r="AF46" t="s">
        <v>402</v>
      </c>
      <c r="AG46" t="s">
        <v>329</v>
      </c>
      <c r="AH46">
        <v>0.71483989100000001</v>
      </c>
      <c r="AI46" s="1">
        <v>2.5899999999999999E-9</v>
      </c>
      <c r="AJ46" s="1">
        <v>7.3900000000000004E-7</v>
      </c>
    </row>
    <row r="47" spans="1:36" x14ac:dyDescent="0.25">
      <c r="A47" t="s">
        <v>455</v>
      </c>
      <c r="B47" t="s">
        <v>329</v>
      </c>
      <c r="C47">
        <v>0.72694982500000005</v>
      </c>
      <c r="D47" s="1">
        <v>3.2700000000000001E-9</v>
      </c>
      <c r="E47" s="1">
        <v>9.1800000000000004E-7</v>
      </c>
      <c r="I47" t="s">
        <v>455</v>
      </c>
      <c r="J47" t="s">
        <v>329</v>
      </c>
      <c r="K47">
        <v>0.72694982500000005</v>
      </c>
      <c r="L47" s="1">
        <v>3.2700000000000001E-9</v>
      </c>
      <c r="M47" s="1">
        <v>9.1800000000000004E-7</v>
      </c>
      <c r="N47" s="1"/>
      <c r="Q47" t="s">
        <v>455</v>
      </c>
      <c r="R47" t="s">
        <v>329</v>
      </c>
      <c r="S47">
        <v>0.72694982500000005</v>
      </c>
      <c r="T47" s="1">
        <v>3.2700000000000001E-9</v>
      </c>
      <c r="U47" s="1">
        <v>9.1800000000000004E-7</v>
      </c>
      <c r="Y47" t="s">
        <v>455</v>
      </c>
      <c r="Z47" t="s">
        <v>329</v>
      </c>
      <c r="AA47">
        <v>0.72694982500000005</v>
      </c>
      <c r="AB47" s="1">
        <v>3.2700000000000001E-9</v>
      </c>
      <c r="AC47" s="1">
        <v>9.1800000000000004E-7</v>
      </c>
      <c r="AF47" t="s">
        <v>455</v>
      </c>
      <c r="AG47" t="s">
        <v>329</v>
      </c>
      <c r="AH47">
        <v>0.72694982500000005</v>
      </c>
      <c r="AI47" s="1">
        <v>3.2700000000000001E-9</v>
      </c>
      <c r="AJ47" s="1">
        <v>9.1800000000000004E-7</v>
      </c>
    </row>
    <row r="48" spans="1:36" x14ac:dyDescent="0.25">
      <c r="A48" t="s">
        <v>513</v>
      </c>
      <c r="B48" t="s">
        <v>329</v>
      </c>
      <c r="C48">
        <v>0.78367565900000002</v>
      </c>
      <c r="D48" s="1">
        <v>3.46E-9</v>
      </c>
      <c r="E48" s="1">
        <v>9.540000000000001E-7</v>
      </c>
      <c r="I48" t="s">
        <v>513</v>
      </c>
      <c r="J48" t="s">
        <v>329</v>
      </c>
      <c r="K48">
        <v>0.78367565900000002</v>
      </c>
      <c r="L48" s="1">
        <v>3.46E-9</v>
      </c>
      <c r="M48" s="1">
        <v>9.540000000000001E-7</v>
      </c>
      <c r="N48" s="1"/>
      <c r="Q48" t="s">
        <v>513</v>
      </c>
      <c r="R48" t="s">
        <v>329</v>
      </c>
      <c r="S48">
        <v>0.78367565900000002</v>
      </c>
      <c r="T48" s="1">
        <v>3.46E-9</v>
      </c>
      <c r="U48" s="1">
        <v>9.540000000000001E-7</v>
      </c>
      <c r="Y48" t="s">
        <v>513</v>
      </c>
      <c r="Z48" t="s">
        <v>329</v>
      </c>
      <c r="AA48">
        <v>0.78367565900000002</v>
      </c>
      <c r="AB48" s="1">
        <v>3.46E-9</v>
      </c>
      <c r="AC48" s="1">
        <v>9.540000000000001E-7</v>
      </c>
      <c r="AF48" t="s">
        <v>513</v>
      </c>
      <c r="AG48" t="s">
        <v>329</v>
      </c>
      <c r="AH48">
        <v>0.78367565900000002</v>
      </c>
      <c r="AI48" s="1">
        <v>3.46E-9</v>
      </c>
      <c r="AJ48" s="1">
        <v>9.540000000000001E-7</v>
      </c>
    </row>
    <row r="49" spans="1:36" x14ac:dyDescent="0.25">
      <c r="A49" t="s">
        <v>766</v>
      </c>
      <c r="B49" t="s">
        <v>329</v>
      </c>
      <c r="C49">
        <v>0.77365775999999997</v>
      </c>
      <c r="D49" s="1">
        <v>4.8099999999999997E-9</v>
      </c>
      <c r="E49" s="1">
        <v>1.3E-6</v>
      </c>
      <c r="I49" t="s">
        <v>766</v>
      </c>
      <c r="J49" t="s">
        <v>329</v>
      </c>
      <c r="K49">
        <v>0.77365775999999997</v>
      </c>
      <c r="L49" s="1">
        <v>4.8099999999999997E-9</v>
      </c>
      <c r="M49" s="1">
        <v>1.3E-6</v>
      </c>
      <c r="N49" s="1"/>
      <c r="Q49" t="s">
        <v>766</v>
      </c>
      <c r="R49" t="s">
        <v>329</v>
      </c>
      <c r="S49">
        <v>0.77365775999999997</v>
      </c>
      <c r="T49" s="1">
        <v>4.8099999999999997E-9</v>
      </c>
      <c r="U49" s="1">
        <v>1.3E-6</v>
      </c>
      <c r="Y49" t="s">
        <v>766</v>
      </c>
      <c r="Z49" t="s">
        <v>329</v>
      </c>
      <c r="AA49">
        <v>0.77365775999999997</v>
      </c>
      <c r="AB49" s="1">
        <v>4.8099999999999997E-9</v>
      </c>
      <c r="AC49" s="1">
        <v>1.3E-6</v>
      </c>
      <c r="AF49" t="s">
        <v>766</v>
      </c>
      <c r="AG49" t="s">
        <v>329</v>
      </c>
      <c r="AH49">
        <v>0.77365775999999997</v>
      </c>
      <c r="AI49" s="1">
        <v>4.8099999999999997E-9</v>
      </c>
      <c r="AJ49" s="1">
        <v>1.3E-6</v>
      </c>
    </row>
    <row r="50" spans="1:36" x14ac:dyDescent="0.25">
      <c r="A50" t="s">
        <v>351</v>
      </c>
      <c r="B50" t="s">
        <v>329</v>
      </c>
      <c r="C50">
        <v>0.72676580999999996</v>
      </c>
      <c r="D50" s="1">
        <v>4.8799999999999997E-9</v>
      </c>
      <c r="E50" s="1">
        <v>1.3E-6</v>
      </c>
      <c r="I50" t="s">
        <v>351</v>
      </c>
      <c r="J50" t="s">
        <v>329</v>
      </c>
      <c r="K50">
        <v>0.72676580999999996</v>
      </c>
      <c r="L50" s="1">
        <v>4.8799999999999997E-9</v>
      </c>
      <c r="M50" s="1">
        <v>1.3E-6</v>
      </c>
      <c r="N50" s="1"/>
      <c r="Q50" t="s">
        <v>351</v>
      </c>
      <c r="R50" t="s">
        <v>329</v>
      </c>
      <c r="S50">
        <v>0.72676580999999996</v>
      </c>
      <c r="T50" s="1">
        <v>4.8799999999999997E-9</v>
      </c>
      <c r="U50" s="1">
        <v>1.3E-6</v>
      </c>
      <c r="Y50" t="s">
        <v>351</v>
      </c>
      <c r="Z50" t="s">
        <v>329</v>
      </c>
      <c r="AA50">
        <v>0.72676580999999996</v>
      </c>
      <c r="AB50" s="1">
        <v>4.8799999999999997E-9</v>
      </c>
      <c r="AC50" s="1">
        <v>1.3E-6</v>
      </c>
      <c r="AF50" t="s">
        <v>351</v>
      </c>
      <c r="AG50" t="s">
        <v>329</v>
      </c>
      <c r="AH50">
        <v>0.72676580999999996</v>
      </c>
      <c r="AI50" s="1">
        <v>4.8799999999999997E-9</v>
      </c>
      <c r="AJ50" s="1">
        <v>1.3E-6</v>
      </c>
    </row>
    <row r="51" spans="1:36" x14ac:dyDescent="0.25">
      <c r="A51" t="s">
        <v>716</v>
      </c>
      <c r="B51" t="s">
        <v>329</v>
      </c>
      <c r="C51">
        <v>0.71603174300000005</v>
      </c>
      <c r="D51" s="1">
        <v>5.1300000000000003E-9</v>
      </c>
      <c r="E51" s="1">
        <v>1.3400000000000001E-6</v>
      </c>
      <c r="I51" t="s">
        <v>716</v>
      </c>
      <c r="J51" t="s">
        <v>329</v>
      </c>
      <c r="K51">
        <v>0.71603174300000005</v>
      </c>
      <c r="L51" s="1">
        <v>5.1300000000000003E-9</v>
      </c>
      <c r="M51" s="1">
        <v>1.3400000000000001E-6</v>
      </c>
      <c r="N51" s="1"/>
      <c r="Q51" t="s">
        <v>716</v>
      </c>
      <c r="R51" t="s">
        <v>329</v>
      </c>
      <c r="S51">
        <v>0.71603174300000005</v>
      </c>
      <c r="T51" s="1">
        <v>5.1300000000000003E-9</v>
      </c>
      <c r="U51" s="1">
        <v>1.3400000000000001E-6</v>
      </c>
      <c r="Y51" t="s">
        <v>716</v>
      </c>
      <c r="Z51" t="s">
        <v>329</v>
      </c>
      <c r="AA51">
        <v>0.71603174300000005</v>
      </c>
      <c r="AB51" s="1">
        <v>5.1300000000000003E-9</v>
      </c>
      <c r="AC51" s="1">
        <v>1.3400000000000001E-6</v>
      </c>
      <c r="AF51" t="s">
        <v>716</v>
      </c>
      <c r="AG51" t="s">
        <v>329</v>
      </c>
      <c r="AH51">
        <v>0.71603174300000005</v>
      </c>
      <c r="AI51" s="1">
        <v>5.1300000000000003E-9</v>
      </c>
      <c r="AJ51" s="1">
        <v>1.3400000000000001E-6</v>
      </c>
    </row>
    <row r="52" spans="1:36" x14ac:dyDescent="0.25">
      <c r="A52" t="s">
        <v>579</v>
      </c>
      <c r="B52" t="s">
        <v>329</v>
      </c>
      <c r="C52">
        <v>0.71273634100000005</v>
      </c>
      <c r="D52" s="1">
        <v>5.4800000000000001E-9</v>
      </c>
      <c r="E52" s="1">
        <v>1.39E-6</v>
      </c>
      <c r="I52" t="s">
        <v>579</v>
      </c>
      <c r="J52" t="s">
        <v>329</v>
      </c>
      <c r="K52">
        <v>0.71273634100000005</v>
      </c>
      <c r="L52" s="1">
        <v>5.4800000000000001E-9</v>
      </c>
      <c r="M52" s="1">
        <v>1.39E-6</v>
      </c>
      <c r="N52" s="1"/>
      <c r="Q52" t="s">
        <v>579</v>
      </c>
      <c r="R52" t="s">
        <v>329</v>
      </c>
      <c r="S52">
        <v>0.71273634100000005</v>
      </c>
      <c r="T52" s="1">
        <v>5.4800000000000001E-9</v>
      </c>
      <c r="U52" s="1">
        <v>1.39E-6</v>
      </c>
      <c r="Y52" t="s">
        <v>579</v>
      </c>
      <c r="Z52" t="s">
        <v>329</v>
      </c>
      <c r="AA52">
        <v>0.71273634100000005</v>
      </c>
      <c r="AB52" s="1">
        <v>5.4800000000000001E-9</v>
      </c>
      <c r="AC52" s="1">
        <v>1.39E-6</v>
      </c>
      <c r="AF52" t="s">
        <v>579</v>
      </c>
      <c r="AG52" t="s">
        <v>329</v>
      </c>
      <c r="AH52">
        <v>0.71273634100000005</v>
      </c>
      <c r="AI52" s="1">
        <v>5.4800000000000001E-9</v>
      </c>
      <c r="AJ52" s="1">
        <v>1.39E-6</v>
      </c>
    </row>
    <row r="53" spans="1:36" x14ac:dyDescent="0.25">
      <c r="A53" t="s">
        <v>644</v>
      </c>
      <c r="B53" t="s">
        <v>329</v>
      </c>
      <c r="C53">
        <v>0.776653704</v>
      </c>
      <c r="D53" s="1">
        <v>6.4400000000000001E-9</v>
      </c>
      <c r="E53" s="1">
        <v>1.5600000000000001E-6</v>
      </c>
      <c r="I53" t="s">
        <v>644</v>
      </c>
      <c r="J53" t="s">
        <v>329</v>
      </c>
      <c r="K53">
        <v>0.776653704</v>
      </c>
      <c r="L53" s="1">
        <v>6.4400000000000001E-9</v>
      </c>
      <c r="M53" s="1">
        <v>1.5600000000000001E-6</v>
      </c>
      <c r="N53" s="1"/>
      <c r="Q53" t="s">
        <v>644</v>
      </c>
      <c r="R53" t="s">
        <v>329</v>
      </c>
      <c r="S53">
        <v>0.776653704</v>
      </c>
      <c r="T53" s="1">
        <v>6.4400000000000001E-9</v>
      </c>
      <c r="U53" s="1">
        <v>1.5600000000000001E-6</v>
      </c>
      <c r="Y53" t="s">
        <v>644</v>
      </c>
      <c r="Z53" t="s">
        <v>329</v>
      </c>
      <c r="AA53">
        <v>0.776653704</v>
      </c>
      <c r="AB53" s="1">
        <v>6.4400000000000001E-9</v>
      </c>
      <c r="AC53" s="1">
        <v>1.5600000000000001E-6</v>
      </c>
      <c r="AF53" t="s">
        <v>644</v>
      </c>
      <c r="AG53" t="s">
        <v>329</v>
      </c>
      <c r="AH53">
        <v>0.776653704</v>
      </c>
      <c r="AI53" s="1">
        <v>6.4400000000000001E-9</v>
      </c>
      <c r="AJ53" s="1">
        <v>1.5600000000000001E-6</v>
      </c>
    </row>
    <row r="54" spans="1:36" x14ac:dyDescent="0.25">
      <c r="A54" t="s">
        <v>420</v>
      </c>
      <c r="B54" t="s">
        <v>329</v>
      </c>
      <c r="C54">
        <v>0.69916007199999997</v>
      </c>
      <c r="D54" s="1">
        <v>6.4599999999999996E-9</v>
      </c>
      <c r="E54" s="1">
        <v>1.5600000000000001E-6</v>
      </c>
      <c r="I54" t="s">
        <v>420</v>
      </c>
      <c r="J54" t="s">
        <v>329</v>
      </c>
      <c r="K54">
        <v>0.69916007199999997</v>
      </c>
      <c r="L54" s="1">
        <v>6.4599999999999996E-9</v>
      </c>
      <c r="M54" s="1">
        <v>1.5600000000000001E-6</v>
      </c>
      <c r="N54" s="1"/>
      <c r="Q54" t="s">
        <v>420</v>
      </c>
      <c r="R54" t="s">
        <v>329</v>
      </c>
      <c r="S54">
        <v>0.69916007199999997</v>
      </c>
      <c r="T54" s="1">
        <v>6.4599999999999996E-9</v>
      </c>
      <c r="U54" s="1">
        <v>1.5600000000000001E-6</v>
      </c>
      <c r="Y54" t="s">
        <v>420</v>
      </c>
      <c r="Z54" t="s">
        <v>329</v>
      </c>
      <c r="AA54">
        <v>0.69916007199999997</v>
      </c>
      <c r="AB54" s="1">
        <v>6.4599999999999996E-9</v>
      </c>
      <c r="AC54" s="1">
        <v>1.5600000000000001E-6</v>
      </c>
      <c r="AF54" t="s">
        <v>420</v>
      </c>
      <c r="AG54" t="s">
        <v>329</v>
      </c>
      <c r="AH54">
        <v>0.69916007199999997</v>
      </c>
      <c r="AI54" s="1">
        <v>6.4599999999999996E-9</v>
      </c>
      <c r="AJ54" s="1">
        <v>1.5600000000000001E-6</v>
      </c>
    </row>
    <row r="55" spans="1:36" x14ac:dyDescent="0.25">
      <c r="A55" t="s">
        <v>504</v>
      </c>
      <c r="B55" t="s">
        <v>329</v>
      </c>
      <c r="C55">
        <v>0.69760604500000001</v>
      </c>
      <c r="D55" s="1">
        <v>6.6400000000000002E-9</v>
      </c>
      <c r="E55" s="1">
        <v>1.57E-6</v>
      </c>
      <c r="I55" t="s">
        <v>504</v>
      </c>
      <c r="J55" t="s">
        <v>329</v>
      </c>
      <c r="K55">
        <v>0.69760604500000001</v>
      </c>
      <c r="L55" s="1">
        <v>6.6400000000000002E-9</v>
      </c>
      <c r="M55" s="1">
        <v>1.57E-6</v>
      </c>
      <c r="N55" s="1"/>
      <c r="Q55" t="s">
        <v>504</v>
      </c>
      <c r="R55" t="s">
        <v>329</v>
      </c>
      <c r="S55">
        <v>0.69760604500000001</v>
      </c>
      <c r="T55" s="1">
        <v>6.6400000000000002E-9</v>
      </c>
      <c r="U55" s="1">
        <v>1.57E-6</v>
      </c>
      <c r="Y55" t="s">
        <v>504</v>
      </c>
      <c r="Z55" t="s">
        <v>329</v>
      </c>
      <c r="AA55">
        <v>0.69760604500000001</v>
      </c>
      <c r="AB55" s="1">
        <v>6.6400000000000002E-9</v>
      </c>
      <c r="AC55" s="1">
        <v>1.57E-6</v>
      </c>
      <c r="AF55" t="s">
        <v>504</v>
      </c>
      <c r="AG55" t="s">
        <v>329</v>
      </c>
      <c r="AH55">
        <v>0.69760604500000001</v>
      </c>
      <c r="AI55" s="1">
        <v>6.6400000000000002E-9</v>
      </c>
      <c r="AJ55" s="1">
        <v>1.57E-6</v>
      </c>
    </row>
    <row r="56" spans="1:36" x14ac:dyDescent="0.25">
      <c r="A56" t="s">
        <v>678</v>
      </c>
      <c r="B56" t="s">
        <v>329</v>
      </c>
      <c r="C56">
        <v>0.74299681900000003</v>
      </c>
      <c r="D56" s="1">
        <v>6.6999999999999996E-9</v>
      </c>
      <c r="E56" s="1">
        <v>1.57E-6</v>
      </c>
      <c r="I56" t="s">
        <v>678</v>
      </c>
      <c r="J56" t="s">
        <v>329</v>
      </c>
      <c r="K56">
        <v>0.74299681900000003</v>
      </c>
      <c r="L56" s="1">
        <v>6.6999999999999996E-9</v>
      </c>
      <c r="M56" s="1">
        <v>1.57E-6</v>
      </c>
      <c r="N56" s="1"/>
      <c r="Q56" t="s">
        <v>678</v>
      </c>
      <c r="R56" t="s">
        <v>329</v>
      </c>
      <c r="S56">
        <v>0.74299681900000003</v>
      </c>
      <c r="T56" s="1">
        <v>6.6999999999999996E-9</v>
      </c>
      <c r="U56" s="1">
        <v>1.57E-6</v>
      </c>
      <c r="Y56" t="s">
        <v>678</v>
      </c>
      <c r="Z56" t="s">
        <v>329</v>
      </c>
      <c r="AA56">
        <v>0.74299681900000003</v>
      </c>
      <c r="AB56" s="1">
        <v>6.6999999999999996E-9</v>
      </c>
      <c r="AC56" s="1">
        <v>1.57E-6</v>
      </c>
      <c r="AF56" t="s">
        <v>678</v>
      </c>
      <c r="AG56" t="s">
        <v>329</v>
      </c>
      <c r="AH56">
        <v>0.74299681900000003</v>
      </c>
      <c r="AI56" s="1">
        <v>6.6999999999999996E-9</v>
      </c>
      <c r="AJ56" s="1">
        <v>1.57E-6</v>
      </c>
    </row>
    <row r="57" spans="1:36" x14ac:dyDescent="0.25">
      <c r="A57" t="s">
        <v>567</v>
      </c>
      <c r="B57" t="s">
        <v>329</v>
      </c>
      <c r="C57">
        <v>0.71011539599999995</v>
      </c>
      <c r="D57" s="1">
        <v>9.5900000000000002E-9</v>
      </c>
      <c r="E57" s="1">
        <v>2.1100000000000001E-6</v>
      </c>
      <c r="I57" t="s">
        <v>567</v>
      </c>
      <c r="J57" t="s">
        <v>329</v>
      </c>
      <c r="K57">
        <v>0.71011539599999995</v>
      </c>
      <c r="L57" s="1">
        <v>9.5900000000000002E-9</v>
      </c>
      <c r="M57" s="1">
        <v>2.1100000000000001E-6</v>
      </c>
      <c r="N57" s="1"/>
      <c r="Q57" t="s">
        <v>567</v>
      </c>
      <c r="R57" t="s">
        <v>329</v>
      </c>
      <c r="S57">
        <v>0.71011539599999995</v>
      </c>
      <c r="T57" s="1">
        <v>9.5900000000000002E-9</v>
      </c>
      <c r="U57" s="1">
        <v>2.1100000000000001E-6</v>
      </c>
      <c r="Y57" t="s">
        <v>567</v>
      </c>
      <c r="Z57" t="s">
        <v>329</v>
      </c>
      <c r="AA57">
        <v>0.71011539599999995</v>
      </c>
      <c r="AB57" s="1">
        <v>9.5900000000000002E-9</v>
      </c>
      <c r="AC57" s="1">
        <v>2.1100000000000001E-6</v>
      </c>
      <c r="AF57" t="s">
        <v>567</v>
      </c>
      <c r="AG57" t="s">
        <v>329</v>
      </c>
      <c r="AH57">
        <v>0.71011539599999995</v>
      </c>
      <c r="AI57" s="1">
        <v>9.5900000000000002E-9</v>
      </c>
      <c r="AJ57" s="1">
        <v>2.1100000000000001E-6</v>
      </c>
    </row>
    <row r="58" spans="1:36" x14ac:dyDescent="0.25">
      <c r="A58" t="s">
        <v>652</v>
      </c>
      <c r="B58" t="s">
        <v>329</v>
      </c>
      <c r="C58">
        <v>0.75696135200000003</v>
      </c>
      <c r="D58" s="1">
        <v>1.0099999999999999E-8</v>
      </c>
      <c r="E58" s="1">
        <v>2.1900000000000002E-6</v>
      </c>
      <c r="I58" t="s">
        <v>652</v>
      </c>
      <c r="J58" t="s">
        <v>329</v>
      </c>
      <c r="K58">
        <v>0.75696135200000003</v>
      </c>
      <c r="L58" s="1">
        <v>1.0099999999999999E-8</v>
      </c>
      <c r="M58" s="1">
        <v>2.1900000000000002E-6</v>
      </c>
      <c r="N58" s="1"/>
      <c r="Q58" t="s">
        <v>652</v>
      </c>
      <c r="R58" t="s">
        <v>329</v>
      </c>
      <c r="S58">
        <v>0.75696135200000003</v>
      </c>
      <c r="T58" s="1">
        <v>1.0099999999999999E-8</v>
      </c>
      <c r="U58" s="1">
        <v>2.1900000000000002E-6</v>
      </c>
      <c r="Y58" t="s">
        <v>652</v>
      </c>
      <c r="Z58" t="s">
        <v>329</v>
      </c>
      <c r="AA58">
        <v>0.75696135200000003</v>
      </c>
      <c r="AB58" s="1">
        <v>1.0099999999999999E-8</v>
      </c>
      <c r="AC58" s="1">
        <v>2.1900000000000002E-6</v>
      </c>
      <c r="AF58" t="s">
        <v>652</v>
      </c>
      <c r="AG58" t="s">
        <v>329</v>
      </c>
      <c r="AH58">
        <v>0.75696135200000003</v>
      </c>
      <c r="AI58" s="1">
        <v>1.0099999999999999E-8</v>
      </c>
      <c r="AJ58" s="1">
        <v>2.1900000000000002E-6</v>
      </c>
    </row>
    <row r="59" spans="1:36" x14ac:dyDescent="0.25">
      <c r="A59" t="s">
        <v>553</v>
      </c>
      <c r="B59" t="s">
        <v>329</v>
      </c>
      <c r="C59">
        <v>0.71874595399999996</v>
      </c>
      <c r="D59" s="1">
        <v>1.07E-8</v>
      </c>
      <c r="E59" s="1">
        <v>2.2900000000000001E-6</v>
      </c>
      <c r="I59" t="s">
        <v>553</v>
      </c>
      <c r="J59" t="s">
        <v>329</v>
      </c>
      <c r="K59">
        <v>0.71874595399999996</v>
      </c>
      <c r="L59" s="1">
        <v>1.07E-8</v>
      </c>
      <c r="M59" s="1">
        <v>2.2900000000000001E-6</v>
      </c>
      <c r="N59" s="1"/>
      <c r="Q59" t="s">
        <v>553</v>
      </c>
      <c r="R59" t="s">
        <v>329</v>
      </c>
      <c r="S59">
        <v>0.71874595399999996</v>
      </c>
      <c r="T59" s="1">
        <v>1.07E-8</v>
      </c>
      <c r="U59" s="1">
        <v>2.2900000000000001E-6</v>
      </c>
      <c r="Y59" t="s">
        <v>553</v>
      </c>
      <c r="Z59" t="s">
        <v>329</v>
      </c>
      <c r="AA59">
        <v>0.71874595399999996</v>
      </c>
      <c r="AB59" s="1">
        <v>1.07E-8</v>
      </c>
      <c r="AC59" s="1">
        <v>2.2900000000000001E-6</v>
      </c>
      <c r="AF59" t="s">
        <v>553</v>
      </c>
      <c r="AG59" t="s">
        <v>329</v>
      </c>
      <c r="AH59">
        <v>0.71874595399999996</v>
      </c>
      <c r="AI59" s="1">
        <v>1.07E-8</v>
      </c>
      <c r="AJ59" s="1">
        <v>2.2900000000000001E-6</v>
      </c>
    </row>
    <row r="60" spans="1:36" x14ac:dyDescent="0.25">
      <c r="A60" t="s">
        <v>680</v>
      </c>
      <c r="B60" t="s">
        <v>329</v>
      </c>
      <c r="C60">
        <v>0.68752207600000004</v>
      </c>
      <c r="D60" s="1">
        <v>1.33E-8</v>
      </c>
      <c r="E60" s="1">
        <v>2.7700000000000002E-6</v>
      </c>
      <c r="I60" t="s">
        <v>680</v>
      </c>
      <c r="J60" t="s">
        <v>329</v>
      </c>
      <c r="K60">
        <v>0.68752207600000004</v>
      </c>
      <c r="L60" s="1">
        <v>1.33E-8</v>
      </c>
      <c r="M60" s="1">
        <v>2.7700000000000002E-6</v>
      </c>
      <c r="N60" s="1"/>
      <c r="Q60" t="s">
        <v>680</v>
      </c>
      <c r="R60" t="s">
        <v>329</v>
      </c>
      <c r="S60">
        <v>0.68752207600000004</v>
      </c>
      <c r="T60" s="1">
        <v>1.33E-8</v>
      </c>
      <c r="U60" s="1">
        <v>2.7700000000000002E-6</v>
      </c>
      <c r="Y60" t="s">
        <v>680</v>
      </c>
      <c r="Z60" t="s">
        <v>329</v>
      </c>
      <c r="AA60">
        <v>0.68752207600000004</v>
      </c>
      <c r="AB60" s="1">
        <v>1.33E-8</v>
      </c>
      <c r="AC60" s="1">
        <v>2.7700000000000002E-6</v>
      </c>
      <c r="AF60" t="s">
        <v>680</v>
      </c>
      <c r="AG60" t="s">
        <v>329</v>
      </c>
      <c r="AH60">
        <v>0.68752207600000004</v>
      </c>
      <c r="AI60" s="1">
        <v>1.33E-8</v>
      </c>
      <c r="AJ60" s="1">
        <v>2.7700000000000002E-6</v>
      </c>
    </row>
    <row r="61" spans="1:36" x14ac:dyDescent="0.25">
      <c r="A61" t="s">
        <v>408</v>
      </c>
      <c r="B61" t="s">
        <v>329</v>
      </c>
      <c r="C61">
        <v>0.73618314299999998</v>
      </c>
      <c r="D61" s="1">
        <v>1.6400000000000001E-8</v>
      </c>
      <c r="E61" s="1">
        <v>3.2100000000000002E-6</v>
      </c>
      <c r="I61" t="s">
        <v>408</v>
      </c>
      <c r="J61" t="s">
        <v>329</v>
      </c>
      <c r="K61">
        <v>0.73618314299999998</v>
      </c>
      <c r="L61" s="1">
        <v>1.6400000000000001E-8</v>
      </c>
      <c r="M61" s="1">
        <v>3.2100000000000002E-6</v>
      </c>
      <c r="N61" s="1"/>
      <c r="Q61" t="s">
        <v>408</v>
      </c>
      <c r="R61" t="s">
        <v>329</v>
      </c>
      <c r="S61">
        <v>0.73618314299999998</v>
      </c>
      <c r="T61" s="1">
        <v>1.6400000000000001E-8</v>
      </c>
      <c r="U61" s="1">
        <v>3.2100000000000002E-6</v>
      </c>
      <c r="Y61" t="s">
        <v>408</v>
      </c>
      <c r="Z61" t="s">
        <v>329</v>
      </c>
      <c r="AA61">
        <v>0.73618314299999998</v>
      </c>
      <c r="AB61" s="1">
        <v>1.6400000000000001E-8</v>
      </c>
      <c r="AC61" s="1">
        <v>3.2100000000000002E-6</v>
      </c>
      <c r="AF61" t="s">
        <v>408</v>
      </c>
      <c r="AG61" t="s">
        <v>329</v>
      </c>
      <c r="AH61">
        <v>0.73618314299999998</v>
      </c>
      <c r="AI61" s="1">
        <v>1.6400000000000001E-8</v>
      </c>
      <c r="AJ61" s="1">
        <v>3.2100000000000002E-6</v>
      </c>
    </row>
    <row r="62" spans="1:36" x14ac:dyDescent="0.25">
      <c r="A62" t="s">
        <v>342</v>
      </c>
      <c r="B62" t="s">
        <v>329</v>
      </c>
      <c r="C62">
        <v>0.746974535</v>
      </c>
      <c r="D62" s="1">
        <v>1.92E-8</v>
      </c>
      <c r="E62" s="1">
        <v>3.6799999999999999E-6</v>
      </c>
      <c r="I62" t="s">
        <v>342</v>
      </c>
      <c r="J62" t="s">
        <v>329</v>
      </c>
      <c r="K62">
        <v>0.746974535</v>
      </c>
      <c r="L62" s="1">
        <v>1.92E-8</v>
      </c>
      <c r="M62" s="1">
        <v>3.6799999999999999E-6</v>
      </c>
      <c r="N62" s="1"/>
      <c r="Q62" t="s">
        <v>342</v>
      </c>
      <c r="R62" t="s">
        <v>329</v>
      </c>
      <c r="S62">
        <v>0.746974535</v>
      </c>
      <c r="T62" s="1">
        <v>1.92E-8</v>
      </c>
      <c r="U62" s="1">
        <v>3.6799999999999999E-6</v>
      </c>
      <c r="Y62" t="s">
        <v>342</v>
      </c>
      <c r="Z62" t="s">
        <v>329</v>
      </c>
      <c r="AA62">
        <v>0.746974535</v>
      </c>
      <c r="AB62" s="1">
        <v>1.92E-8</v>
      </c>
      <c r="AC62" s="1">
        <v>3.6799999999999999E-6</v>
      </c>
      <c r="AF62" t="s">
        <v>342</v>
      </c>
      <c r="AG62" t="s">
        <v>329</v>
      </c>
      <c r="AH62">
        <v>0.746974535</v>
      </c>
      <c r="AI62" s="1">
        <v>1.92E-8</v>
      </c>
      <c r="AJ62" s="1">
        <v>3.6799999999999999E-6</v>
      </c>
    </row>
    <row r="63" spans="1:36" x14ac:dyDescent="0.25">
      <c r="A63" t="s">
        <v>350</v>
      </c>
      <c r="B63" t="s">
        <v>329</v>
      </c>
      <c r="C63">
        <v>0.71883435799999995</v>
      </c>
      <c r="D63" s="1">
        <v>1.9300000000000001E-8</v>
      </c>
      <c r="E63" s="1">
        <v>3.6799999999999999E-6</v>
      </c>
      <c r="I63" t="s">
        <v>350</v>
      </c>
      <c r="J63" t="s">
        <v>329</v>
      </c>
      <c r="K63">
        <v>0.71883435799999995</v>
      </c>
      <c r="L63" s="1">
        <v>1.9300000000000001E-8</v>
      </c>
      <c r="M63" s="1">
        <v>3.6799999999999999E-6</v>
      </c>
      <c r="N63" s="1"/>
      <c r="Q63" t="s">
        <v>350</v>
      </c>
      <c r="R63" t="s">
        <v>329</v>
      </c>
      <c r="S63">
        <v>0.71883435799999995</v>
      </c>
      <c r="T63" s="1">
        <v>1.9300000000000001E-8</v>
      </c>
      <c r="U63" s="1">
        <v>3.6799999999999999E-6</v>
      </c>
      <c r="Y63" t="s">
        <v>350</v>
      </c>
      <c r="Z63" t="s">
        <v>329</v>
      </c>
      <c r="AA63">
        <v>0.71883435799999995</v>
      </c>
      <c r="AB63" s="1">
        <v>1.9300000000000001E-8</v>
      </c>
      <c r="AC63" s="1">
        <v>3.6799999999999999E-6</v>
      </c>
      <c r="AF63" t="s">
        <v>350</v>
      </c>
      <c r="AG63" t="s">
        <v>329</v>
      </c>
      <c r="AH63">
        <v>0.71883435799999995</v>
      </c>
      <c r="AI63" s="1">
        <v>1.9300000000000001E-8</v>
      </c>
      <c r="AJ63" s="1">
        <v>3.6799999999999999E-6</v>
      </c>
    </row>
    <row r="64" spans="1:36" x14ac:dyDescent="0.25">
      <c r="A64" t="s">
        <v>776</v>
      </c>
      <c r="B64" t="s">
        <v>329</v>
      </c>
      <c r="C64">
        <v>0.73396829600000002</v>
      </c>
      <c r="D64" s="1">
        <v>1.9700000000000001E-8</v>
      </c>
      <c r="E64" s="1">
        <v>3.7000000000000002E-6</v>
      </c>
      <c r="I64" t="s">
        <v>776</v>
      </c>
      <c r="J64" t="s">
        <v>329</v>
      </c>
      <c r="K64">
        <v>0.73396829600000002</v>
      </c>
      <c r="L64" s="1">
        <v>1.9700000000000001E-8</v>
      </c>
      <c r="M64" s="1">
        <v>3.7000000000000002E-6</v>
      </c>
      <c r="N64" s="1"/>
      <c r="Q64" t="s">
        <v>776</v>
      </c>
      <c r="R64" t="s">
        <v>329</v>
      </c>
      <c r="S64">
        <v>0.73396829600000002</v>
      </c>
      <c r="T64" s="1">
        <v>1.9700000000000001E-8</v>
      </c>
      <c r="U64" s="1">
        <v>3.7000000000000002E-6</v>
      </c>
      <c r="Y64" t="s">
        <v>776</v>
      </c>
      <c r="Z64" t="s">
        <v>329</v>
      </c>
      <c r="AA64">
        <v>0.73396829600000002</v>
      </c>
      <c r="AB64" s="1">
        <v>1.9700000000000001E-8</v>
      </c>
      <c r="AC64" s="1">
        <v>3.7000000000000002E-6</v>
      </c>
      <c r="AF64" t="s">
        <v>776</v>
      </c>
      <c r="AG64" t="s">
        <v>329</v>
      </c>
      <c r="AH64">
        <v>0.73396829600000002</v>
      </c>
      <c r="AI64" s="1">
        <v>1.9700000000000001E-8</v>
      </c>
      <c r="AJ64" s="1">
        <v>3.7000000000000002E-6</v>
      </c>
    </row>
    <row r="65" spans="1:36" x14ac:dyDescent="0.25">
      <c r="A65" t="s">
        <v>687</v>
      </c>
      <c r="B65" t="s">
        <v>329</v>
      </c>
      <c r="C65">
        <v>0.52585756500000003</v>
      </c>
      <c r="D65" s="1">
        <v>2.3099999999999998E-8</v>
      </c>
      <c r="E65" s="1">
        <v>4.3000000000000003E-6</v>
      </c>
      <c r="I65" t="s">
        <v>687</v>
      </c>
      <c r="J65" t="s">
        <v>329</v>
      </c>
      <c r="K65">
        <v>0.52585756500000003</v>
      </c>
      <c r="L65" s="1">
        <v>2.3099999999999998E-8</v>
      </c>
      <c r="M65" s="1">
        <v>4.3000000000000003E-6</v>
      </c>
      <c r="N65" s="1"/>
      <c r="Q65" t="s">
        <v>687</v>
      </c>
      <c r="R65" t="s">
        <v>329</v>
      </c>
      <c r="S65">
        <v>0.52585756500000003</v>
      </c>
      <c r="T65" s="1">
        <v>2.3099999999999998E-8</v>
      </c>
      <c r="U65" s="1">
        <v>4.3000000000000003E-6</v>
      </c>
      <c r="Y65" t="s">
        <v>687</v>
      </c>
      <c r="Z65" t="s">
        <v>329</v>
      </c>
      <c r="AA65">
        <v>0.52585756500000003</v>
      </c>
      <c r="AB65" s="1">
        <v>2.3099999999999998E-8</v>
      </c>
      <c r="AC65" s="1">
        <v>4.3000000000000003E-6</v>
      </c>
      <c r="AF65" t="s">
        <v>687</v>
      </c>
      <c r="AG65" t="s">
        <v>329</v>
      </c>
      <c r="AH65">
        <v>0.52585756500000003</v>
      </c>
      <c r="AI65" s="1">
        <v>2.3099999999999998E-8</v>
      </c>
      <c r="AJ65" s="1">
        <v>4.3000000000000003E-6</v>
      </c>
    </row>
    <row r="66" spans="1:36" x14ac:dyDescent="0.25">
      <c r="A66" t="s">
        <v>748</v>
      </c>
      <c r="B66" t="s">
        <v>329</v>
      </c>
      <c r="C66">
        <v>0.73800504600000005</v>
      </c>
      <c r="D66" s="1">
        <v>2.3499999999999999E-8</v>
      </c>
      <c r="E66" s="1">
        <v>4.3100000000000002E-6</v>
      </c>
      <c r="I66" t="s">
        <v>748</v>
      </c>
      <c r="J66" t="s">
        <v>329</v>
      </c>
      <c r="K66">
        <v>0.73800504600000005</v>
      </c>
      <c r="L66" s="1">
        <v>2.3499999999999999E-8</v>
      </c>
      <c r="M66" s="1">
        <v>4.3100000000000002E-6</v>
      </c>
      <c r="N66" s="1"/>
      <c r="Q66" t="s">
        <v>748</v>
      </c>
      <c r="R66" t="s">
        <v>329</v>
      </c>
      <c r="S66">
        <v>0.73800504600000005</v>
      </c>
      <c r="T66" s="1">
        <v>2.3499999999999999E-8</v>
      </c>
      <c r="U66" s="1">
        <v>4.3100000000000002E-6</v>
      </c>
      <c r="Y66" t="s">
        <v>748</v>
      </c>
      <c r="Z66" t="s">
        <v>329</v>
      </c>
      <c r="AA66">
        <v>0.73800504600000005</v>
      </c>
      <c r="AB66" s="1">
        <v>2.3499999999999999E-8</v>
      </c>
      <c r="AC66" s="1">
        <v>4.3100000000000002E-6</v>
      </c>
      <c r="AF66" t="s">
        <v>748</v>
      </c>
      <c r="AG66" t="s">
        <v>329</v>
      </c>
      <c r="AH66">
        <v>0.73800504600000005</v>
      </c>
      <c r="AI66" s="1">
        <v>2.3499999999999999E-8</v>
      </c>
      <c r="AJ66" s="1">
        <v>4.3100000000000002E-6</v>
      </c>
    </row>
    <row r="67" spans="1:36" x14ac:dyDescent="0.25">
      <c r="A67" t="s">
        <v>660</v>
      </c>
      <c r="B67" t="s">
        <v>329</v>
      </c>
      <c r="C67">
        <v>0.72850625199999997</v>
      </c>
      <c r="D67" s="1">
        <v>3.18E-8</v>
      </c>
      <c r="E67" s="1">
        <v>5.57E-6</v>
      </c>
      <c r="I67" t="s">
        <v>660</v>
      </c>
      <c r="J67" t="s">
        <v>329</v>
      </c>
      <c r="K67">
        <v>0.72850625199999997</v>
      </c>
      <c r="L67" s="1">
        <v>3.18E-8</v>
      </c>
      <c r="M67" s="1">
        <v>5.57E-6</v>
      </c>
      <c r="N67" s="1"/>
      <c r="Q67" t="s">
        <v>660</v>
      </c>
      <c r="R67" t="s">
        <v>329</v>
      </c>
      <c r="S67">
        <v>0.72850625199999997</v>
      </c>
      <c r="T67" s="1">
        <v>3.18E-8</v>
      </c>
      <c r="U67" s="1">
        <v>5.57E-6</v>
      </c>
      <c r="Y67" t="s">
        <v>660</v>
      </c>
      <c r="Z67" t="s">
        <v>329</v>
      </c>
      <c r="AA67">
        <v>0.72850625199999997</v>
      </c>
      <c r="AB67" s="1">
        <v>3.18E-8</v>
      </c>
      <c r="AC67" s="1">
        <v>5.57E-6</v>
      </c>
      <c r="AF67" t="s">
        <v>660</v>
      </c>
      <c r="AG67" t="s">
        <v>329</v>
      </c>
      <c r="AH67">
        <v>0.72850625199999997</v>
      </c>
      <c r="AI67" s="1">
        <v>3.18E-8</v>
      </c>
      <c r="AJ67" s="1">
        <v>5.57E-6</v>
      </c>
    </row>
    <row r="68" spans="1:36" x14ac:dyDescent="0.25">
      <c r="A68" t="s">
        <v>386</v>
      </c>
      <c r="B68" t="s">
        <v>329</v>
      </c>
      <c r="C68">
        <v>0.73958165600000003</v>
      </c>
      <c r="D68" s="1">
        <v>3.7599999999999999E-8</v>
      </c>
      <c r="E68" s="1">
        <v>6.5100000000000004E-6</v>
      </c>
      <c r="I68" t="s">
        <v>386</v>
      </c>
      <c r="J68" t="s">
        <v>329</v>
      </c>
      <c r="K68">
        <v>0.73958165600000003</v>
      </c>
      <c r="L68" s="1">
        <v>3.7599999999999999E-8</v>
      </c>
      <c r="M68" s="1">
        <v>6.5100000000000004E-6</v>
      </c>
      <c r="N68" s="1"/>
      <c r="Q68" t="s">
        <v>386</v>
      </c>
      <c r="R68" t="s">
        <v>329</v>
      </c>
      <c r="S68">
        <v>0.73958165600000003</v>
      </c>
      <c r="T68" s="1">
        <v>3.7599999999999999E-8</v>
      </c>
      <c r="U68" s="1">
        <v>6.5100000000000004E-6</v>
      </c>
      <c r="Y68" t="s">
        <v>386</v>
      </c>
      <c r="Z68" t="s">
        <v>329</v>
      </c>
      <c r="AA68">
        <v>0.73958165600000003</v>
      </c>
      <c r="AB68" s="1">
        <v>3.7599999999999999E-8</v>
      </c>
      <c r="AC68" s="1">
        <v>6.5100000000000004E-6</v>
      </c>
      <c r="AF68" t="s">
        <v>386</v>
      </c>
      <c r="AG68" t="s">
        <v>329</v>
      </c>
      <c r="AH68">
        <v>0.73958165600000003</v>
      </c>
      <c r="AI68" s="1">
        <v>3.7599999999999999E-8</v>
      </c>
      <c r="AJ68" s="1">
        <v>6.5100000000000004E-6</v>
      </c>
    </row>
    <row r="69" spans="1:36" x14ac:dyDescent="0.25">
      <c r="A69" t="s">
        <v>700</v>
      </c>
      <c r="B69" t="s">
        <v>329</v>
      </c>
      <c r="C69">
        <v>0.74022619599999995</v>
      </c>
      <c r="D69" s="1">
        <v>4.9700000000000002E-8</v>
      </c>
      <c r="E69" s="1">
        <v>8.4300000000000006E-6</v>
      </c>
      <c r="I69" t="s">
        <v>700</v>
      </c>
      <c r="J69" t="s">
        <v>329</v>
      </c>
      <c r="K69">
        <v>0.74022619599999995</v>
      </c>
      <c r="L69" s="1">
        <v>4.9700000000000002E-8</v>
      </c>
      <c r="M69" s="1">
        <v>8.4300000000000006E-6</v>
      </c>
      <c r="N69" s="1"/>
      <c r="Q69" t="s">
        <v>700</v>
      </c>
      <c r="R69" t="s">
        <v>329</v>
      </c>
      <c r="S69">
        <v>0.74022619599999995</v>
      </c>
      <c r="T69" s="1">
        <v>4.9700000000000002E-8</v>
      </c>
      <c r="U69" s="1">
        <v>8.4300000000000006E-6</v>
      </c>
      <c r="Y69" t="s">
        <v>700</v>
      </c>
      <c r="Z69" t="s">
        <v>329</v>
      </c>
      <c r="AA69">
        <v>0.74022619599999995</v>
      </c>
      <c r="AB69" s="1">
        <v>4.9700000000000002E-8</v>
      </c>
      <c r="AC69" s="1">
        <v>8.4300000000000006E-6</v>
      </c>
      <c r="AF69" t="s">
        <v>700</v>
      </c>
      <c r="AG69" t="s">
        <v>329</v>
      </c>
      <c r="AH69">
        <v>0.74022619599999995</v>
      </c>
      <c r="AI69" s="1">
        <v>4.9700000000000002E-8</v>
      </c>
      <c r="AJ69" s="1">
        <v>8.4300000000000006E-6</v>
      </c>
    </row>
    <row r="70" spans="1:36" x14ac:dyDescent="0.25">
      <c r="A70" t="s">
        <v>450</v>
      </c>
      <c r="B70" t="s">
        <v>329</v>
      </c>
      <c r="C70">
        <v>0.74024958200000002</v>
      </c>
      <c r="D70" s="1">
        <v>5.91E-8</v>
      </c>
      <c r="E70" s="1">
        <v>9.8099999999999992E-6</v>
      </c>
      <c r="I70" t="s">
        <v>450</v>
      </c>
      <c r="J70" t="s">
        <v>329</v>
      </c>
      <c r="K70">
        <v>0.74024958200000002</v>
      </c>
      <c r="L70" s="1">
        <v>5.91E-8</v>
      </c>
      <c r="M70" s="1">
        <v>9.8099999999999992E-6</v>
      </c>
      <c r="N70" s="1"/>
      <c r="Q70" t="s">
        <v>450</v>
      </c>
      <c r="R70" t="s">
        <v>329</v>
      </c>
      <c r="S70">
        <v>0.74024958200000002</v>
      </c>
      <c r="T70" s="1">
        <v>5.91E-8</v>
      </c>
      <c r="U70" s="1">
        <v>9.8099999999999992E-6</v>
      </c>
      <c r="Y70" t="s">
        <v>450</v>
      </c>
      <c r="Z70" t="s">
        <v>329</v>
      </c>
      <c r="AA70">
        <v>0.74024958200000002</v>
      </c>
      <c r="AB70" s="1">
        <v>5.91E-8</v>
      </c>
      <c r="AC70" s="1">
        <v>9.8099999999999992E-6</v>
      </c>
      <c r="AF70" t="s">
        <v>450</v>
      </c>
      <c r="AG70" t="s">
        <v>329</v>
      </c>
      <c r="AH70">
        <v>0.74024958200000002</v>
      </c>
      <c r="AI70" s="1">
        <v>5.91E-8</v>
      </c>
      <c r="AJ70" s="1">
        <v>9.8099999999999992E-6</v>
      </c>
    </row>
    <row r="71" spans="1:36" x14ac:dyDescent="0.25">
      <c r="A71" t="s">
        <v>598</v>
      </c>
      <c r="B71" t="s">
        <v>329</v>
      </c>
      <c r="C71">
        <v>0.71855578499999995</v>
      </c>
      <c r="D71" s="1">
        <v>7.98E-8</v>
      </c>
      <c r="E71" s="1">
        <v>1.2999999999999999E-5</v>
      </c>
      <c r="I71" t="s">
        <v>598</v>
      </c>
      <c r="J71" t="s">
        <v>329</v>
      </c>
      <c r="K71">
        <v>0.71855578499999995</v>
      </c>
      <c r="L71" s="1">
        <v>7.98E-8</v>
      </c>
      <c r="M71" s="1">
        <v>1.2999999999999999E-5</v>
      </c>
      <c r="N71" s="1"/>
      <c r="Q71" t="s">
        <v>598</v>
      </c>
      <c r="R71" t="s">
        <v>329</v>
      </c>
      <c r="S71">
        <v>0.71855578499999995</v>
      </c>
      <c r="T71" s="1">
        <v>7.98E-8</v>
      </c>
      <c r="U71" s="1">
        <v>1.2999999999999999E-5</v>
      </c>
      <c r="Y71" t="s">
        <v>598</v>
      </c>
      <c r="Z71" t="s">
        <v>329</v>
      </c>
      <c r="AA71">
        <v>0.71855578499999995</v>
      </c>
      <c r="AB71" s="1">
        <v>7.98E-8</v>
      </c>
      <c r="AC71" s="1">
        <v>1.2999999999999999E-5</v>
      </c>
      <c r="AF71" t="s">
        <v>598</v>
      </c>
      <c r="AG71" t="s">
        <v>329</v>
      </c>
      <c r="AH71">
        <v>0.71855578499999995</v>
      </c>
      <c r="AI71" s="1">
        <v>7.98E-8</v>
      </c>
      <c r="AJ71" s="1">
        <v>1.2999999999999999E-5</v>
      </c>
    </row>
    <row r="72" spans="1:36" x14ac:dyDescent="0.25">
      <c r="A72" t="s">
        <v>575</v>
      </c>
      <c r="B72" t="s">
        <v>329</v>
      </c>
      <c r="C72">
        <v>0.67947579000000002</v>
      </c>
      <c r="D72" s="1">
        <v>8.9999999999999999E-8</v>
      </c>
      <c r="E72" s="1">
        <v>1.42E-5</v>
      </c>
      <c r="I72" t="s">
        <v>575</v>
      </c>
      <c r="J72" t="s">
        <v>329</v>
      </c>
      <c r="K72">
        <v>0.67947579000000002</v>
      </c>
      <c r="L72" s="1">
        <v>8.9999999999999999E-8</v>
      </c>
      <c r="M72" s="1">
        <v>1.42E-5</v>
      </c>
      <c r="N72" s="1"/>
      <c r="Q72" t="s">
        <v>575</v>
      </c>
      <c r="R72" t="s">
        <v>329</v>
      </c>
      <c r="S72">
        <v>0.67947579000000002</v>
      </c>
      <c r="T72" s="1">
        <v>8.9999999999999999E-8</v>
      </c>
      <c r="U72" s="1">
        <v>1.42E-5</v>
      </c>
      <c r="Y72" t="s">
        <v>575</v>
      </c>
      <c r="Z72" t="s">
        <v>329</v>
      </c>
      <c r="AA72">
        <v>0.67947579000000002</v>
      </c>
      <c r="AB72" s="1">
        <v>8.9999999999999999E-8</v>
      </c>
      <c r="AC72" s="1">
        <v>1.42E-5</v>
      </c>
      <c r="AF72" t="s">
        <v>575</v>
      </c>
      <c r="AG72" t="s">
        <v>329</v>
      </c>
      <c r="AH72">
        <v>0.67947579000000002</v>
      </c>
      <c r="AI72" s="1">
        <v>8.9999999999999999E-8</v>
      </c>
      <c r="AJ72" s="1">
        <v>1.42E-5</v>
      </c>
    </row>
    <row r="73" spans="1:36" x14ac:dyDescent="0.25">
      <c r="A73" t="s">
        <v>587</v>
      </c>
      <c r="B73" t="s">
        <v>329</v>
      </c>
      <c r="C73">
        <v>0.71188717700000004</v>
      </c>
      <c r="D73" s="1">
        <v>9.16E-8</v>
      </c>
      <c r="E73" s="1">
        <v>1.43E-5</v>
      </c>
      <c r="I73" t="s">
        <v>587</v>
      </c>
      <c r="J73" t="s">
        <v>329</v>
      </c>
      <c r="K73">
        <v>0.71188717700000004</v>
      </c>
      <c r="L73" s="1">
        <v>9.16E-8</v>
      </c>
      <c r="M73" s="1">
        <v>1.43E-5</v>
      </c>
      <c r="N73" s="1"/>
      <c r="Q73" t="s">
        <v>587</v>
      </c>
      <c r="R73" t="s">
        <v>329</v>
      </c>
      <c r="S73">
        <v>0.71188717700000004</v>
      </c>
      <c r="T73" s="1">
        <v>9.16E-8</v>
      </c>
      <c r="U73" s="1">
        <v>1.43E-5</v>
      </c>
      <c r="Y73" t="s">
        <v>587</v>
      </c>
      <c r="Z73" t="s">
        <v>329</v>
      </c>
      <c r="AA73">
        <v>0.71188717700000004</v>
      </c>
      <c r="AB73" s="1">
        <v>9.16E-8</v>
      </c>
      <c r="AC73" s="1">
        <v>1.43E-5</v>
      </c>
      <c r="AF73" t="s">
        <v>587</v>
      </c>
      <c r="AG73" t="s">
        <v>329</v>
      </c>
      <c r="AH73">
        <v>0.71188717700000004</v>
      </c>
      <c r="AI73" s="1">
        <v>9.16E-8</v>
      </c>
      <c r="AJ73" s="1">
        <v>1.43E-5</v>
      </c>
    </row>
    <row r="74" spans="1:36" x14ac:dyDescent="0.25">
      <c r="A74" t="s">
        <v>475</v>
      </c>
      <c r="B74" t="s">
        <v>329</v>
      </c>
      <c r="C74">
        <v>0.67638593000000002</v>
      </c>
      <c r="D74" s="1">
        <v>9.9900000000000001E-8</v>
      </c>
      <c r="E74" s="1">
        <v>1.5400000000000002E-5</v>
      </c>
      <c r="I74" t="s">
        <v>475</v>
      </c>
      <c r="J74" t="s">
        <v>329</v>
      </c>
      <c r="K74">
        <v>0.67638593000000002</v>
      </c>
      <c r="L74" s="1">
        <v>9.9900000000000001E-8</v>
      </c>
      <c r="M74" s="1">
        <v>1.5400000000000002E-5</v>
      </c>
      <c r="N74" s="1"/>
      <c r="Q74" t="s">
        <v>475</v>
      </c>
      <c r="R74" t="s">
        <v>329</v>
      </c>
      <c r="S74">
        <v>0.67638593000000002</v>
      </c>
      <c r="T74" s="1">
        <v>9.9900000000000001E-8</v>
      </c>
      <c r="U74" s="1">
        <v>1.5400000000000002E-5</v>
      </c>
      <c r="Y74" t="s">
        <v>475</v>
      </c>
      <c r="Z74" t="s">
        <v>329</v>
      </c>
      <c r="AA74">
        <v>0.67638593000000002</v>
      </c>
      <c r="AB74" s="1">
        <v>9.9900000000000001E-8</v>
      </c>
      <c r="AC74" s="1">
        <v>1.5400000000000002E-5</v>
      </c>
      <c r="AF74" t="s">
        <v>475</v>
      </c>
      <c r="AG74" t="s">
        <v>329</v>
      </c>
      <c r="AH74">
        <v>0.67638593000000002</v>
      </c>
      <c r="AI74" s="1">
        <v>9.9900000000000001E-8</v>
      </c>
      <c r="AJ74" s="1">
        <v>1.5400000000000002E-5</v>
      </c>
    </row>
    <row r="75" spans="1:36" x14ac:dyDescent="0.25">
      <c r="A75" t="s">
        <v>647</v>
      </c>
      <c r="B75" t="s">
        <v>329</v>
      </c>
      <c r="C75">
        <v>0.70737873200000001</v>
      </c>
      <c r="D75" s="1">
        <v>1.04E-7</v>
      </c>
      <c r="E75" s="1">
        <v>1.59E-5</v>
      </c>
      <c r="I75" t="s">
        <v>647</v>
      </c>
      <c r="J75" t="s">
        <v>329</v>
      </c>
      <c r="K75">
        <v>0.70737873200000001</v>
      </c>
      <c r="L75" s="1">
        <v>1.04E-7</v>
      </c>
      <c r="M75" s="1">
        <v>1.59E-5</v>
      </c>
      <c r="N75" s="1"/>
      <c r="Q75" t="s">
        <v>647</v>
      </c>
      <c r="R75" t="s">
        <v>329</v>
      </c>
      <c r="S75">
        <v>0.70737873200000001</v>
      </c>
      <c r="T75" s="1">
        <v>1.04E-7</v>
      </c>
      <c r="U75" s="1">
        <v>1.59E-5</v>
      </c>
      <c r="Y75" t="s">
        <v>647</v>
      </c>
      <c r="Z75" t="s">
        <v>329</v>
      </c>
      <c r="AA75">
        <v>0.70737873200000001</v>
      </c>
      <c r="AB75" s="1">
        <v>1.04E-7</v>
      </c>
      <c r="AC75" s="1">
        <v>1.59E-5</v>
      </c>
      <c r="AF75" t="s">
        <v>647</v>
      </c>
      <c r="AG75" t="s">
        <v>329</v>
      </c>
      <c r="AH75">
        <v>0.70737873200000001</v>
      </c>
      <c r="AI75" s="1">
        <v>1.04E-7</v>
      </c>
      <c r="AJ75" s="1">
        <v>1.59E-5</v>
      </c>
    </row>
    <row r="76" spans="1:36" x14ac:dyDescent="0.25">
      <c r="A76" t="s">
        <v>508</v>
      </c>
      <c r="B76" t="s">
        <v>329</v>
      </c>
      <c r="C76">
        <v>0.73436098100000002</v>
      </c>
      <c r="D76" s="1">
        <v>1.4499999999999999E-7</v>
      </c>
      <c r="E76" s="1">
        <v>2.16E-5</v>
      </c>
      <c r="I76" t="s">
        <v>508</v>
      </c>
      <c r="J76" t="s">
        <v>329</v>
      </c>
      <c r="K76">
        <v>0.73436098100000002</v>
      </c>
      <c r="L76" s="1">
        <v>1.4499999999999999E-7</v>
      </c>
      <c r="M76" s="1">
        <v>2.16E-5</v>
      </c>
      <c r="N76" s="1"/>
      <c r="Q76" t="s">
        <v>508</v>
      </c>
      <c r="R76" t="s">
        <v>329</v>
      </c>
      <c r="S76">
        <v>0.73436098100000002</v>
      </c>
      <c r="T76" s="1">
        <v>1.4499999999999999E-7</v>
      </c>
      <c r="U76" s="1">
        <v>2.16E-5</v>
      </c>
      <c r="Y76" t="s">
        <v>508</v>
      </c>
      <c r="Z76" t="s">
        <v>329</v>
      </c>
      <c r="AA76">
        <v>0.73436098100000002</v>
      </c>
      <c r="AB76" s="1">
        <v>1.4499999999999999E-7</v>
      </c>
      <c r="AC76" s="1">
        <v>2.16E-5</v>
      </c>
      <c r="AF76" t="s">
        <v>508</v>
      </c>
      <c r="AG76" t="s">
        <v>329</v>
      </c>
      <c r="AH76">
        <v>0.73436098100000002</v>
      </c>
      <c r="AI76" s="1">
        <v>1.4499999999999999E-7</v>
      </c>
      <c r="AJ76" s="1">
        <v>2.16E-5</v>
      </c>
    </row>
    <row r="77" spans="1:36" x14ac:dyDescent="0.25">
      <c r="A77" t="s">
        <v>624</v>
      </c>
      <c r="B77" t="s">
        <v>329</v>
      </c>
      <c r="C77">
        <v>0.72651808699999998</v>
      </c>
      <c r="D77" s="1">
        <v>1.8400000000000001E-7</v>
      </c>
      <c r="E77" s="1">
        <v>2.6299999999999999E-5</v>
      </c>
      <c r="I77" t="s">
        <v>624</v>
      </c>
      <c r="J77" t="s">
        <v>329</v>
      </c>
      <c r="K77">
        <v>0.72651808699999998</v>
      </c>
      <c r="L77" s="1">
        <v>1.8400000000000001E-7</v>
      </c>
      <c r="M77" s="1">
        <v>2.6299999999999999E-5</v>
      </c>
      <c r="N77" s="1"/>
      <c r="Q77" t="s">
        <v>624</v>
      </c>
      <c r="R77" t="s">
        <v>329</v>
      </c>
      <c r="S77">
        <v>0.72651808699999998</v>
      </c>
      <c r="T77" s="1">
        <v>1.8400000000000001E-7</v>
      </c>
      <c r="U77" s="1">
        <v>2.6299999999999999E-5</v>
      </c>
      <c r="Y77" t="s">
        <v>624</v>
      </c>
      <c r="Z77" t="s">
        <v>329</v>
      </c>
      <c r="AA77">
        <v>0.72651808699999998</v>
      </c>
      <c r="AB77" s="1">
        <v>1.8400000000000001E-7</v>
      </c>
      <c r="AC77" s="1">
        <v>2.6299999999999999E-5</v>
      </c>
      <c r="AF77" t="s">
        <v>624</v>
      </c>
      <c r="AG77" t="s">
        <v>329</v>
      </c>
      <c r="AH77">
        <v>0.72651808699999998</v>
      </c>
      <c r="AI77" s="1">
        <v>1.8400000000000001E-7</v>
      </c>
      <c r="AJ77" s="1">
        <v>2.6299999999999999E-5</v>
      </c>
    </row>
    <row r="78" spans="1:36" x14ac:dyDescent="0.25">
      <c r="A78" t="s">
        <v>615</v>
      </c>
      <c r="B78" t="s">
        <v>329</v>
      </c>
      <c r="C78">
        <v>0.67482955899999997</v>
      </c>
      <c r="D78" s="1">
        <v>2.0900000000000001E-7</v>
      </c>
      <c r="E78" s="1">
        <v>2.9600000000000001E-5</v>
      </c>
      <c r="I78" t="s">
        <v>615</v>
      </c>
      <c r="J78" t="s">
        <v>329</v>
      </c>
      <c r="K78">
        <v>0.67482955899999997</v>
      </c>
      <c r="L78" s="1">
        <v>2.0900000000000001E-7</v>
      </c>
      <c r="M78" s="1">
        <v>2.9600000000000001E-5</v>
      </c>
      <c r="N78" s="1"/>
      <c r="Q78" t="s">
        <v>615</v>
      </c>
      <c r="R78" t="s">
        <v>329</v>
      </c>
      <c r="S78">
        <v>0.67482955899999997</v>
      </c>
      <c r="T78" s="1">
        <v>2.0900000000000001E-7</v>
      </c>
      <c r="U78" s="1">
        <v>2.9600000000000001E-5</v>
      </c>
      <c r="Y78" t="s">
        <v>615</v>
      </c>
      <c r="Z78" t="s">
        <v>329</v>
      </c>
      <c r="AA78">
        <v>0.67482955899999997</v>
      </c>
      <c r="AB78" s="1">
        <v>2.0900000000000001E-7</v>
      </c>
      <c r="AC78" s="1">
        <v>2.9600000000000001E-5</v>
      </c>
      <c r="AF78" t="s">
        <v>615</v>
      </c>
      <c r="AG78" t="s">
        <v>329</v>
      </c>
      <c r="AH78">
        <v>0.67482955899999997</v>
      </c>
      <c r="AI78" s="1">
        <v>2.0900000000000001E-7</v>
      </c>
      <c r="AJ78" s="1">
        <v>2.9600000000000001E-5</v>
      </c>
    </row>
    <row r="79" spans="1:36" x14ac:dyDescent="0.25">
      <c r="A79" t="s">
        <v>491</v>
      </c>
      <c r="B79" t="s">
        <v>329</v>
      </c>
      <c r="C79">
        <v>0.596670276</v>
      </c>
      <c r="D79" s="1">
        <v>2.2399999999999999E-7</v>
      </c>
      <c r="E79" s="1">
        <v>3.0899999999999999E-5</v>
      </c>
      <c r="I79" t="s">
        <v>491</v>
      </c>
      <c r="J79" t="s">
        <v>329</v>
      </c>
      <c r="K79">
        <v>0.596670276</v>
      </c>
      <c r="L79" s="1">
        <v>2.2399999999999999E-7</v>
      </c>
      <c r="M79" s="1">
        <v>3.0899999999999999E-5</v>
      </c>
      <c r="N79" s="1"/>
      <c r="Q79" t="s">
        <v>491</v>
      </c>
      <c r="R79" t="s">
        <v>329</v>
      </c>
      <c r="S79">
        <v>0.596670276</v>
      </c>
      <c r="T79" s="1">
        <v>2.2399999999999999E-7</v>
      </c>
      <c r="U79" s="1">
        <v>3.0899999999999999E-5</v>
      </c>
      <c r="Y79" t="s">
        <v>491</v>
      </c>
      <c r="Z79" t="s">
        <v>329</v>
      </c>
      <c r="AA79">
        <v>0.596670276</v>
      </c>
      <c r="AB79" s="1">
        <v>2.2399999999999999E-7</v>
      </c>
      <c r="AC79" s="1">
        <v>3.0899999999999999E-5</v>
      </c>
      <c r="AF79" t="s">
        <v>491</v>
      </c>
      <c r="AG79" t="s">
        <v>329</v>
      </c>
      <c r="AH79">
        <v>0.596670276</v>
      </c>
      <c r="AI79" s="1">
        <v>2.2399999999999999E-7</v>
      </c>
      <c r="AJ79" s="1">
        <v>3.0899999999999999E-5</v>
      </c>
    </row>
    <row r="80" spans="1:36" x14ac:dyDescent="0.25">
      <c r="A80" t="s">
        <v>411</v>
      </c>
      <c r="B80" t="s">
        <v>329</v>
      </c>
      <c r="C80">
        <v>0.62414549200000002</v>
      </c>
      <c r="D80" s="1">
        <v>2.4699999999999998E-7</v>
      </c>
      <c r="E80" s="1">
        <v>3.3699999999999999E-5</v>
      </c>
      <c r="I80" t="s">
        <v>411</v>
      </c>
      <c r="J80" t="s">
        <v>329</v>
      </c>
      <c r="K80">
        <v>0.62414549200000002</v>
      </c>
      <c r="L80" s="1">
        <v>2.4699999999999998E-7</v>
      </c>
      <c r="M80" s="1">
        <v>3.3699999999999999E-5</v>
      </c>
      <c r="N80" s="1"/>
      <c r="Q80" t="s">
        <v>411</v>
      </c>
      <c r="R80" t="s">
        <v>329</v>
      </c>
      <c r="S80">
        <v>0.62414549200000002</v>
      </c>
      <c r="T80" s="1">
        <v>2.4699999999999998E-7</v>
      </c>
      <c r="U80" s="1">
        <v>3.3699999999999999E-5</v>
      </c>
      <c r="Y80" t="s">
        <v>411</v>
      </c>
      <c r="Z80" t="s">
        <v>329</v>
      </c>
      <c r="AA80">
        <v>0.62414549200000002</v>
      </c>
      <c r="AB80" s="1">
        <v>2.4699999999999998E-7</v>
      </c>
      <c r="AC80" s="1">
        <v>3.3699999999999999E-5</v>
      </c>
      <c r="AF80" t="s">
        <v>411</v>
      </c>
      <c r="AG80" t="s">
        <v>329</v>
      </c>
      <c r="AH80">
        <v>0.62414549200000002</v>
      </c>
      <c r="AI80" s="1">
        <v>2.4699999999999998E-7</v>
      </c>
      <c r="AJ80" s="1">
        <v>3.3699999999999999E-5</v>
      </c>
    </row>
    <row r="81" spans="1:36" x14ac:dyDescent="0.25">
      <c r="A81" t="s">
        <v>741</v>
      </c>
      <c r="B81" t="s">
        <v>329</v>
      </c>
      <c r="C81">
        <v>0.72115468800000004</v>
      </c>
      <c r="D81" s="1">
        <v>3.1699999999999999E-7</v>
      </c>
      <c r="E81" s="1">
        <v>4.18E-5</v>
      </c>
      <c r="I81" t="s">
        <v>741</v>
      </c>
      <c r="J81" t="s">
        <v>329</v>
      </c>
      <c r="K81">
        <v>0.72115468800000004</v>
      </c>
      <c r="L81" s="1">
        <v>3.1699999999999999E-7</v>
      </c>
      <c r="M81" s="1">
        <v>4.18E-5</v>
      </c>
      <c r="N81" s="1"/>
      <c r="Q81" t="s">
        <v>741</v>
      </c>
      <c r="R81" t="s">
        <v>329</v>
      </c>
      <c r="S81">
        <v>0.72115468800000004</v>
      </c>
      <c r="T81" s="1">
        <v>3.1699999999999999E-7</v>
      </c>
      <c r="U81" s="1">
        <v>4.18E-5</v>
      </c>
      <c r="Y81" t="s">
        <v>741</v>
      </c>
      <c r="Z81" t="s">
        <v>329</v>
      </c>
      <c r="AA81">
        <v>0.72115468800000004</v>
      </c>
      <c r="AB81" s="1">
        <v>3.1699999999999999E-7</v>
      </c>
      <c r="AC81" s="1">
        <v>4.18E-5</v>
      </c>
      <c r="AF81" t="s">
        <v>741</v>
      </c>
      <c r="AG81" t="s">
        <v>329</v>
      </c>
      <c r="AH81">
        <v>0.72115468800000004</v>
      </c>
      <c r="AI81" s="1">
        <v>3.1699999999999999E-7</v>
      </c>
      <c r="AJ81" s="1">
        <v>4.18E-5</v>
      </c>
    </row>
    <row r="82" spans="1:36" x14ac:dyDescent="0.25">
      <c r="A82" t="s">
        <v>492</v>
      </c>
      <c r="B82" t="s">
        <v>329</v>
      </c>
      <c r="C82">
        <v>0.67273631700000003</v>
      </c>
      <c r="D82" s="1">
        <v>3.3500000000000002E-7</v>
      </c>
      <c r="E82" s="1">
        <v>4.3800000000000001E-5</v>
      </c>
      <c r="I82" t="s">
        <v>492</v>
      </c>
      <c r="J82" t="s">
        <v>329</v>
      </c>
      <c r="K82">
        <v>0.67273631700000003</v>
      </c>
      <c r="L82" s="1">
        <v>3.3500000000000002E-7</v>
      </c>
      <c r="M82" s="1">
        <v>4.3800000000000001E-5</v>
      </c>
      <c r="N82" s="1"/>
      <c r="Q82" t="s">
        <v>492</v>
      </c>
      <c r="R82" t="s">
        <v>329</v>
      </c>
      <c r="S82">
        <v>0.67273631700000003</v>
      </c>
      <c r="T82" s="1">
        <v>3.3500000000000002E-7</v>
      </c>
      <c r="U82" s="1">
        <v>4.3800000000000001E-5</v>
      </c>
      <c r="Y82" t="s">
        <v>492</v>
      </c>
      <c r="Z82" t="s">
        <v>329</v>
      </c>
      <c r="AA82">
        <v>0.67273631700000003</v>
      </c>
      <c r="AB82" s="1">
        <v>3.3500000000000002E-7</v>
      </c>
      <c r="AC82" s="1">
        <v>4.3800000000000001E-5</v>
      </c>
      <c r="AF82" t="s">
        <v>492</v>
      </c>
      <c r="AG82" t="s">
        <v>329</v>
      </c>
      <c r="AH82">
        <v>0.67273631700000003</v>
      </c>
      <c r="AI82" s="1">
        <v>3.3500000000000002E-7</v>
      </c>
      <c r="AJ82" s="1">
        <v>4.3800000000000001E-5</v>
      </c>
    </row>
    <row r="83" spans="1:36" x14ac:dyDescent="0.25">
      <c r="A83" t="s">
        <v>546</v>
      </c>
      <c r="B83" t="s">
        <v>329</v>
      </c>
      <c r="C83">
        <v>0.69969398699999996</v>
      </c>
      <c r="D83" s="1">
        <v>4.15E-7</v>
      </c>
      <c r="E83" s="1">
        <v>5.3000000000000001E-5</v>
      </c>
      <c r="I83" t="s">
        <v>546</v>
      </c>
      <c r="J83" t="s">
        <v>329</v>
      </c>
      <c r="K83">
        <v>0.69969398699999996</v>
      </c>
      <c r="L83" s="1">
        <v>4.15E-7</v>
      </c>
      <c r="M83" s="1">
        <v>5.3000000000000001E-5</v>
      </c>
      <c r="N83" s="1"/>
      <c r="Q83" t="s">
        <v>546</v>
      </c>
      <c r="R83" t="s">
        <v>329</v>
      </c>
      <c r="S83">
        <v>0.69969398699999996</v>
      </c>
      <c r="T83" s="1">
        <v>4.15E-7</v>
      </c>
      <c r="U83" s="1">
        <v>5.3000000000000001E-5</v>
      </c>
      <c r="Y83" t="s">
        <v>546</v>
      </c>
      <c r="Z83" t="s">
        <v>329</v>
      </c>
      <c r="AA83">
        <v>0.69969398699999996</v>
      </c>
      <c r="AB83" s="1">
        <v>4.15E-7</v>
      </c>
      <c r="AC83" s="1">
        <v>5.3000000000000001E-5</v>
      </c>
      <c r="AF83" t="s">
        <v>546</v>
      </c>
      <c r="AG83" t="s">
        <v>329</v>
      </c>
      <c r="AH83">
        <v>0.69969398699999996</v>
      </c>
      <c r="AI83" s="1">
        <v>4.15E-7</v>
      </c>
      <c r="AJ83" s="1">
        <v>5.3000000000000001E-5</v>
      </c>
    </row>
    <row r="84" spans="1:36" x14ac:dyDescent="0.25">
      <c r="A84" t="s">
        <v>715</v>
      </c>
      <c r="B84" t="s">
        <v>329</v>
      </c>
      <c r="C84">
        <v>0.64503749600000004</v>
      </c>
      <c r="D84" s="1">
        <v>4.4799999999999999E-7</v>
      </c>
      <c r="E84" s="1">
        <v>5.66E-5</v>
      </c>
      <c r="I84" t="s">
        <v>715</v>
      </c>
      <c r="J84" t="s">
        <v>329</v>
      </c>
      <c r="K84">
        <v>0.64503749600000004</v>
      </c>
      <c r="L84" s="1">
        <v>4.4799999999999999E-7</v>
      </c>
      <c r="M84" s="1">
        <v>5.66E-5</v>
      </c>
      <c r="N84" s="1"/>
      <c r="Q84" t="s">
        <v>715</v>
      </c>
      <c r="R84" t="s">
        <v>329</v>
      </c>
      <c r="S84">
        <v>0.64503749600000004</v>
      </c>
      <c r="T84" s="1">
        <v>4.4799999999999999E-7</v>
      </c>
      <c r="U84" s="1">
        <v>5.66E-5</v>
      </c>
      <c r="Y84" t="s">
        <v>715</v>
      </c>
      <c r="Z84" t="s">
        <v>329</v>
      </c>
      <c r="AA84">
        <v>0.64503749600000004</v>
      </c>
      <c r="AB84" s="1">
        <v>4.4799999999999999E-7</v>
      </c>
      <c r="AC84" s="1">
        <v>5.66E-5</v>
      </c>
      <c r="AF84" t="s">
        <v>715</v>
      </c>
      <c r="AG84" t="s">
        <v>329</v>
      </c>
      <c r="AH84">
        <v>0.64503749600000004</v>
      </c>
      <c r="AI84" s="1">
        <v>4.4799999999999999E-7</v>
      </c>
      <c r="AJ84" s="1">
        <v>5.66E-5</v>
      </c>
    </row>
    <row r="85" spans="1:36" x14ac:dyDescent="0.25">
      <c r="A85" t="s">
        <v>517</v>
      </c>
      <c r="B85" t="s">
        <v>329</v>
      </c>
      <c r="C85">
        <v>0.71329789200000004</v>
      </c>
      <c r="D85" s="1">
        <v>4.8500000000000002E-7</v>
      </c>
      <c r="E85" s="1">
        <v>6.0099999999999997E-5</v>
      </c>
      <c r="I85" t="s">
        <v>517</v>
      </c>
      <c r="J85" t="s">
        <v>329</v>
      </c>
      <c r="K85">
        <v>0.71329789200000004</v>
      </c>
      <c r="L85" s="1">
        <v>4.8500000000000002E-7</v>
      </c>
      <c r="M85" s="1">
        <v>6.0099999999999997E-5</v>
      </c>
      <c r="N85" s="1"/>
      <c r="Q85" t="s">
        <v>517</v>
      </c>
      <c r="R85" t="s">
        <v>329</v>
      </c>
      <c r="S85">
        <v>0.71329789200000004</v>
      </c>
      <c r="T85" s="1">
        <v>4.8500000000000002E-7</v>
      </c>
      <c r="U85" s="1">
        <v>6.0099999999999997E-5</v>
      </c>
      <c r="Y85" t="s">
        <v>517</v>
      </c>
      <c r="Z85" t="s">
        <v>329</v>
      </c>
      <c r="AA85">
        <v>0.71329789200000004</v>
      </c>
      <c r="AB85" s="1">
        <v>4.8500000000000002E-7</v>
      </c>
      <c r="AC85" s="1">
        <v>6.0099999999999997E-5</v>
      </c>
      <c r="AF85" t="s">
        <v>517</v>
      </c>
      <c r="AG85" t="s">
        <v>329</v>
      </c>
      <c r="AH85">
        <v>0.71329789200000004</v>
      </c>
      <c r="AI85" s="1">
        <v>4.8500000000000002E-7</v>
      </c>
      <c r="AJ85" s="1">
        <v>6.0099999999999997E-5</v>
      </c>
    </row>
    <row r="86" spans="1:36" x14ac:dyDescent="0.25">
      <c r="A86" t="s">
        <v>396</v>
      </c>
      <c r="B86" t="s">
        <v>329</v>
      </c>
      <c r="C86">
        <v>0.694726014</v>
      </c>
      <c r="D86" s="1">
        <v>4.9299999999999998E-7</v>
      </c>
      <c r="E86" s="1">
        <v>6.0300000000000002E-5</v>
      </c>
      <c r="I86" t="s">
        <v>396</v>
      </c>
      <c r="J86" t="s">
        <v>329</v>
      </c>
      <c r="K86">
        <v>0.694726014</v>
      </c>
      <c r="L86" s="1">
        <v>4.9299999999999998E-7</v>
      </c>
      <c r="M86" s="1">
        <v>6.0300000000000002E-5</v>
      </c>
      <c r="N86" s="1"/>
      <c r="Q86" t="s">
        <v>396</v>
      </c>
      <c r="R86" t="s">
        <v>329</v>
      </c>
      <c r="S86">
        <v>0.694726014</v>
      </c>
      <c r="T86" s="1">
        <v>4.9299999999999998E-7</v>
      </c>
      <c r="U86" s="1">
        <v>6.0300000000000002E-5</v>
      </c>
      <c r="Y86" t="s">
        <v>396</v>
      </c>
      <c r="Z86" t="s">
        <v>329</v>
      </c>
      <c r="AA86">
        <v>0.694726014</v>
      </c>
      <c r="AB86" s="1">
        <v>4.9299999999999998E-7</v>
      </c>
      <c r="AC86" s="1">
        <v>6.0300000000000002E-5</v>
      </c>
      <c r="AF86" t="s">
        <v>396</v>
      </c>
      <c r="AG86" t="s">
        <v>329</v>
      </c>
      <c r="AH86">
        <v>0.694726014</v>
      </c>
      <c r="AI86" s="1">
        <v>4.9299999999999998E-7</v>
      </c>
      <c r="AJ86" s="1">
        <v>6.0300000000000002E-5</v>
      </c>
    </row>
    <row r="87" spans="1:36" x14ac:dyDescent="0.25">
      <c r="A87" t="s">
        <v>506</v>
      </c>
      <c r="B87" t="s">
        <v>329</v>
      </c>
      <c r="C87">
        <v>0.68850781100000003</v>
      </c>
      <c r="D87" s="1">
        <v>5.5199999999999997E-7</v>
      </c>
      <c r="E87" s="1">
        <v>6.6199999999999996E-5</v>
      </c>
      <c r="I87" t="s">
        <v>506</v>
      </c>
      <c r="J87" t="s">
        <v>329</v>
      </c>
      <c r="K87">
        <v>0.68850781100000003</v>
      </c>
      <c r="L87" s="1">
        <v>5.5199999999999997E-7</v>
      </c>
      <c r="M87" s="1">
        <v>6.6199999999999996E-5</v>
      </c>
      <c r="N87" s="1"/>
      <c r="Q87" t="s">
        <v>506</v>
      </c>
      <c r="R87" t="s">
        <v>329</v>
      </c>
      <c r="S87">
        <v>0.68850781100000003</v>
      </c>
      <c r="T87" s="1">
        <v>5.5199999999999997E-7</v>
      </c>
      <c r="U87" s="1">
        <v>6.6199999999999996E-5</v>
      </c>
      <c r="Y87" t="s">
        <v>506</v>
      </c>
      <c r="Z87" t="s">
        <v>329</v>
      </c>
      <c r="AA87">
        <v>0.68850781100000003</v>
      </c>
      <c r="AB87" s="1">
        <v>5.5199999999999997E-7</v>
      </c>
      <c r="AC87" s="1">
        <v>6.6199999999999996E-5</v>
      </c>
      <c r="AF87" t="s">
        <v>506</v>
      </c>
      <c r="AG87" t="s">
        <v>329</v>
      </c>
      <c r="AH87">
        <v>0.68850781100000003</v>
      </c>
      <c r="AI87" s="1">
        <v>5.5199999999999997E-7</v>
      </c>
      <c r="AJ87" s="1">
        <v>6.6199999999999996E-5</v>
      </c>
    </row>
    <row r="88" spans="1:36" x14ac:dyDescent="0.25">
      <c r="A88" t="s">
        <v>797</v>
      </c>
      <c r="B88" t="s">
        <v>329</v>
      </c>
      <c r="C88">
        <v>0.70404034199999999</v>
      </c>
      <c r="D88" s="1">
        <v>5.5400000000000001E-7</v>
      </c>
      <c r="E88" s="1">
        <v>6.6199999999999996E-5</v>
      </c>
      <c r="I88" t="s">
        <v>797</v>
      </c>
      <c r="J88" t="s">
        <v>329</v>
      </c>
      <c r="K88">
        <v>0.70404034199999999</v>
      </c>
      <c r="L88" s="1">
        <v>5.5400000000000001E-7</v>
      </c>
      <c r="M88" s="1">
        <v>6.6199999999999996E-5</v>
      </c>
      <c r="N88" s="1"/>
      <c r="Q88" t="s">
        <v>797</v>
      </c>
      <c r="R88" t="s">
        <v>329</v>
      </c>
      <c r="S88">
        <v>0.70404034199999999</v>
      </c>
      <c r="T88" s="1">
        <v>5.5400000000000001E-7</v>
      </c>
      <c r="U88" s="1">
        <v>6.6199999999999996E-5</v>
      </c>
      <c r="Y88" t="s">
        <v>797</v>
      </c>
      <c r="Z88" t="s">
        <v>329</v>
      </c>
      <c r="AA88">
        <v>0.70404034199999999</v>
      </c>
      <c r="AB88" s="1">
        <v>5.5400000000000001E-7</v>
      </c>
      <c r="AC88" s="1">
        <v>6.6199999999999996E-5</v>
      </c>
      <c r="AF88" t="s">
        <v>797</v>
      </c>
      <c r="AG88" t="s">
        <v>329</v>
      </c>
      <c r="AH88">
        <v>0.70404034199999999</v>
      </c>
      <c r="AI88" s="1">
        <v>5.5400000000000001E-7</v>
      </c>
      <c r="AJ88" s="1">
        <v>6.6199999999999996E-5</v>
      </c>
    </row>
    <row r="89" spans="1:36" x14ac:dyDescent="0.25">
      <c r="A89" t="s">
        <v>720</v>
      </c>
      <c r="B89" t="s">
        <v>329</v>
      </c>
      <c r="C89">
        <v>0.69613495299999995</v>
      </c>
      <c r="D89" s="1">
        <v>6.1600000000000001E-7</v>
      </c>
      <c r="E89" s="1">
        <v>7.3100000000000001E-5</v>
      </c>
      <c r="I89" t="s">
        <v>720</v>
      </c>
      <c r="J89" t="s">
        <v>329</v>
      </c>
      <c r="K89">
        <v>0.69613495299999995</v>
      </c>
      <c r="L89" s="1">
        <v>6.1600000000000001E-7</v>
      </c>
      <c r="M89" s="1">
        <v>7.3100000000000001E-5</v>
      </c>
      <c r="N89" s="1"/>
      <c r="Q89" t="s">
        <v>720</v>
      </c>
      <c r="R89" t="s">
        <v>329</v>
      </c>
      <c r="S89">
        <v>0.69613495299999995</v>
      </c>
      <c r="T89" s="1">
        <v>6.1600000000000001E-7</v>
      </c>
      <c r="U89" s="1">
        <v>7.3100000000000001E-5</v>
      </c>
      <c r="Y89" t="s">
        <v>720</v>
      </c>
      <c r="Z89" t="s">
        <v>329</v>
      </c>
      <c r="AA89">
        <v>0.69613495299999995</v>
      </c>
      <c r="AB89" s="1">
        <v>6.1600000000000001E-7</v>
      </c>
      <c r="AC89" s="1">
        <v>7.3100000000000001E-5</v>
      </c>
      <c r="AF89" t="s">
        <v>720</v>
      </c>
      <c r="AG89" t="s">
        <v>329</v>
      </c>
      <c r="AH89">
        <v>0.69613495299999995</v>
      </c>
      <c r="AI89" s="1">
        <v>6.1600000000000001E-7</v>
      </c>
      <c r="AJ89" s="1">
        <v>7.3100000000000001E-5</v>
      </c>
    </row>
    <row r="90" spans="1:36" x14ac:dyDescent="0.25">
      <c r="A90" t="s">
        <v>606</v>
      </c>
      <c r="B90" t="s">
        <v>329</v>
      </c>
      <c r="C90">
        <v>0.70647942100000005</v>
      </c>
      <c r="D90" s="1">
        <v>6.7599999999999997E-7</v>
      </c>
      <c r="E90" s="1">
        <v>7.8499999999999997E-5</v>
      </c>
      <c r="I90" t="s">
        <v>606</v>
      </c>
      <c r="J90" t="s">
        <v>329</v>
      </c>
      <c r="K90">
        <v>0.70647942100000005</v>
      </c>
      <c r="L90" s="1">
        <v>6.7599999999999997E-7</v>
      </c>
      <c r="M90" s="1">
        <v>7.8499999999999997E-5</v>
      </c>
      <c r="N90" s="1"/>
      <c r="Q90" t="s">
        <v>606</v>
      </c>
      <c r="R90" t="s">
        <v>329</v>
      </c>
      <c r="S90">
        <v>0.70647942100000005</v>
      </c>
      <c r="T90" s="1">
        <v>6.7599999999999997E-7</v>
      </c>
      <c r="U90" s="1">
        <v>7.8499999999999997E-5</v>
      </c>
      <c r="Y90" t="s">
        <v>606</v>
      </c>
      <c r="Z90" t="s">
        <v>329</v>
      </c>
      <c r="AA90">
        <v>0.70647942100000005</v>
      </c>
      <c r="AB90" s="1">
        <v>6.7599999999999997E-7</v>
      </c>
      <c r="AC90" s="1">
        <v>7.8499999999999997E-5</v>
      </c>
      <c r="AF90" t="s">
        <v>606</v>
      </c>
      <c r="AG90" t="s">
        <v>329</v>
      </c>
      <c r="AH90">
        <v>0.70647942100000005</v>
      </c>
      <c r="AI90" s="1">
        <v>6.7599999999999997E-7</v>
      </c>
      <c r="AJ90" s="1">
        <v>7.8499999999999997E-5</v>
      </c>
    </row>
    <row r="91" spans="1:36" x14ac:dyDescent="0.25">
      <c r="A91" t="s">
        <v>476</v>
      </c>
      <c r="B91" t="s">
        <v>329</v>
      </c>
      <c r="C91">
        <v>0.70539293700000005</v>
      </c>
      <c r="D91" s="1">
        <v>7.0999999999999998E-7</v>
      </c>
      <c r="E91" s="1">
        <v>8.1699999999999994E-5</v>
      </c>
      <c r="I91" t="s">
        <v>476</v>
      </c>
      <c r="J91" t="s">
        <v>329</v>
      </c>
      <c r="K91">
        <v>0.70539293700000005</v>
      </c>
      <c r="L91" s="1">
        <v>7.0999999999999998E-7</v>
      </c>
      <c r="M91" s="1">
        <v>8.1699999999999994E-5</v>
      </c>
      <c r="N91" s="1"/>
      <c r="Q91" t="s">
        <v>476</v>
      </c>
      <c r="R91" t="s">
        <v>329</v>
      </c>
      <c r="S91">
        <v>0.70539293700000005</v>
      </c>
      <c r="T91" s="1">
        <v>7.0999999999999998E-7</v>
      </c>
      <c r="U91" s="1">
        <v>8.1699999999999994E-5</v>
      </c>
      <c r="Y91" t="s">
        <v>476</v>
      </c>
      <c r="Z91" t="s">
        <v>329</v>
      </c>
      <c r="AA91">
        <v>0.70539293700000005</v>
      </c>
      <c r="AB91" s="1">
        <v>7.0999999999999998E-7</v>
      </c>
      <c r="AC91" s="1">
        <v>8.1699999999999994E-5</v>
      </c>
      <c r="AF91" t="s">
        <v>476</v>
      </c>
      <c r="AG91" t="s">
        <v>329</v>
      </c>
      <c r="AH91">
        <v>0.70539293700000005</v>
      </c>
      <c r="AI91" s="1">
        <v>7.0999999999999998E-7</v>
      </c>
      <c r="AJ91" s="1">
        <v>8.1699999999999994E-5</v>
      </c>
    </row>
    <row r="92" spans="1:36" x14ac:dyDescent="0.25">
      <c r="A92" t="s">
        <v>497</v>
      </c>
      <c r="B92" t="s">
        <v>329</v>
      </c>
      <c r="C92">
        <v>0.65036756200000001</v>
      </c>
      <c r="D92" s="1">
        <v>7.7100000000000001E-7</v>
      </c>
      <c r="E92" s="1">
        <v>8.81E-5</v>
      </c>
      <c r="I92" t="s">
        <v>497</v>
      </c>
      <c r="J92" t="s">
        <v>329</v>
      </c>
      <c r="K92">
        <v>0.65036756200000001</v>
      </c>
      <c r="L92" s="1">
        <v>7.7100000000000001E-7</v>
      </c>
      <c r="M92" s="1">
        <v>8.81E-5</v>
      </c>
      <c r="N92" s="1"/>
      <c r="Q92" t="s">
        <v>497</v>
      </c>
      <c r="R92" t="s">
        <v>329</v>
      </c>
      <c r="S92">
        <v>0.65036756200000001</v>
      </c>
      <c r="T92" s="1">
        <v>7.7100000000000001E-7</v>
      </c>
      <c r="U92" s="1">
        <v>8.81E-5</v>
      </c>
      <c r="Y92" t="s">
        <v>497</v>
      </c>
      <c r="Z92" t="s">
        <v>329</v>
      </c>
      <c r="AA92">
        <v>0.65036756200000001</v>
      </c>
      <c r="AB92" s="1">
        <v>7.7100000000000001E-7</v>
      </c>
      <c r="AC92" s="1">
        <v>8.81E-5</v>
      </c>
      <c r="AF92" t="s">
        <v>497</v>
      </c>
      <c r="AG92" t="s">
        <v>329</v>
      </c>
      <c r="AH92">
        <v>0.65036756200000001</v>
      </c>
      <c r="AI92" s="1">
        <v>7.7100000000000001E-7</v>
      </c>
      <c r="AJ92" s="1">
        <v>8.81E-5</v>
      </c>
    </row>
    <row r="93" spans="1:36" x14ac:dyDescent="0.25">
      <c r="A93" t="s">
        <v>670</v>
      </c>
      <c r="B93" t="s">
        <v>329</v>
      </c>
      <c r="C93">
        <v>0.70175939700000001</v>
      </c>
      <c r="D93" s="1">
        <v>8.0100000000000004E-7</v>
      </c>
      <c r="E93" s="1">
        <v>9.0099999999999995E-5</v>
      </c>
      <c r="I93" t="s">
        <v>670</v>
      </c>
      <c r="J93" t="s">
        <v>329</v>
      </c>
      <c r="K93">
        <v>0.70175939700000001</v>
      </c>
      <c r="L93" s="1">
        <v>8.0100000000000004E-7</v>
      </c>
      <c r="M93" s="1">
        <v>9.0099999999999995E-5</v>
      </c>
      <c r="N93" s="1"/>
      <c r="Q93" t="s">
        <v>670</v>
      </c>
      <c r="R93" t="s">
        <v>329</v>
      </c>
      <c r="S93">
        <v>0.70175939700000001</v>
      </c>
      <c r="T93" s="1">
        <v>8.0100000000000004E-7</v>
      </c>
      <c r="U93" s="1">
        <v>9.0099999999999995E-5</v>
      </c>
      <c r="Y93" t="s">
        <v>670</v>
      </c>
      <c r="Z93" t="s">
        <v>329</v>
      </c>
      <c r="AA93">
        <v>0.70175939700000001</v>
      </c>
      <c r="AB93" s="1">
        <v>8.0100000000000004E-7</v>
      </c>
      <c r="AC93" s="1">
        <v>9.0099999999999995E-5</v>
      </c>
      <c r="AF93" t="s">
        <v>670</v>
      </c>
      <c r="AG93" t="s">
        <v>329</v>
      </c>
      <c r="AH93">
        <v>0.70175939700000001</v>
      </c>
      <c r="AI93" s="1">
        <v>8.0100000000000004E-7</v>
      </c>
      <c r="AJ93" s="1">
        <v>9.0099999999999995E-5</v>
      </c>
    </row>
    <row r="94" spans="1:36" x14ac:dyDescent="0.25">
      <c r="A94" t="s">
        <v>520</v>
      </c>
      <c r="B94" t="s">
        <v>329</v>
      </c>
      <c r="C94">
        <v>0.68901344799999997</v>
      </c>
      <c r="D94" s="1">
        <v>8.0599999999999999E-7</v>
      </c>
      <c r="E94" s="1">
        <v>9.0099999999999995E-5</v>
      </c>
      <c r="I94" t="s">
        <v>520</v>
      </c>
      <c r="J94" t="s">
        <v>329</v>
      </c>
      <c r="K94">
        <v>0.68901344799999997</v>
      </c>
      <c r="L94" s="1">
        <v>8.0599999999999999E-7</v>
      </c>
      <c r="M94" s="1">
        <v>9.0099999999999995E-5</v>
      </c>
      <c r="N94" s="1"/>
      <c r="Q94" t="s">
        <v>520</v>
      </c>
      <c r="R94" t="s">
        <v>329</v>
      </c>
      <c r="S94">
        <v>0.68901344799999997</v>
      </c>
      <c r="T94" s="1">
        <v>8.0599999999999999E-7</v>
      </c>
      <c r="U94" s="1">
        <v>9.0099999999999995E-5</v>
      </c>
      <c r="Y94" t="s">
        <v>520</v>
      </c>
      <c r="Z94" t="s">
        <v>329</v>
      </c>
      <c r="AA94">
        <v>0.68901344799999997</v>
      </c>
      <c r="AB94" s="1">
        <v>8.0599999999999999E-7</v>
      </c>
      <c r="AC94" s="1">
        <v>9.0099999999999995E-5</v>
      </c>
      <c r="AF94" t="s">
        <v>520</v>
      </c>
      <c r="AG94" t="s">
        <v>329</v>
      </c>
      <c r="AH94">
        <v>0.68901344799999997</v>
      </c>
      <c r="AI94" s="1">
        <v>8.0599999999999999E-7</v>
      </c>
      <c r="AJ94" s="1">
        <v>9.0099999999999995E-5</v>
      </c>
    </row>
    <row r="95" spans="1:36" x14ac:dyDescent="0.25">
      <c r="A95" t="s">
        <v>369</v>
      </c>
      <c r="B95" t="s">
        <v>329</v>
      </c>
      <c r="C95">
        <v>0.69599275000000005</v>
      </c>
      <c r="D95" s="1">
        <v>8.6099999999999999E-7</v>
      </c>
      <c r="E95" s="1">
        <v>9.4300000000000002E-5</v>
      </c>
      <c r="I95" t="s">
        <v>369</v>
      </c>
      <c r="J95" t="s">
        <v>329</v>
      </c>
      <c r="K95">
        <v>0.69599275000000005</v>
      </c>
      <c r="L95" s="1">
        <v>8.6099999999999999E-7</v>
      </c>
      <c r="M95" s="1">
        <v>9.4300000000000002E-5</v>
      </c>
      <c r="N95" s="1"/>
      <c r="Q95" t="s">
        <v>369</v>
      </c>
      <c r="R95" t="s">
        <v>329</v>
      </c>
      <c r="S95">
        <v>0.69599275000000005</v>
      </c>
      <c r="T95" s="1">
        <v>8.6099999999999999E-7</v>
      </c>
      <c r="U95" s="1">
        <v>9.4300000000000002E-5</v>
      </c>
      <c r="Y95" t="s">
        <v>369</v>
      </c>
      <c r="Z95" t="s">
        <v>329</v>
      </c>
      <c r="AA95">
        <v>0.69599275000000005</v>
      </c>
      <c r="AB95" s="1">
        <v>8.6099999999999999E-7</v>
      </c>
      <c r="AC95" s="1">
        <v>9.4300000000000002E-5</v>
      </c>
      <c r="AF95" t="s">
        <v>369</v>
      </c>
      <c r="AG95" t="s">
        <v>329</v>
      </c>
      <c r="AH95">
        <v>0.69599275000000005</v>
      </c>
      <c r="AI95" s="1">
        <v>8.6099999999999999E-7</v>
      </c>
      <c r="AJ95" s="1">
        <v>9.4300000000000002E-5</v>
      </c>
    </row>
    <row r="96" spans="1:36" x14ac:dyDescent="0.25">
      <c r="A96" t="s">
        <v>516</v>
      </c>
      <c r="B96" t="s">
        <v>329</v>
      </c>
      <c r="C96">
        <v>0.69883172000000005</v>
      </c>
      <c r="D96" s="1">
        <v>8.8199999999999998E-7</v>
      </c>
      <c r="E96" s="1">
        <v>9.5299999999999999E-5</v>
      </c>
      <c r="I96" t="s">
        <v>516</v>
      </c>
      <c r="J96" t="s">
        <v>329</v>
      </c>
      <c r="K96">
        <v>0.69883172000000005</v>
      </c>
      <c r="L96" s="1">
        <v>8.8199999999999998E-7</v>
      </c>
      <c r="M96" s="1">
        <v>9.5299999999999999E-5</v>
      </c>
      <c r="N96" s="1"/>
      <c r="Q96" t="s">
        <v>516</v>
      </c>
      <c r="R96" t="s">
        <v>329</v>
      </c>
      <c r="S96">
        <v>0.69883172000000005</v>
      </c>
      <c r="T96" s="1">
        <v>8.8199999999999998E-7</v>
      </c>
      <c r="U96" s="1">
        <v>9.5299999999999999E-5</v>
      </c>
      <c r="Y96" t="s">
        <v>516</v>
      </c>
      <c r="Z96" t="s">
        <v>329</v>
      </c>
      <c r="AA96">
        <v>0.69883172000000005</v>
      </c>
      <c r="AB96" s="1">
        <v>8.8199999999999998E-7</v>
      </c>
      <c r="AC96" s="1">
        <v>9.5299999999999999E-5</v>
      </c>
      <c r="AF96" t="s">
        <v>516</v>
      </c>
      <c r="AG96" t="s">
        <v>329</v>
      </c>
      <c r="AH96">
        <v>0.69883172000000005</v>
      </c>
      <c r="AI96" s="1">
        <v>8.8199999999999998E-7</v>
      </c>
      <c r="AJ96" s="1">
        <v>9.5299999999999999E-5</v>
      </c>
    </row>
    <row r="97" spans="1:36" x14ac:dyDescent="0.25">
      <c r="A97" t="s">
        <v>374</v>
      </c>
      <c r="B97" t="s">
        <v>329</v>
      </c>
      <c r="C97">
        <v>0.60908767600000002</v>
      </c>
      <c r="D97" s="1">
        <v>9.33E-7</v>
      </c>
      <c r="E97" s="1">
        <v>9.9900000000000002E-5</v>
      </c>
      <c r="I97" t="s">
        <v>374</v>
      </c>
      <c r="J97" t="s">
        <v>329</v>
      </c>
      <c r="K97">
        <v>0.60908767600000002</v>
      </c>
      <c r="L97" s="1">
        <v>9.33E-7</v>
      </c>
      <c r="M97" s="1">
        <v>9.9900000000000002E-5</v>
      </c>
      <c r="N97" s="1"/>
      <c r="Q97" t="s">
        <v>374</v>
      </c>
      <c r="R97" t="s">
        <v>329</v>
      </c>
      <c r="S97">
        <v>0.60908767600000002</v>
      </c>
      <c r="T97" s="1">
        <v>9.33E-7</v>
      </c>
      <c r="U97" s="1">
        <v>9.9900000000000002E-5</v>
      </c>
      <c r="Y97" t="s">
        <v>374</v>
      </c>
      <c r="Z97" t="s">
        <v>329</v>
      </c>
      <c r="AA97">
        <v>0.60908767600000002</v>
      </c>
      <c r="AB97" s="1">
        <v>9.33E-7</v>
      </c>
      <c r="AC97" s="1">
        <v>9.9900000000000002E-5</v>
      </c>
      <c r="AF97" t="s">
        <v>374</v>
      </c>
      <c r="AG97" t="s">
        <v>329</v>
      </c>
      <c r="AH97">
        <v>0.60908767600000002</v>
      </c>
      <c r="AI97" s="1">
        <v>9.33E-7</v>
      </c>
      <c r="AJ97" s="1">
        <v>9.9900000000000002E-5</v>
      </c>
    </row>
    <row r="98" spans="1:36" x14ac:dyDescent="0.25">
      <c r="A98" t="s">
        <v>393</v>
      </c>
      <c r="B98" t="s">
        <v>329</v>
      </c>
      <c r="C98">
        <v>0.66217357399999999</v>
      </c>
      <c r="D98" s="1">
        <v>9.9300000000000006E-7</v>
      </c>
      <c r="E98">
        <v>1.04269E-4</v>
      </c>
      <c r="I98" t="s">
        <v>393</v>
      </c>
      <c r="J98" t="s">
        <v>329</v>
      </c>
      <c r="K98">
        <v>0.66217357399999999</v>
      </c>
      <c r="L98" s="1">
        <v>9.9300000000000006E-7</v>
      </c>
      <c r="M98">
        <v>1.04269E-4</v>
      </c>
      <c r="Q98" t="s">
        <v>393</v>
      </c>
      <c r="R98" t="s">
        <v>329</v>
      </c>
      <c r="S98">
        <v>0.66217357399999999</v>
      </c>
      <c r="T98" s="1">
        <v>9.9300000000000006E-7</v>
      </c>
      <c r="U98">
        <v>1.04269E-4</v>
      </c>
      <c r="Y98" t="s">
        <v>393</v>
      </c>
      <c r="Z98" t="s">
        <v>329</v>
      </c>
      <c r="AA98">
        <v>0.66217357399999999</v>
      </c>
      <c r="AB98" s="1">
        <v>9.9300000000000006E-7</v>
      </c>
      <c r="AC98">
        <v>1.04269E-4</v>
      </c>
      <c r="AF98" t="s">
        <v>393</v>
      </c>
      <c r="AG98" t="s">
        <v>329</v>
      </c>
      <c r="AH98">
        <v>0.66217357399999999</v>
      </c>
      <c r="AI98" s="1">
        <v>9.9300000000000006E-7</v>
      </c>
      <c r="AJ98">
        <v>1.04269E-4</v>
      </c>
    </row>
    <row r="99" spans="1:36" x14ac:dyDescent="0.25">
      <c r="A99" t="s">
        <v>674</v>
      </c>
      <c r="B99" t="s">
        <v>329</v>
      </c>
      <c r="C99">
        <v>0.61003564200000004</v>
      </c>
      <c r="D99" s="1">
        <v>1.0300000000000001E-6</v>
      </c>
      <c r="E99">
        <v>1.06084E-4</v>
      </c>
      <c r="I99" t="s">
        <v>674</v>
      </c>
      <c r="J99" t="s">
        <v>329</v>
      </c>
      <c r="K99">
        <v>0.61003564200000004</v>
      </c>
      <c r="L99" s="1">
        <v>1.0300000000000001E-6</v>
      </c>
      <c r="M99">
        <v>1.06084E-4</v>
      </c>
      <c r="Q99" t="s">
        <v>674</v>
      </c>
      <c r="R99" t="s">
        <v>329</v>
      </c>
      <c r="S99">
        <v>0.61003564200000004</v>
      </c>
      <c r="T99" s="1">
        <v>1.0300000000000001E-6</v>
      </c>
      <c r="U99">
        <v>1.06084E-4</v>
      </c>
      <c r="Y99" t="s">
        <v>674</v>
      </c>
      <c r="Z99" t="s">
        <v>329</v>
      </c>
      <c r="AA99">
        <v>0.61003564200000004</v>
      </c>
      <c r="AB99" s="1">
        <v>1.0300000000000001E-6</v>
      </c>
      <c r="AC99">
        <v>1.06084E-4</v>
      </c>
      <c r="AF99" t="s">
        <v>674</v>
      </c>
      <c r="AG99" t="s">
        <v>329</v>
      </c>
      <c r="AH99">
        <v>0.61003564200000004</v>
      </c>
      <c r="AI99" s="1">
        <v>1.0300000000000001E-6</v>
      </c>
      <c r="AJ99">
        <v>1.06084E-4</v>
      </c>
    </row>
    <row r="100" spans="1:36" x14ac:dyDescent="0.25">
      <c r="A100" t="s">
        <v>753</v>
      </c>
      <c r="B100" t="s">
        <v>329</v>
      </c>
      <c r="C100">
        <v>0.68979957199999997</v>
      </c>
      <c r="D100" s="1">
        <v>1.06E-6</v>
      </c>
      <c r="E100">
        <v>1.07886E-4</v>
      </c>
      <c r="I100" t="s">
        <v>753</v>
      </c>
      <c r="J100" t="s">
        <v>329</v>
      </c>
      <c r="K100">
        <v>0.68979957199999997</v>
      </c>
      <c r="L100" s="1">
        <v>1.06E-6</v>
      </c>
      <c r="M100">
        <v>1.07886E-4</v>
      </c>
      <c r="Q100" t="s">
        <v>753</v>
      </c>
      <c r="R100" t="s">
        <v>329</v>
      </c>
      <c r="S100">
        <v>0.68979957199999997</v>
      </c>
      <c r="T100" s="1">
        <v>1.06E-6</v>
      </c>
      <c r="U100">
        <v>1.07886E-4</v>
      </c>
      <c r="Y100" t="s">
        <v>753</v>
      </c>
      <c r="Z100" t="s">
        <v>329</v>
      </c>
      <c r="AA100">
        <v>0.68979957199999997</v>
      </c>
      <c r="AB100" s="1">
        <v>1.06E-6</v>
      </c>
      <c r="AC100">
        <v>1.07886E-4</v>
      </c>
      <c r="AF100" t="s">
        <v>753</v>
      </c>
      <c r="AG100" t="s">
        <v>329</v>
      </c>
      <c r="AH100">
        <v>0.68979957199999997</v>
      </c>
      <c r="AI100" s="1">
        <v>1.06E-6</v>
      </c>
      <c r="AJ100">
        <v>1.07886E-4</v>
      </c>
    </row>
    <row r="101" spans="1:36" x14ac:dyDescent="0.25">
      <c r="A101" t="s">
        <v>656</v>
      </c>
      <c r="B101" t="s">
        <v>329</v>
      </c>
      <c r="C101">
        <v>0.62182547700000002</v>
      </c>
      <c r="D101" s="1">
        <v>1.11E-6</v>
      </c>
      <c r="E101">
        <v>1.11795E-4</v>
      </c>
      <c r="I101" t="s">
        <v>656</v>
      </c>
      <c r="J101" t="s">
        <v>329</v>
      </c>
      <c r="K101">
        <v>0.62182547700000002</v>
      </c>
      <c r="L101" s="1">
        <v>1.11E-6</v>
      </c>
      <c r="M101">
        <v>1.11795E-4</v>
      </c>
      <c r="Q101" t="s">
        <v>656</v>
      </c>
      <c r="R101" t="s">
        <v>329</v>
      </c>
      <c r="S101">
        <v>0.62182547700000002</v>
      </c>
      <c r="T101" s="1">
        <v>1.11E-6</v>
      </c>
      <c r="U101">
        <v>1.11795E-4</v>
      </c>
      <c r="Y101" t="s">
        <v>656</v>
      </c>
      <c r="Z101" t="s">
        <v>329</v>
      </c>
      <c r="AA101">
        <v>0.62182547700000002</v>
      </c>
      <c r="AB101" s="1">
        <v>1.11E-6</v>
      </c>
      <c r="AC101">
        <v>1.11795E-4</v>
      </c>
      <c r="AF101" t="s">
        <v>656</v>
      </c>
      <c r="AG101" t="s">
        <v>329</v>
      </c>
      <c r="AH101">
        <v>0.62182547700000002</v>
      </c>
      <c r="AI101" s="1">
        <v>1.11E-6</v>
      </c>
      <c r="AJ101">
        <v>1.11795E-4</v>
      </c>
    </row>
    <row r="102" spans="1:36" x14ac:dyDescent="0.25">
      <c r="A102" t="s">
        <v>711</v>
      </c>
      <c r="B102" t="s">
        <v>329</v>
      </c>
      <c r="C102">
        <v>0.68979367199999997</v>
      </c>
      <c r="D102" s="1">
        <v>1.1799999999999999E-6</v>
      </c>
      <c r="E102">
        <v>1.16772E-4</v>
      </c>
      <c r="I102" t="s">
        <v>711</v>
      </c>
      <c r="J102" t="s">
        <v>329</v>
      </c>
      <c r="K102">
        <v>0.68979367199999997</v>
      </c>
      <c r="L102" s="1">
        <v>1.1799999999999999E-6</v>
      </c>
      <c r="M102">
        <v>1.16772E-4</v>
      </c>
      <c r="Q102" t="s">
        <v>711</v>
      </c>
      <c r="R102" t="s">
        <v>329</v>
      </c>
      <c r="S102">
        <v>0.68979367199999997</v>
      </c>
      <c r="T102" s="1">
        <v>1.1799999999999999E-6</v>
      </c>
      <c r="U102">
        <v>1.16772E-4</v>
      </c>
      <c r="Y102" t="s">
        <v>711</v>
      </c>
      <c r="Z102" t="s">
        <v>329</v>
      </c>
      <c r="AA102">
        <v>0.68979367199999997</v>
      </c>
      <c r="AB102" s="1">
        <v>1.1799999999999999E-6</v>
      </c>
      <c r="AC102">
        <v>1.16772E-4</v>
      </c>
      <c r="AF102" t="s">
        <v>711</v>
      </c>
      <c r="AG102" t="s">
        <v>329</v>
      </c>
      <c r="AH102">
        <v>0.68979367199999997</v>
      </c>
      <c r="AI102" s="1">
        <v>1.1799999999999999E-6</v>
      </c>
      <c r="AJ102">
        <v>1.16772E-4</v>
      </c>
    </row>
    <row r="103" spans="1:36" x14ac:dyDescent="0.25">
      <c r="A103" t="s">
        <v>801</v>
      </c>
      <c r="B103" t="s">
        <v>329</v>
      </c>
      <c r="C103">
        <v>0.69855958200000001</v>
      </c>
      <c r="D103" s="1">
        <v>1.2100000000000001E-6</v>
      </c>
      <c r="E103">
        <v>1.18035E-4</v>
      </c>
      <c r="I103" t="s">
        <v>801</v>
      </c>
      <c r="J103" t="s">
        <v>329</v>
      </c>
      <c r="K103">
        <v>0.69855958200000001</v>
      </c>
      <c r="L103" s="1">
        <v>1.2100000000000001E-6</v>
      </c>
      <c r="M103">
        <v>1.18035E-4</v>
      </c>
      <c r="Q103" t="s">
        <v>801</v>
      </c>
      <c r="R103" t="s">
        <v>329</v>
      </c>
      <c r="S103">
        <v>0.69855958200000001</v>
      </c>
      <c r="T103" s="1">
        <v>1.2100000000000001E-6</v>
      </c>
      <c r="U103">
        <v>1.18035E-4</v>
      </c>
      <c r="Y103" t="s">
        <v>801</v>
      </c>
      <c r="Z103" t="s">
        <v>329</v>
      </c>
      <c r="AA103">
        <v>0.69855958200000001</v>
      </c>
      <c r="AB103" s="1">
        <v>1.2100000000000001E-6</v>
      </c>
      <c r="AC103">
        <v>1.18035E-4</v>
      </c>
      <c r="AF103" t="s">
        <v>801</v>
      </c>
      <c r="AG103" t="s">
        <v>329</v>
      </c>
      <c r="AH103">
        <v>0.69855958200000001</v>
      </c>
      <c r="AI103" s="1">
        <v>1.2100000000000001E-6</v>
      </c>
      <c r="AJ103">
        <v>1.18035E-4</v>
      </c>
    </row>
    <row r="104" spans="1:36" x14ac:dyDescent="0.25">
      <c r="A104" t="s">
        <v>404</v>
      </c>
      <c r="B104" t="s">
        <v>329</v>
      </c>
      <c r="C104">
        <v>0.69059960399999998</v>
      </c>
      <c r="D104" s="1">
        <v>1.3200000000000001E-6</v>
      </c>
      <c r="E104">
        <v>1.27861E-4</v>
      </c>
      <c r="I104" t="s">
        <v>404</v>
      </c>
      <c r="J104" t="s">
        <v>329</v>
      </c>
      <c r="K104">
        <v>0.69059960399999998</v>
      </c>
      <c r="L104" s="1">
        <v>1.3200000000000001E-6</v>
      </c>
      <c r="M104">
        <v>1.27861E-4</v>
      </c>
      <c r="Q104" t="s">
        <v>404</v>
      </c>
      <c r="R104" t="s">
        <v>329</v>
      </c>
      <c r="S104">
        <v>0.69059960399999998</v>
      </c>
      <c r="T104" s="1">
        <v>1.3200000000000001E-6</v>
      </c>
      <c r="U104">
        <v>1.27861E-4</v>
      </c>
      <c r="Y104" t="s">
        <v>404</v>
      </c>
      <c r="Z104" t="s">
        <v>329</v>
      </c>
      <c r="AA104">
        <v>0.69059960399999998</v>
      </c>
      <c r="AB104" s="1">
        <v>1.3200000000000001E-6</v>
      </c>
      <c r="AC104">
        <v>1.27861E-4</v>
      </c>
      <c r="AF104" t="s">
        <v>404</v>
      </c>
      <c r="AG104" t="s">
        <v>329</v>
      </c>
      <c r="AH104">
        <v>0.69059960399999998</v>
      </c>
      <c r="AI104" s="1">
        <v>1.3200000000000001E-6</v>
      </c>
      <c r="AJ104">
        <v>1.27861E-4</v>
      </c>
    </row>
    <row r="105" spans="1:36" x14ac:dyDescent="0.25">
      <c r="A105" t="s">
        <v>467</v>
      </c>
      <c r="B105" t="s">
        <v>329</v>
      </c>
      <c r="C105">
        <v>0.69120110599999995</v>
      </c>
      <c r="D105" s="1">
        <v>1.61E-6</v>
      </c>
      <c r="E105">
        <v>1.51772E-4</v>
      </c>
      <c r="I105" t="s">
        <v>467</v>
      </c>
      <c r="J105" t="s">
        <v>329</v>
      </c>
      <c r="K105">
        <v>0.69120110599999995</v>
      </c>
      <c r="L105" s="1">
        <v>1.61E-6</v>
      </c>
      <c r="M105">
        <v>1.51772E-4</v>
      </c>
      <c r="Q105" t="s">
        <v>467</v>
      </c>
      <c r="R105" t="s">
        <v>329</v>
      </c>
      <c r="S105">
        <v>0.69120110599999995</v>
      </c>
      <c r="T105" s="1">
        <v>1.61E-6</v>
      </c>
      <c r="U105">
        <v>1.51772E-4</v>
      </c>
      <c r="Y105" t="s">
        <v>467</v>
      </c>
      <c r="Z105" t="s">
        <v>329</v>
      </c>
      <c r="AA105">
        <v>0.69120110599999995</v>
      </c>
      <c r="AB105" s="1">
        <v>1.61E-6</v>
      </c>
      <c r="AC105">
        <v>1.51772E-4</v>
      </c>
      <c r="AF105" t="s">
        <v>467</v>
      </c>
      <c r="AG105" t="s">
        <v>329</v>
      </c>
      <c r="AH105">
        <v>0.69120110599999995</v>
      </c>
      <c r="AI105" s="1">
        <v>1.61E-6</v>
      </c>
      <c r="AJ105">
        <v>1.51772E-4</v>
      </c>
    </row>
    <row r="106" spans="1:36" x14ac:dyDescent="0.25">
      <c r="A106" t="s">
        <v>519</v>
      </c>
      <c r="B106" t="s">
        <v>329</v>
      </c>
      <c r="C106">
        <v>0.67452533000000003</v>
      </c>
      <c r="D106" s="1">
        <v>1.77E-6</v>
      </c>
      <c r="E106">
        <v>1.6360300000000001E-4</v>
      </c>
      <c r="I106" t="s">
        <v>519</v>
      </c>
      <c r="J106" t="s">
        <v>329</v>
      </c>
      <c r="K106">
        <v>0.67452533000000003</v>
      </c>
      <c r="L106" s="1">
        <v>1.77E-6</v>
      </c>
      <c r="M106">
        <v>1.6360300000000001E-4</v>
      </c>
      <c r="Q106" t="s">
        <v>519</v>
      </c>
      <c r="R106" t="s">
        <v>329</v>
      </c>
      <c r="S106">
        <v>0.67452533000000003</v>
      </c>
      <c r="T106" s="1">
        <v>1.77E-6</v>
      </c>
      <c r="U106">
        <v>1.6360300000000001E-4</v>
      </c>
      <c r="Y106" t="s">
        <v>519</v>
      </c>
      <c r="Z106" t="s">
        <v>329</v>
      </c>
      <c r="AA106">
        <v>0.67452533000000003</v>
      </c>
      <c r="AB106" s="1">
        <v>1.77E-6</v>
      </c>
      <c r="AC106">
        <v>1.6360300000000001E-4</v>
      </c>
      <c r="AF106" t="s">
        <v>519</v>
      </c>
      <c r="AG106" t="s">
        <v>329</v>
      </c>
      <c r="AH106">
        <v>0.67452533000000003</v>
      </c>
      <c r="AI106" s="1">
        <v>1.77E-6</v>
      </c>
      <c r="AJ106">
        <v>1.6360300000000001E-4</v>
      </c>
    </row>
    <row r="107" spans="1:36" x14ac:dyDescent="0.25">
      <c r="A107" t="s">
        <v>763</v>
      </c>
      <c r="B107" t="s">
        <v>329</v>
      </c>
      <c r="C107">
        <v>0.68522214599999998</v>
      </c>
      <c r="D107" s="1">
        <v>1.77E-6</v>
      </c>
      <c r="E107">
        <v>1.6360300000000001E-4</v>
      </c>
      <c r="I107" t="s">
        <v>763</v>
      </c>
      <c r="J107" t="s">
        <v>329</v>
      </c>
      <c r="K107">
        <v>0.68522214599999998</v>
      </c>
      <c r="L107" s="1">
        <v>1.77E-6</v>
      </c>
      <c r="M107">
        <v>1.6360300000000001E-4</v>
      </c>
      <c r="Q107" t="s">
        <v>763</v>
      </c>
      <c r="R107" t="s">
        <v>329</v>
      </c>
      <c r="S107">
        <v>0.68522214599999998</v>
      </c>
      <c r="T107" s="1">
        <v>1.77E-6</v>
      </c>
      <c r="U107">
        <v>1.6360300000000001E-4</v>
      </c>
      <c r="Y107" t="s">
        <v>763</v>
      </c>
      <c r="Z107" t="s">
        <v>329</v>
      </c>
      <c r="AA107">
        <v>0.68522214599999998</v>
      </c>
      <c r="AB107" s="1">
        <v>1.77E-6</v>
      </c>
      <c r="AC107">
        <v>1.6360300000000001E-4</v>
      </c>
      <c r="AF107" t="s">
        <v>763</v>
      </c>
      <c r="AG107" t="s">
        <v>329</v>
      </c>
      <c r="AH107">
        <v>0.68522214599999998</v>
      </c>
      <c r="AI107" s="1">
        <v>1.77E-6</v>
      </c>
      <c r="AJ107">
        <v>1.6360300000000001E-4</v>
      </c>
    </row>
    <row r="108" spans="1:36" x14ac:dyDescent="0.25">
      <c r="A108" t="s">
        <v>377</v>
      </c>
      <c r="B108" t="s">
        <v>329</v>
      </c>
      <c r="C108">
        <v>0.68430426499999997</v>
      </c>
      <c r="D108" s="1">
        <v>1.9999999999999999E-6</v>
      </c>
      <c r="E108">
        <v>1.8261800000000001E-4</v>
      </c>
      <c r="I108" t="s">
        <v>377</v>
      </c>
      <c r="J108" t="s">
        <v>329</v>
      </c>
      <c r="K108">
        <v>0.68430426499999997</v>
      </c>
      <c r="L108" s="1">
        <v>1.9999999999999999E-6</v>
      </c>
      <c r="M108">
        <v>1.8261800000000001E-4</v>
      </c>
      <c r="Q108" t="s">
        <v>377</v>
      </c>
      <c r="R108" t="s">
        <v>329</v>
      </c>
      <c r="S108">
        <v>0.68430426499999997</v>
      </c>
      <c r="T108" s="1">
        <v>1.9999999999999999E-6</v>
      </c>
      <c r="U108">
        <v>1.8261800000000001E-4</v>
      </c>
      <c r="Y108" t="s">
        <v>377</v>
      </c>
      <c r="Z108" t="s">
        <v>329</v>
      </c>
      <c r="AA108">
        <v>0.68430426499999997</v>
      </c>
      <c r="AB108" s="1">
        <v>1.9999999999999999E-6</v>
      </c>
      <c r="AC108">
        <v>1.8261800000000001E-4</v>
      </c>
      <c r="AF108" t="s">
        <v>377</v>
      </c>
      <c r="AG108" t="s">
        <v>329</v>
      </c>
      <c r="AH108">
        <v>0.68430426499999997</v>
      </c>
      <c r="AI108" s="1">
        <v>1.9999999999999999E-6</v>
      </c>
      <c r="AJ108">
        <v>1.8261800000000001E-4</v>
      </c>
    </row>
    <row r="109" spans="1:36" x14ac:dyDescent="0.25">
      <c r="A109" t="s">
        <v>755</v>
      </c>
      <c r="B109" t="s">
        <v>329</v>
      </c>
      <c r="C109">
        <v>0.68447603199999996</v>
      </c>
      <c r="D109" s="1">
        <v>2.1100000000000001E-6</v>
      </c>
      <c r="E109">
        <v>1.9185E-4</v>
      </c>
      <c r="I109" t="s">
        <v>755</v>
      </c>
      <c r="J109" t="s">
        <v>329</v>
      </c>
      <c r="K109">
        <v>0.68447603199999996</v>
      </c>
      <c r="L109" s="1">
        <v>2.1100000000000001E-6</v>
      </c>
      <c r="M109">
        <v>1.9185E-4</v>
      </c>
      <c r="Q109" t="s">
        <v>755</v>
      </c>
      <c r="R109" t="s">
        <v>329</v>
      </c>
      <c r="S109">
        <v>0.68447603199999996</v>
      </c>
      <c r="T109" s="1">
        <v>2.1100000000000001E-6</v>
      </c>
      <c r="U109">
        <v>1.9185E-4</v>
      </c>
      <c r="Y109" t="s">
        <v>755</v>
      </c>
      <c r="Z109" t="s">
        <v>329</v>
      </c>
      <c r="AA109">
        <v>0.68447603199999996</v>
      </c>
      <c r="AB109" s="1">
        <v>2.1100000000000001E-6</v>
      </c>
      <c r="AC109">
        <v>1.9185E-4</v>
      </c>
      <c r="AF109" t="s">
        <v>755</v>
      </c>
      <c r="AG109" t="s">
        <v>329</v>
      </c>
      <c r="AH109">
        <v>0.68447603199999996</v>
      </c>
      <c r="AI109" s="1">
        <v>2.1100000000000001E-6</v>
      </c>
      <c r="AJ109">
        <v>1.9185E-4</v>
      </c>
    </row>
    <row r="110" spans="1:36" x14ac:dyDescent="0.25">
      <c r="A110" t="s">
        <v>673</v>
      </c>
      <c r="B110" t="s">
        <v>329</v>
      </c>
      <c r="C110">
        <v>0.62398488900000004</v>
      </c>
      <c r="D110" s="1">
        <v>2.34E-6</v>
      </c>
      <c r="E110">
        <v>2.1010500000000001E-4</v>
      </c>
      <c r="I110" t="s">
        <v>673</v>
      </c>
      <c r="J110" t="s">
        <v>329</v>
      </c>
      <c r="K110">
        <v>0.62398488900000004</v>
      </c>
      <c r="L110" s="1">
        <v>2.34E-6</v>
      </c>
      <c r="M110">
        <v>2.1010500000000001E-4</v>
      </c>
      <c r="Q110" t="s">
        <v>673</v>
      </c>
      <c r="R110" t="s">
        <v>329</v>
      </c>
      <c r="S110">
        <v>0.62398488900000004</v>
      </c>
      <c r="T110" s="1">
        <v>2.34E-6</v>
      </c>
      <c r="U110">
        <v>2.1010500000000001E-4</v>
      </c>
      <c r="Y110" t="s">
        <v>673</v>
      </c>
      <c r="Z110" t="s">
        <v>329</v>
      </c>
      <c r="AA110">
        <v>0.62398488900000004</v>
      </c>
      <c r="AB110" s="1">
        <v>2.34E-6</v>
      </c>
      <c r="AC110">
        <v>2.1010500000000001E-4</v>
      </c>
      <c r="AF110" t="s">
        <v>673</v>
      </c>
      <c r="AG110" t="s">
        <v>329</v>
      </c>
      <c r="AH110">
        <v>0.62398488900000004</v>
      </c>
      <c r="AI110" s="1">
        <v>2.34E-6</v>
      </c>
      <c r="AJ110">
        <v>2.1010500000000001E-4</v>
      </c>
    </row>
    <row r="111" spans="1:36" x14ac:dyDescent="0.25">
      <c r="A111" t="s">
        <v>333</v>
      </c>
      <c r="B111" t="s">
        <v>329</v>
      </c>
      <c r="C111">
        <v>0.677352858</v>
      </c>
      <c r="D111" s="1">
        <v>2.6199999999999999E-6</v>
      </c>
      <c r="E111">
        <v>2.27963E-4</v>
      </c>
      <c r="I111" t="s">
        <v>333</v>
      </c>
      <c r="J111" t="s">
        <v>329</v>
      </c>
      <c r="K111">
        <v>0.677352858</v>
      </c>
      <c r="L111" s="1">
        <v>2.6199999999999999E-6</v>
      </c>
      <c r="M111">
        <v>2.27963E-4</v>
      </c>
      <c r="Q111" t="s">
        <v>333</v>
      </c>
      <c r="R111" t="s">
        <v>329</v>
      </c>
      <c r="S111">
        <v>0.677352858</v>
      </c>
      <c r="T111" s="1">
        <v>2.6199999999999999E-6</v>
      </c>
      <c r="U111">
        <v>2.27963E-4</v>
      </c>
      <c r="Y111" t="s">
        <v>333</v>
      </c>
      <c r="Z111" t="s">
        <v>329</v>
      </c>
      <c r="AA111">
        <v>0.677352858</v>
      </c>
      <c r="AB111" s="1">
        <v>2.6199999999999999E-6</v>
      </c>
      <c r="AC111">
        <v>2.27963E-4</v>
      </c>
      <c r="AF111" t="s">
        <v>333</v>
      </c>
      <c r="AG111" t="s">
        <v>329</v>
      </c>
      <c r="AH111">
        <v>0.677352858</v>
      </c>
      <c r="AI111" s="1">
        <v>2.6199999999999999E-6</v>
      </c>
      <c r="AJ111">
        <v>2.27963E-4</v>
      </c>
    </row>
    <row r="112" spans="1:36" x14ac:dyDescent="0.25">
      <c r="A112" t="s">
        <v>731</v>
      </c>
      <c r="B112" t="s">
        <v>329</v>
      </c>
      <c r="C112">
        <v>0.68057443200000001</v>
      </c>
      <c r="D112" s="1">
        <v>3.1200000000000002E-6</v>
      </c>
      <c r="E112">
        <v>2.6322599999999998E-4</v>
      </c>
      <c r="I112" t="s">
        <v>731</v>
      </c>
      <c r="J112" t="s">
        <v>329</v>
      </c>
      <c r="K112">
        <v>0.68057443200000001</v>
      </c>
      <c r="L112" s="1">
        <v>3.1200000000000002E-6</v>
      </c>
      <c r="M112">
        <v>2.6322599999999998E-4</v>
      </c>
      <c r="Q112" t="s">
        <v>731</v>
      </c>
      <c r="R112" t="s">
        <v>329</v>
      </c>
      <c r="S112">
        <v>0.68057443200000001</v>
      </c>
      <c r="T112" s="1">
        <v>3.1200000000000002E-6</v>
      </c>
      <c r="U112">
        <v>2.6322599999999998E-4</v>
      </c>
      <c r="Y112" t="s">
        <v>731</v>
      </c>
      <c r="Z112" t="s">
        <v>329</v>
      </c>
      <c r="AA112">
        <v>0.68057443200000001</v>
      </c>
      <c r="AB112" s="1">
        <v>3.1200000000000002E-6</v>
      </c>
      <c r="AC112">
        <v>2.6322599999999998E-4</v>
      </c>
      <c r="AF112" t="s">
        <v>731</v>
      </c>
      <c r="AG112" t="s">
        <v>329</v>
      </c>
      <c r="AH112">
        <v>0.68057443200000001</v>
      </c>
      <c r="AI112" s="1">
        <v>3.1200000000000002E-6</v>
      </c>
      <c r="AJ112">
        <v>2.6322599999999998E-4</v>
      </c>
    </row>
    <row r="113" spans="1:36" x14ac:dyDescent="0.25">
      <c r="A113" t="s">
        <v>740</v>
      </c>
      <c r="B113" t="s">
        <v>329</v>
      </c>
      <c r="C113">
        <v>0.67427001600000003</v>
      </c>
      <c r="D113" s="1">
        <v>3.5200000000000002E-6</v>
      </c>
      <c r="E113">
        <v>2.8865999999999999E-4</v>
      </c>
      <c r="I113" t="s">
        <v>740</v>
      </c>
      <c r="J113" t="s">
        <v>329</v>
      </c>
      <c r="K113">
        <v>0.67427001600000003</v>
      </c>
      <c r="L113" s="1">
        <v>3.5200000000000002E-6</v>
      </c>
      <c r="M113">
        <v>2.8865999999999999E-4</v>
      </c>
      <c r="Q113" t="s">
        <v>740</v>
      </c>
      <c r="R113" t="s">
        <v>329</v>
      </c>
      <c r="S113">
        <v>0.67427001600000003</v>
      </c>
      <c r="T113" s="1">
        <v>3.5200000000000002E-6</v>
      </c>
      <c r="U113">
        <v>2.8865999999999999E-4</v>
      </c>
      <c r="Y113" t="s">
        <v>740</v>
      </c>
      <c r="Z113" t="s">
        <v>329</v>
      </c>
      <c r="AA113">
        <v>0.67427001600000003</v>
      </c>
      <c r="AB113" s="1">
        <v>3.5200000000000002E-6</v>
      </c>
      <c r="AC113">
        <v>2.8865999999999999E-4</v>
      </c>
      <c r="AF113" t="s">
        <v>740</v>
      </c>
      <c r="AG113" t="s">
        <v>329</v>
      </c>
      <c r="AH113">
        <v>0.67427001600000003</v>
      </c>
      <c r="AI113" s="1">
        <v>3.5200000000000002E-6</v>
      </c>
      <c r="AJ113">
        <v>2.8865999999999999E-4</v>
      </c>
    </row>
    <row r="114" spans="1:36" x14ac:dyDescent="0.25">
      <c r="A114" t="s">
        <v>535</v>
      </c>
      <c r="B114" t="s">
        <v>329</v>
      </c>
      <c r="C114">
        <v>0.63019764199999995</v>
      </c>
      <c r="D114" s="1">
        <v>3.67E-6</v>
      </c>
      <c r="E114">
        <v>2.9494999999999999E-4</v>
      </c>
      <c r="I114" t="s">
        <v>535</v>
      </c>
      <c r="J114" t="s">
        <v>329</v>
      </c>
      <c r="K114">
        <v>0.63019764199999995</v>
      </c>
      <c r="L114" s="1">
        <v>3.67E-6</v>
      </c>
      <c r="M114">
        <v>2.9494999999999999E-4</v>
      </c>
      <c r="Q114" t="s">
        <v>535</v>
      </c>
      <c r="R114" t="s">
        <v>329</v>
      </c>
      <c r="S114">
        <v>0.63019764199999995</v>
      </c>
      <c r="T114" s="1">
        <v>3.67E-6</v>
      </c>
      <c r="U114">
        <v>2.9494999999999999E-4</v>
      </c>
      <c r="Y114" t="s">
        <v>535</v>
      </c>
      <c r="Z114" t="s">
        <v>329</v>
      </c>
      <c r="AA114">
        <v>0.63019764199999995</v>
      </c>
      <c r="AB114" s="1">
        <v>3.67E-6</v>
      </c>
      <c r="AC114">
        <v>2.9494999999999999E-4</v>
      </c>
      <c r="AF114" t="s">
        <v>535</v>
      </c>
      <c r="AG114" t="s">
        <v>329</v>
      </c>
      <c r="AH114">
        <v>0.63019764199999995</v>
      </c>
      <c r="AI114" s="1">
        <v>3.67E-6</v>
      </c>
      <c r="AJ114">
        <v>2.9494999999999999E-4</v>
      </c>
    </row>
    <row r="115" spans="1:36" x14ac:dyDescent="0.25">
      <c r="A115" t="s">
        <v>595</v>
      </c>
      <c r="B115" t="s">
        <v>329</v>
      </c>
      <c r="C115">
        <v>0.67471197999999999</v>
      </c>
      <c r="D115" s="1">
        <v>3.8500000000000004E-6</v>
      </c>
      <c r="E115">
        <v>3.0642199999999999E-4</v>
      </c>
      <c r="I115" t="s">
        <v>595</v>
      </c>
      <c r="J115" t="s">
        <v>329</v>
      </c>
      <c r="K115">
        <v>0.67471197999999999</v>
      </c>
      <c r="L115" s="1">
        <v>3.8500000000000004E-6</v>
      </c>
      <c r="M115">
        <v>3.0642199999999999E-4</v>
      </c>
      <c r="Q115" t="s">
        <v>595</v>
      </c>
      <c r="R115" t="s">
        <v>329</v>
      </c>
      <c r="S115">
        <v>0.67471197999999999</v>
      </c>
      <c r="T115" s="1">
        <v>3.8500000000000004E-6</v>
      </c>
      <c r="U115">
        <v>3.0642199999999999E-4</v>
      </c>
      <c r="Y115" t="s">
        <v>595</v>
      </c>
      <c r="Z115" t="s">
        <v>329</v>
      </c>
      <c r="AA115">
        <v>0.67471197999999999</v>
      </c>
      <c r="AB115" s="1">
        <v>3.8500000000000004E-6</v>
      </c>
      <c r="AC115">
        <v>3.0642199999999999E-4</v>
      </c>
      <c r="AF115" t="s">
        <v>595</v>
      </c>
      <c r="AG115" t="s">
        <v>329</v>
      </c>
      <c r="AH115">
        <v>0.67471197999999999</v>
      </c>
      <c r="AI115" s="1">
        <v>3.8500000000000004E-6</v>
      </c>
      <c r="AJ115">
        <v>3.0642199999999999E-4</v>
      </c>
    </row>
    <row r="116" spans="1:36" x14ac:dyDescent="0.25">
      <c r="A116" t="s">
        <v>632</v>
      </c>
      <c r="B116" t="s">
        <v>329</v>
      </c>
      <c r="C116">
        <v>0.67026551700000003</v>
      </c>
      <c r="D116" s="1">
        <v>4.2400000000000001E-6</v>
      </c>
      <c r="E116">
        <v>3.3031400000000001E-4</v>
      </c>
      <c r="I116" t="s">
        <v>632</v>
      </c>
      <c r="J116" t="s">
        <v>329</v>
      </c>
      <c r="K116">
        <v>0.67026551700000003</v>
      </c>
      <c r="L116" s="1">
        <v>4.2400000000000001E-6</v>
      </c>
      <c r="M116">
        <v>3.3031400000000001E-4</v>
      </c>
      <c r="Q116" t="s">
        <v>632</v>
      </c>
      <c r="R116" t="s">
        <v>329</v>
      </c>
      <c r="S116">
        <v>0.67026551700000003</v>
      </c>
      <c r="T116" s="1">
        <v>4.2400000000000001E-6</v>
      </c>
      <c r="U116">
        <v>3.3031400000000001E-4</v>
      </c>
      <c r="Y116" t="s">
        <v>632</v>
      </c>
      <c r="Z116" t="s">
        <v>329</v>
      </c>
      <c r="AA116">
        <v>0.67026551700000003</v>
      </c>
      <c r="AB116" s="1">
        <v>4.2400000000000001E-6</v>
      </c>
      <c r="AC116">
        <v>3.3031400000000001E-4</v>
      </c>
      <c r="AF116" t="s">
        <v>632</v>
      </c>
      <c r="AG116" t="s">
        <v>329</v>
      </c>
      <c r="AH116">
        <v>0.67026551700000003</v>
      </c>
      <c r="AI116" s="1">
        <v>4.2400000000000001E-6</v>
      </c>
      <c r="AJ116">
        <v>3.3031400000000001E-4</v>
      </c>
    </row>
    <row r="117" spans="1:36" x14ac:dyDescent="0.25">
      <c r="A117" t="s">
        <v>592</v>
      </c>
      <c r="B117" t="s">
        <v>329</v>
      </c>
      <c r="C117">
        <v>0.65136025399999997</v>
      </c>
      <c r="D117" s="1">
        <v>4.3699999999999997E-6</v>
      </c>
      <c r="E117">
        <v>3.3714900000000002E-4</v>
      </c>
      <c r="I117" t="s">
        <v>592</v>
      </c>
      <c r="J117" t="s">
        <v>329</v>
      </c>
      <c r="K117">
        <v>0.65136025399999997</v>
      </c>
      <c r="L117" s="1">
        <v>4.3699999999999997E-6</v>
      </c>
      <c r="M117">
        <v>3.3714900000000002E-4</v>
      </c>
      <c r="Q117" t="s">
        <v>592</v>
      </c>
      <c r="R117" t="s">
        <v>329</v>
      </c>
      <c r="S117">
        <v>0.65136025399999997</v>
      </c>
      <c r="T117" s="1">
        <v>4.3699999999999997E-6</v>
      </c>
      <c r="U117">
        <v>3.3714900000000002E-4</v>
      </c>
      <c r="Y117" t="s">
        <v>592</v>
      </c>
      <c r="Z117" t="s">
        <v>329</v>
      </c>
      <c r="AA117">
        <v>0.65136025399999997</v>
      </c>
      <c r="AB117" s="1">
        <v>4.3699999999999997E-6</v>
      </c>
      <c r="AC117">
        <v>3.3714900000000002E-4</v>
      </c>
      <c r="AF117" t="s">
        <v>592</v>
      </c>
      <c r="AG117" t="s">
        <v>329</v>
      </c>
      <c r="AH117">
        <v>0.65136025399999997</v>
      </c>
      <c r="AI117" s="1">
        <v>4.3699999999999997E-6</v>
      </c>
      <c r="AJ117">
        <v>3.3714900000000002E-4</v>
      </c>
    </row>
    <row r="118" spans="1:36" x14ac:dyDescent="0.25">
      <c r="A118" t="s">
        <v>352</v>
      </c>
      <c r="B118" t="s">
        <v>329</v>
      </c>
      <c r="C118">
        <v>0.67281144400000004</v>
      </c>
      <c r="D118" s="1">
        <v>4.5600000000000004E-6</v>
      </c>
      <c r="E118">
        <v>3.4850400000000002E-4</v>
      </c>
      <c r="I118" t="s">
        <v>352</v>
      </c>
      <c r="J118" t="s">
        <v>329</v>
      </c>
      <c r="K118">
        <v>0.67281144400000004</v>
      </c>
      <c r="L118" s="1">
        <v>4.5600000000000004E-6</v>
      </c>
      <c r="M118">
        <v>3.4850400000000002E-4</v>
      </c>
      <c r="Q118" t="s">
        <v>352</v>
      </c>
      <c r="R118" t="s">
        <v>329</v>
      </c>
      <c r="S118">
        <v>0.67281144400000004</v>
      </c>
      <c r="T118" s="1">
        <v>4.5600000000000004E-6</v>
      </c>
      <c r="U118">
        <v>3.4850400000000002E-4</v>
      </c>
      <c r="Y118" t="s">
        <v>352</v>
      </c>
      <c r="Z118" t="s">
        <v>329</v>
      </c>
      <c r="AA118">
        <v>0.67281144400000004</v>
      </c>
      <c r="AB118" s="1">
        <v>4.5600000000000004E-6</v>
      </c>
      <c r="AC118">
        <v>3.4850400000000002E-4</v>
      </c>
      <c r="AF118" t="s">
        <v>352</v>
      </c>
      <c r="AG118" t="s">
        <v>329</v>
      </c>
      <c r="AH118">
        <v>0.67281144400000004</v>
      </c>
      <c r="AI118" s="1">
        <v>4.5600000000000004E-6</v>
      </c>
      <c r="AJ118">
        <v>3.4850400000000002E-4</v>
      </c>
    </row>
    <row r="119" spans="1:36" x14ac:dyDescent="0.25">
      <c r="A119" t="s">
        <v>759</v>
      </c>
      <c r="B119" t="s">
        <v>329</v>
      </c>
      <c r="C119">
        <v>0.66807981400000005</v>
      </c>
      <c r="D119" s="1">
        <v>4.8899999999999998E-6</v>
      </c>
      <c r="E119">
        <v>3.70045E-4</v>
      </c>
      <c r="I119" t="s">
        <v>759</v>
      </c>
      <c r="J119" t="s">
        <v>329</v>
      </c>
      <c r="K119">
        <v>0.66807981400000005</v>
      </c>
      <c r="L119" s="1">
        <v>4.8899999999999998E-6</v>
      </c>
      <c r="M119">
        <v>3.70045E-4</v>
      </c>
      <c r="Q119" t="s">
        <v>759</v>
      </c>
      <c r="R119" t="s">
        <v>329</v>
      </c>
      <c r="S119">
        <v>0.66807981400000005</v>
      </c>
      <c r="T119" s="1">
        <v>4.8899999999999998E-6</v>
      </c>
      <c r="U119">
        <v>3.70045E-4</v>
      </c>
      <c r="Y119" t="s">
        <v>759</v>
      </c>
      <c r="Z119" t="s">
        <v>329</v>
      </c>
      <c r="AA119">
        <v>0.66807981400000005</v>
      </c>
      <c r="AB119" s="1">
        <v>4.8899999999999998E-6</v>
      </c>
      <c r="AC119">
        <v>3.70045E-4</v>
      </c>
      <c r="AF119" t="s">
        <v>759</v>
      </c>
      <c r="AG119" t="s">
        <v>329</v>
      </c>
      <c r="AH119">
        <v>0.66807981400000005</v>
      </c>
      <c r="AI119" s="1">
        <v>4.8899999999999998E-6</v>
      </c>
      <c r="AJ119">
        <v>3.70045E-4</v>
      </c>
    </row>
    <row r="120" spans="1:36" x14ac:dyDescent="0.25">
      <c r="A120" t="s">
        <v>589</v>
      </c>
      <c r="B120" t="s">
        <v>329</v>
      </c>
      <c r="C120">
        <v>0.62581919699999999</v>
      </c>
      <c r="D120" s="1">
        <v>6.5899999999999996E-6</v>
      </c>
      <c r="E120">
        <v>4.7503900000000002E-4</v>
      </c>
      <c r="I120" t="s">
        <v>589</v>
      </c>
      <c r="J120" t="s">
        <v>329</v>
      </c>
      <c r="K120">
        <v>0.62581919699999999</v>
      </c>
      <c r="L120" s="1">
        <v>6.5899999999999996E-6</v>
      </c>
      <c r="M120">
        <v>4.7503900000000002E-4</v>
      </c>
      <c r="Q120" t="s">
        <v>589</v>
      </c>
      <c r="R120" t="s">
        <v>329</v>
      </c>
      <c r="S120">
        <v>0.62581919699999999</v>
      </c>
      <c r="T120" s="1">
        <v>6.5899999999999996E-6</v>
      </c>
      <c r="U120">
        <v>4.7503900000000002E-4</v>
      </c>
      <c r="Y120" t="s">
        <v>589</v>
      </c>
      <c r="Z120" t="s">
        <v>329</v>
      </c>
      <c r="AA120">
        <v>0.62581919699999999</v>
      </c>
      <c r="AB120" s="1">
        <v>6.5899999999999996E-6</v>
      </c>
      <c r="AC120">
        <v>4.7503900000000002E-4</v>
      </c>
      <c r="AF120" t="s">
        <v>589</v>
      </c>
      <c r="AG120" t="s">
        <v>329</v>
      </c>
      <c r="AH120">
        <v>0.62581919699999999</v>
      </c>
      <c r="AI120" s="1">
        <v>6.5899999999999996E-6</v>
      </c>
      <c r="AJ120">
        <v>4.7503900000000002E-4</v>
      </c>
    </row>
    <row r="121" spans="1:36" x14ac:dyDescent="0.25">
      <c r="A121" t="s">
        <v>617</v>
      </c>
      <c r="B121" t="s">
        <v>329</v>
      </c>
      <c r="C121">
        <v>0.63857440700000001</v>
      </c>
      <c r="D121" s="1">
        <v>6.8000000000000001E-6</v>
      </c>
      <c r="E121">
        <v>4.8819599999999999E-4</v>
      </c>
      <c r="I121" t="s">
        <v>617</v>
      </c>
      <c r="J121" t="s">
        <v>329</v>
      </c>
      <c r="K121">
        <v>0.63857440700000001</v>
      </c>
      <c r="L121" s="1">
        <v>6.8000000000000001E-6</v>
      </c>
      <c r="M121">
        <v>4.8819599999999999E-4</v>
      </c>
      <c r="Q121" t="s">
        <v>617</v>
      </c>
      <c r="R121" t="s">
        <v>329</v>
      </c>
      <c r="S121">
        <v>0.63857440700000001</v>
      </c>
      <c r="T121" s="1">
        <v>6.8000000000000001E-6</v>
      </c>
      <c r="U121">
        <v>4.8819599999999999E-4</v>
      </c>
      <c r="Y121" t="s">
        <v>617</v>
      </c>
      <c r="Z121" t="s">
        <v>329</v>
      </c>
      <c r="AA121">
        <v>0.63857440700000001</v>
      </c>
      <c r="AB121" s="1">
        <v>6.8000000000000001E-6</v>
      </c>
      <c r="AC121">
        <v>4.8819599999999999E-4</v>
      </c>
      <c r="AF121" t="s">
        <v>617</v>
      </c>
      <c r="AG121" t="s">
        <v>329</v>
      </c>
      <c r="AH121">
        <v>0.63857440700000001</v>
      </c>
      <c r="AI121" s="1">
        <v>6.8000000000000001E-6</v>
      </c>
      <c r="AJ121">
        <v>4.8819599999999999E-4</v>
      </c>
    </row>
    <row r="122" spans="1:36" x14ac:dyDescent="0.25">
      <c r="A122" t="s">
        <v>782</v>
      </c>
      <c r="B122" t="s">
        <v>329</v>
      </c>
      <c r="C122">
        <v>0.64684663499999995</v>
      </c>
      <c r="D122" s="1">
        <v>7.0199999999999997E-6</v>
      </c>
      <c r="E122">
        <v>4.9913699999999997E-4</v>
      </c>
      <c r="I122" t="s">
        <v>782</v>
      </c>
      <c r="J122" t="s">
        <v>329</v>
      </c>
      <c r="K122">
        <v>0.64684663499999995</v>
      </c>
      <c r="L122" s="1">
        <v>7.0199999999999997E-6</v>
      </c>
      <c r="M122">
        <v>4.9913699999999997E-4</v>
      </c>
      <c r="Q122" t="s">
        <v>782</v>
      </c>
      <c r="R122" t="s">
        <v>329</v>
      </c>
      <c r="S122">
        <v>0.64684663499999995</v>
      </c>
      <c r="T122" s="1">
        <v>7.0199999999999997E-6</v>
      </c>
      <c r="U122">
        <v>4.9913699999999997E-4</v>
      </c>
      <c r="Y122" t="s">
        <v>782</v>
      </c>
      <c r="Z122" t="s">
        <v>329</v>
      </c>
      <c r="AA122">
        <v>0.64684663499999995</v>
      </c>
      <c r="AB122" s="1">
        <v>7.0199999999999997E-6</v>
      </c>
      <c r="AC122">
        <v>4.9913699999999997E-4</v>
      </c>
      <c r="AF122" t="s">
        <v>782</v>
      </c>
      <c r="AG122" t="s">
        <v>329</v>
      </c>
      <c r="AH122">
        <v>0.64684663499999995</v>
      </c>
      <c r="AI122" s="1">
        <v>7.0199999999999997E-6</v>
      </c>
      <c r="AJ122">
        <v>4.9913699999999997E-4</v>
      </c>
    </row>
    <row r="123" spans="1:36" x14ac:dyDescent="0.25">
      <c r="A123" t="s">
        <v>353</v>
      </c>
      <c r="B123" t="s">
        <v>329</v>
      </c>
      <c r="C123">
        <v>0.66084321099999999</v>
      </c>
      <c r="D123" s="1">
        <v>7.4200000000000001E-6</v>
      </c>
      <c r="E123">
        <v>5.2483900000000003E-4</v>
      </c>
      <c r="I123" t="s">
        <v>353</v>
      </c>
      <c r="J123" t="s">
        <v>329</v>
      </c>
      <c r="K123">
        <v>0.66084321099999999</v>
      </c>
      <c r="L123" s="1">
        <v>7.4200000000000001E-6</v>
      </c>
      <c r="M123">
        <v>5.2483900000000003E-4</v>
      </c>
      <c r="Q123" t="s">
        <v>353</v>
      </c>
      <c r="R123" t="s">
        <v>329</v>
      </c>
      <c r="S123">
        <v>0.66084321099999999</v>
      </c>
      <c r="T123" s="1">
        <v>7.4200000000000001E-6</v>
      </c>
      <c r="U123">
        <v>5.2483900000000003E-4</v>
      </c>
      <c r="Y123" t="s">
        <v>353</v>
      </c>
      <c r="Z123" t="s">
        <v>329</v>
      </c>
      <c r="AA123">
        <v>0.66084321099999999</v>
      </c>
      <c r="AB123" s="1">
        <v>7.4200000000000001E-6</v>
      </c>
      <c r="AC123">
        <v>5.2483900000000003E-4</v>
      </c>
      <c r="AF123" t="s">
        <v>353</v>
      </c>
      <c r="AG123" t="s">
        <v>329</v>
      </c>
      <c r="AH123">
        <v>0.66084321099999999</v>
      </c>
      <c r="AI123" s="1">
        <v>7.4200000000000001E-6</v>
      </c>
      <c r="AJ123">
        <v>5.2483900000000003E-4</v>
      </c>
    </row>
    <row r="124" spans="1:36" x14ac:dyDescent="0.25">
      <c r="A124" t="s">
        <v>512</v>
      </c>
      <c r="B124" t="s">
        <v>329</v>
      </c>
      <c r="C124">
        <v>0.65566799799999997</v>
      </c>
      <c r="D124" s="1">
        <v>7.9799999999999998E-6</v>
      </c>
      <c r="E124">
        <v>5.4936299999999998E-4</v>
      </c>
      <c r="I124" t="s">
        <v>512</v>
      </c>
      <c r="J124" t="s">
        <v>329</v>
      </c>
      <c r="K124">
        <v>0.65566799799999997</v>
      </c>
      <c r="L124" s="1">
        <v>7.9799999999999998E-6</v>
      </c>
      <c r="M124">
        <v>5.4936299999999998E-4</v>
      </c>
      <c r="Q124" t="s">
        <v>512</v>
      </c>
      <c r="R124" t="s">
        <v>329</v>
      </c>
      <c r="S124">
        <v>0.65566799799999997</v>
      </c>
      <c r="T124" s="1">
        <v>7.9799999999999998E-6</v>
      </c>
      <c r="U124">
        <v>5.4936299999999998E-4</v>
      </c>
      <c r="Y124" t="s">
        <v>512</v>
      </c>
      <c r="Z124" t="s">
        <v>329</v>
      </c>
      <c r="AA124">
        <v>0.65566799799999997</v>
      </c>
      <c r="AB124" s="1">
        <v>7.9799999999999998E-6</v>
      </c>
      <c r="AC124">
        <v>5.4936299999999998E-4</v>
      </c>
      <c r="AF124" t="s">
        <v>512</v>
      </c>
      <c r="AG124" t="s">
        <v>329</v>
      </c>
      <c r="AH124">
        <v>0.65566799799999997</v>
      </c>
      <c r="AI124" s="1">
        <v>7.9799999999999998E-6</v>
      </c>
      <c r="AJ124">
        <v>5.4936299999999998E-4</v>
      </c>
    </row>
    <row r="125" spans="1:36" x14ac:dyDescent="0.25">
      <c r="A125" t="s">
        <v>471</v>
      </c>
      <c r="B125" t="s">
        <v>329</v>
      </c>
      <c r="C125">
        <v>0.658167736</v>
      </c>
      <c r="D125" s="1">
        <v>8.0700000000000007E-6</v>
      </c>
      <c r="E125">
        <v>5.5324900000000002E-4</v>
      </c>
      <c r="I125" t="s">
        <v>471</v>
      </c>
      <c r="J125" t="s">
        <v>329</v>
      </c>
      <c r="K125">
        <v>0.658167736</v>
      </c>
      <c r="L125" s="1">
        <v>8.0700000000000007E-6</v>
      </c>
      <c r="M125">
        <v>5.5324900000000002E-4</v>
      </c>
      <c r="Q125" t="s">
        <v>471</v>
      </c>
      <c r="R125" t="s">
        <v>329</v>
      </c>
      <c r="S125">
        <v>0.658167736</v>
      </c>
      <c r="T125" s="1">
        <v>8.0700000000000007E-6</v>
      </c>
      <c r="U125">
        <v>5.5324900000000002E-4</v>
      </c>
      <c r="Y125" t="s">
        <v>471</v>
      </c>
      <c r="Z125" t="s">
        <v>329</v>
      </c>
      <c r="AA125">
        <v>0.658167736</v>
      </c>
      <c r="AB125" s="1">
        <v>8.0700000000000007E-6</v>
      </c>
      <c r="AC125">
        <v>5.5324900000000002E-4</v>
      </c>
      <c r="AF125" t="s">
        <v>471</v>
      </c>
      <c r="AG125" t="s">
        <v>329</v>
      </c>
      <c r="AH125">
        <v>0.658167736</v>
      </c>
      <c r="AI125" s="1">
        <v>8.0700000000000007E-6</v>
      </c>
      <c r="AJ125">
        <v>5.5324900000000002E-4</v>
      </c>
    </row>
    <row r="126" spans="1:36" x14ac:dyDescent="0.25">
      <c r="A126" t="s">
        <v>332</v>
      </c>
      <c r="B126" t="s">
        <v>329</v>
      </c>
      <c r="C126">
        <v>0.62568946199999997</v>
      </c>
      <c r="D126" s="1">
        <v>8.6100000000000006E-6</v>
      </c>
      <c r="E126">
        <v>5.8492799999999997E-4</v>
      </c>
      <c r="I126" t="s">
        <v>332</v>
      </c>
      <c r="J126" t="s">
        <v>329</v>
      </c>
      <c r="K126">
        <v>0.62568946199999997</v>
      </c>
      <c r="L126" s="1">
        <v>8.6100000000000006E-6</v>
      </c>
      <c r="M126">
        <v>5.8492799999999997E-4</v>
      </c>
      <c r="Q126" t="s">
        <v>332</v>
      </c>
      <c r="R126" t="s">
        <v>329</v>
      </c>
      <c r="S126">
        <v>0.62568946199999997</v>
      </c>
      <c r="T126" s="1">
        <v>8.6100000000000006E-6</v>
      </c>
      <c r="U126">
        <v>5.8492799999999997E-4</v>
      </c>
      <c r="Y126" t="s">
        <v>332</v>
      </c>
      <c r="Z126" t="s">
        <v>329</v>
      </c>
      <c r="AA126">
        <v>0.62568946199999997</v>
      </c>
      <c r="AB126" s="1">
        <v>8.6100000000000006E-6</v>
      </c>
      <c r="AC126">
        <v>5.8492799999999997E-4</v>
      </c>
      <c r="AF126" t="s">
        <v>332</v>
      </c>
      <c r="AG126" t="s">
        <v>329</v>
      </c>
      <c r="AH126">
        <v>0.62568946199999997</v>
      </c>
      <c r="AI126" s="1">
        <v>8.6100000000000006E-6</v>
      </c>
      <c r="AJ126">
        <v>5.8492799999999997E-4</v>
      </c>
    </row>
    <row r="127" spans="1:36" x14ac:dyDescent="0.25">
      <c r="A127" t="s">
        <v>570</v>
      </c>
      <c r="B127" t="s">
        <v>329</v>
      </c>
      <c r="C127">
        <v>0.59712633500000001</v>
      </c>
      <c r="D127" s="1">
        <v>8.8699999999999998E-6</v>
      </c>
      <c r="E127">
        <v>5.9861300000000001E-4</v>
      </c>
      <c r="I127" t="s">
        <v>570</v>
      </c>
      <c r="J127" t="s">
        <v>329</v>
      </c>
      <c r="K127">
        <v>0.59712633500000001</v>
      </c>
      <c r="L127" s="1">
        <v>8.8699999999999998E-6</v>
      </c>
      <c r="M127">
        <v>5.9861300000000001E-4</v>
      </c>
      <c r="Q127" t="s">
        <v>570</v>
      </c>
      <c r="R127" t="s">
        <v>329</v>
      </c>
      <c r="S127">
        <v>0.59712633500000001</v>
      </c>
      <c r="T127" s="1">
        <v>8.8699999999999998E-6</v>
      </c>
      <c r="U127">
        <v>5.9861300000000001E-4</v>
      </c>
      <c r="Y127" t="s">
        <v>570</v>
      </c>
      <c r="Z127" t="s">
        <v>329</v>
      </c>
      <c r="AA127">
        <v>0.59712633500000001</v>
      </c>
      <c r="AB127" s="1">
        <v>8.8699999999999998E-6</v>
      </c>
      <c r="AC127">
        <v>5.9861300000000001E-4</v>
      </c>
      <c r="AF127" t="s">
        <v>570</v>
      </c>
      <c r="AG127" t="s">
        <v>329</v>
      </c>
      <c r="AH127">
        <v>0.59712633500000001</v>
      </c>
      <c r="AI127" s="1">
        <v>8.8699999999999998E-6</v>
      </c>
      <c r="AJ127">
        <v>5.9861300000000001E-4</v>
      </c>
    </row>
    <row r="128" spans="1:36" x14ac:dyDescent="0.25">
      <c r="A128" t="s">
        <v>573</v>
      </c>
      <c r="B128" t="s">
        <v>329</v>
      </c>
      <c r="C128">
        <v>0.60557544500000005</v>
      </c>
      <c r="D128" s="1">
        <v>8.8799999999999997E-6</v>
      </c>
      <c r="E128">
        <v>5.9861300000000001E-4</v>
      </c>
      <c r="I128" t="s">
        <v>573</v>
      </c>
      <c r="J128" t="s">
        <v>329</v>
      </c>
      <c r="K128">
        <v>0.60557544500000005</v>
      </c>
      <c r="L128" s="1">
        <v>8.8799999999999997E-6</v>
      </c>
      <c r="M128">
        <v>5.9861300000000001E-4</v>
      </c>
      <c r="Q128" t="s">
        <v>573</v>
      </c>
      <c r="R128" t="s">
        <v>329</v>
      </c>
      <c r="S128">
        <v>0.60557544500000005</v>
      </c>
      <c r="T128" s="1">
        <v>8.8799999999999997E-6</v>
      </c>
      <c r="U128">
        <v>5.9861300000000001E-4</v>
      </c>
      <c r="Y128" t="s">
        <v>573</v>
      </c>
      <c r="Z128" t="s">
        <v>329</v>
      </c>
      <c r="AA128">
        <v>0.60557544500000005</v>
      </c>
      <c r="AB128" s="1">
        <v>8.8799999999999997E-6</v>
      </c>
      <c r="AC128">
        <v>5.9861300000000001E-4</v>
      </c>
      <c r="AF128" t="s">
        <v>573</v>
      </c>
      <c r="AG128" t="s">
        <v>329</v>
      </c>
      <c r="AH128">
        <v>0.60557544500000005</v>
      </c>
      <c r="AI128" s="1">
        <v>8.8799999999999997E-6</v>
      </c>
      <c r="AJ128">
        <v>5.9861300000000001E-4</v>
      </c>
    </row>
    <row r="129" spans="1:36" x14ac:dyDescent="0.25">
      <c r="A129" t="s">
        <v>681</v>
      </c>
      <c r="B129" t="s">
        <v>329</v>
      </c>
      <c r="C129">
        <v>0.65594669100000003</v>
      </c>
      <c r="D129" s="1">
        <v>8.9299999999999992E-6</v>
      </c>
      <c r="E129">
        <v>5.9920000000000004E-4</v>
      </c>
      <c r="I129" t="s">
        <v>681</v>
      </c>
      <c r="J129" t="s">
        <v>329</v>
      </c>
      <c r="K129">
        <v>0.65594669100000003</v>
      </c>
      <c r="L129" s="1">
        <v>8.9299999999999992E-6</v>
      </c>
      <c r="M129">
        <v>5.9920000000000004E-4</v>
      </c>
      <c r="Q129" t="s">
        <v>681</v>
      </c>
      <c r="R129" t="s">
        <v>329</v>
      </c>
      <c r="S129">
        <v>0.65594669100000003</v>
      </c>
      <c r="T129" s="1">
        <v>8.9299999999999992E-6</v>
      </c>
      <c r="U129">
        <v>5.9920000000000004E-4</v>
      </c>
      <c r="Y129" t="s">
        <v>681</v>
      </c>
      <c r="Z129" t="s">
        <v>329</v>
      </c>
      <c r="AA129">
        <v>0.65594669100000003</v>
      </c>
      <c r="AB129" s="1">
        <v>8.9299999999999992E-6</v>
      </c>
      <c r="AC129">
        <v>5.9920000000000004E-4</v>
      </c>
      <c r="AF129" t="s">
        <v>681</v>
      </c>
      <c r="AG129" t="s">
        <v>329</v>
      </c>
      <c r="AH129">
        <v>0.65594669100000003</v>
      </c>
      <c r="AI129" s="1">
        <v>8.9299999999999992E-6</v>
      </c>
      <c r="AJ129">
        <v>5.9920000000000004E-4</v>
      </c>
    </row>
    <row r="130" spans="1:36" x14ac:dyDescent="0.25">
      <c r="A130" t="s">
        <v>645</v>
      </c>
      <c r="B130" t="s">
        <v>329</v>
      </c>
      <c r="C130">
        <v>0.65491057699999999</v>
      </c>
      <c r="D130" s="1">
        <v>9.0100000000000001E-6</v>
      </c>
      <c r="E130">
        <v>5.9920000000000004E-4</v>
      </c>
      <c r="I130" t="s">
        <v>645</v>
      </c>
      <c r="J130" t="s">
        <v>329</v>
      </c>
      <c r="K130">
        <v>0.65491057699999999</v>
      </c>
      <c r="L130" s="1">
        <v>9.0100000000000001E-6</v>
      </c>
      <c r="M130">
        <v>5.9920000000000004E-4</v>
      </c>
      <c r="Q130" t="s">
        <v>645</v>
      </c>
      <c r="R130" t="s">
        <v>329</v>
      </c>
      <c r="S130">
        <v>0.65491057699999999</v>
      </c>
      <c r="T130" s="1">
        <v>9.0100000000000001E-6</v>
      </c>
      <c r="U130">
        <v>5.9920000000000004E-4</v>
      </c>
      <c r="Y130" t="s">
        <v>645</v>
      </c>
      <c r="Z130" t="s">
        <v>329</v>
      </c>
      <c r="AA130">
        <v>0.65491057699999999</v>
      </c>
      <c r="AB130" s="1">
        <v>9.0100000000000001E-6</v>
      </c>
      <c r="AC130">
        <v>5.9920000000000004E-4</v>
      </c>
      <c r="AF130" t="s">
        <v>645</v>
      </c>
      <c r="AG130" t="s">
        <v>329</v>
      </c>
      <c r="AH130">
        <v>0.65491057699999999</v>
      </c>
      <c r="AI130" s="1">
        <v>9.0100000000000001E-6</v>
      </c>
      <c r="AJ130">
        <v>5.9920000000000004E-4</v>
      </c>
    </row>
    <row r="131" spans="1:36" x14ac:dyDescent="0.25">
      <c r="A131" t="s">
        <v>689</v>
      </c>
      <c r="B131" t="s">
        <v>329</v>
      </c>
      <c r="C131">
        <v>0.65179406100000004</v>
      </c>
      <c r="D131" s="1">
        <v>9.8099999999999992E-6</v>
      </c>
      <c r="E131">
        <v>6.3838100000000004E-4</v>
      </c>
      <c r="I131" t="s">
        <v>689</v>
      </c>
      <c r="J131" t="s">
        <v>329</v>
      </c>
      <c r="K131">
        <v>0.65179406100000004</v>
      </c>
      <c r="L131" s="1">
        <v>9.8099999999999992E-6</v>
      </c>
      <c r="M131">
        <v>6.3838100000000004E-4</v>
      </c>
      <c r="Q131" t="s">
        <v>689</v>
      </c>
      <c r="R131" t="s">
        <v>329</v>
      </c>
      <c r="S131">
        <v>0.65179406100000004</v>
      </c>
      <c r="T131" s="1">
        <v>9.8099999999999992E-6</v>
      </c>
      <c r="U131">
        <v>6.3838100000000004E-4</v>
      </c>
      <c r="Y131" t="s">
        <v>689</v>
      </c>
      <c r="Z131" t="s">
        <v>329</v>
      </c>
      <c r="AA131">
        <v>0.65179406100000004</v>
      </c>
      <c r="AB131" s="1">
        <v>9.8099999999999992E-6</v>
      </c>
      <c r="AC131">
        <v>6.3838100000000004E-4</v>
      </c>
      <c r="AF131" t="s">
        <v>689</v>
      </c>
      <c r="AG131" t="s">
        <v>329</v>
      </c>
      <c r="AH131">
        <v>0.65179406100000004</v>
      </c>
      <c r="AI131" s="1">
        <v>9.8099999999999992E-6</v>
      </c>
      <c r="AJ131">
        <v>6.3838100000000004E-4</v>
      </c>
    </row>
    <row r="132" spans="1:36" x14ac:dyDescent="0.25">
      <c r="A132" t="s">
        <v>709</v>
      </c>
      <c r="B132" t="s">
        <v>329</v>
      </c>
      <c r="C132">
        <v>0.63844910799999999</v>
      </c>
      <c r="D132" s="1">
        <v>1.0000000000000001E-5</v>
      </c>
      <c r="E132">
        <v>6.4543399999999996E-4</v>
      </c>
      <c r="I132" t="s">
        <v>709</v>
      </c>
      <c r="J132" t="s">
        <v>329</v>
      </c>
      <c r="K132">
        <v>0.63844910799999999</v>
      </c>
      <c r="L132" s="1">
        <v>1.0000000000000001E-5</v>
      </c>
      <c r="M132">
        <v>6.4543399999999996E-4</v>
      </c>
      <c r="Q132" t="s">
        <v>709</v>
      </c>
      <c r="R132" t="s">
        <v>329</v>
      </c>
      <c r="S132">
        <v>0.63844910799999999</v>
      </c>
      <c r="T132" s="1">
        <v>1.0000000000000001E-5</v>
      </c>
      <c r="U132">
        <v>6.4543399999999996E-4</v>
      </c>
      <c r="Y132" t="s">
        <v>709</v>
      </c>
      <c r="Z132" t="s">
        <v>329</v>
      </c>
      <c r="AA132">
        <v>0.63844910799999999</v>
      </c>
      <c r="AB132" s="1">
        <v>1.0000000000000001E-5</v>
      </c>
      <c r="AC132">
        <v>6.4543399999999996E-4</v>
      </c>
      <c r="AF132" t="s">
        <v>709</v>
      </c>
      <c r="AG132" t="s">
        <v>329</v>
      </c>
      <c r="AH132">
        <v>0.63844910799999999</v>
      </c>
      <c r="AI132" s="1">
        <v>1.0000000000000001E-5</v>
      </c>
      <c r="AJ132">
        <v>6.4543399999999996E-4</v>
      </c>
    </row>
    <row r="133" spans="1:36" x14ac:dyDescent="0.25">
      <c r="A133" t="s">
        <v>730</v>
      </c>
      <c r="B133" t="s">
        <v>329</v>
      </c>
      <c r="C133">
        <v>0.504853581</v>
      </c>
      <c r="D133" s="1">
        <v>1.11E-5</v>
      </c>
      <c r="E133">
        <v>7.0426500000000003E-4</v>
      </c>
      <c r="I133" t="s">
        <v>730</v>
      </c>
      <c r="J133" t="s">
        <v>329</v>
      </c>
      <c r="K133">
        <v>0.504853581</v>
      </c>
      <c r="L133" s="1">
        <v>1.11E-5</v>
      </c>
      <c r="M133">
        <v>7.0426500000000003E-4</v>
      </c>
      <c r="Q133" t="s">
        <v>730</v>
      </c>
      <c r="R133" t="s">
        <v>329</v>
      </c>
      <c r="S133">
        <v>0.504853581</v>
      </c>
      <c r="T133" s="1">
        <v>1.11E-5</v>
      </c>
      <c r="U133">
        <v>7.0426500000000003E-4</v>
      </c>
      <c r="Y133" t="s">
        <v>730</v>
      </c>
      <c r="Z133" t="s">
        <v>329</v>
      </c>
      <c r="AA133">
        <v>0.504853581</v>
      </c>
      <c r="AB133" s="1">
        <v>1.11E-5</v>
      </c>
      <c r="AC133">
        <v>7.0426500000000003E-4</v>
      </c>
      <c r="AF133" t="s">
        <v>730</v>
      </c>
      <c r="AG133" t="s">
        <v>329</v>
      </c>
      <c r="AH133">
        <v>0.504853581</v>
      </c>
      <c r="AI133" s="1">
        <v>1.11E-5</v>
      </c>
      <c r="AJ133">
        <v>7.0426500000000003E-4</v>
      </c>
    </row>
    <row r="134" spans="1:36" x14ac:dyDescent="0.25">
      <c r="A134" t="s">
        <v>451</v>
      </c>
      <c r="B134" t="s">
        <v>329</v>
      </c>
      <c r="C134">
        <v>0.63555395599999998</v>
      </c>
      <c r="D134" s="1">
        <v>1.1399999999999999E-5</v>
      </c>
      <c r="E134">
        <v>7.11197E-4</v>
      </c>
      <c r="I134" t="s">
        <v>451</v>
      </c>
      <c r="J134" t="s">
        <v>329</v>
      </c>
      <c r="K134">
        <v>0.63555395599999998</v>
      </c>
      <c r="L134" s="1">
        <v>1.1399999999999999E-5</v>
      </c>
      <c r="M134">
        <v>7.11197E-4</v>
      </c>
      <c r="Q134" t="s">
        <v>451</v>
      </c>
      <c r="R134" t="s">
        <v>329</v>
      </c>
      <c r="S134">
        <v>0.63555395599999998</v>
      </c>
      <c r="T134" s="1">
        <v>1.1399999999999999E-5</v>
      </c>
      <c r="U134">
        <v>7.11197E-4</v>
      </c>
      <c r="Y134" t="s">
        <v>451</v>
      </c>
      <c r="Z134" t="s">
        <v>329</v>
      </c>
      <c r="AA134">
        <v>0.63555395599999998</v>
      </c>
      <c r="AB134" s="1">
        <v>1.1399999999999999E-5</v>
      </c>
      <c r="AC134">
        <v>7.11197E-4</v>
      </c>
      <c r="AF134" t="s">
        <v>451</v>
      </c>
      <c r="AG134" t="s">
        <v>329</v>
      </c>
      <c r="AH134">
        <v>0.63555395599999998</v>
      </c>
      <c r="AI134" s="1">
        <v>1.1399999999999999E-5</v>
      </c>
      <c r="AJ134">
        <v>7.11197E-4</v>
      </c>
    </row>
    <row r="135" spans="1:36" x14ac:dyDescent="0.25">
      <c r="A135" t="s">
        <v>340</v>
      </c>
      <c r="B135" t="s">
        <v>329</v>
      </c>
      <c r="C135">
        <v>0.64959242800000006</v>
      </c>
      <c r="D135" s="1">
        <v>1.26E-5</v>
      </c>
      <c r="E135">
        <v>7.5739299999999998E-4</v>
      </c>
      <c r="I135" t="s">
        <v>340</v>
      </c>
      <c r="J135" t="s">
        <v>329</v>
      </c>
      <c r="K135">
        <v>0.64959242800000006</v>
      </c>
      <c r="L135" s="1">
        <v>1.26E-5</v>
      </c>
      <c r="M135">
        <v>7.5739299999999998E-4</v>
      </c>
      <c r="Q135" t="s">
        <v>340</v>
      </c>
      <c r="R135" t="s">
        <v>329</v>
      </c>
      <c r="S135">
        <v>0.64959242800000006</v>
      </c>
      <c r="T135" s="1">
        <v>1.26E-5</v>
      </c>
      <c r="U135">
        <v>7.5739299999999998E-4</v>
      </c>
      <c r="Y135" t="s">
        <v>340</v>
      </c>
      <c r="Z135" t="s">
        <v>329</v>
      </c>
      <c r="AA135">
        <v>0.64959242800000006</v>
      </c>
      <c r="AB135" s="1">
        <v>1.26E-5</v>
      </c>
      <c r="AC135">
        <v>7.5739299999999998E-4</v>
      </c>
      <c r="AF135" t="s">
        <v>340</v>
      </c>
      <c r="AG135" t="s">
        <v>329</v>
      </c>
      <c r="AH135">
        <v>0.64959242800000006</v>
      </c>
      <c r="AI135" s="1">
        <v>1.26E-5</v>
      </c>
      <c r="AJ135">
        <v>7.5739299999999998E-4</v>
      </c>
    </row>
    <row r="136" spans="1:36" x14ac:dyDescent="0.25">
      <c r="A136" t="s">
        <v>622</v>
      </c>
      <c r="B136" t="s">
        <v>329</v>
      </c>
      <c r="C136">
        <v>0.64754184000000004</v>
      </c>
      <c r="D136" s="1">
        <v>1.38E-5</v>
      </c>
      <c r="E136">
        <v>8.1100499999999995E-4</v>
      </c>
      <c r="I136" t="s">
        <v>622</v>
      </c>
      <c r="J136" t="s">
        <v>329</v>
      </c>
      <c r="K136">
        <v>0.64754184000000004</v>
      </c>
      <c r="L136" s="1">
        <v>1.38E-5</v>
      </c>
      <c r="M136">
        <v>8.1100499999999995E-4</v>
      </c>
      <c r="Q136" t="s">
        <v>622</v>
      </c>
      <c r="R136" t="s">
        <v>329</v>
      </c>
      <c r="S136">
        <v>0.64754184000000004</v>
      </c>
      <c r="T136" s="1">
        <v>1.38E-5</v>
      </c>
      <c r="U136">
        <v>8.1100499999999995E-4</v>
      </c>
      <c r="Y136" t="s">
        <v>622</v>
      </c>
      <c r="Z136" t="s">
        <v>329</v>
      </c>
      <c r="AA136">
        <v>0.64754184000000004</v>
      </c>
      <c r="AB136" s="1">
        <v>1.38E-5</v>
      </c>
      <c r="AC136">
        <v>8.1100499999999995E-4</v>
      </c>
      <c r="AF136" t="s">
        <v>622</v>
      </c>
      <c r="AG136" t="s">
        <v>329</v>
      </c>
      <c r="AH136">
        <v>0.64754184000000004</v>
      </c>
      <c r="AI136" s="1">
        <v>1.38E-5</v>
      </c>
      <c r="AJ136">
        <v>8.1100499999999995E-4</v>
      </c>
    </row>
    <row r="137" spans="1:36" x14ac:dyDescent="0.25">
      <c r="A137" t="s">
        <v>685</v>
      </c>
      <c r="B137" t="s">
        <v>329</v>
      </c>
      <c r="C137">
        <v>0.62357092800000002</v>
      </c>
      <c r="D137" s="1">
        <v>1.5400000000000002E-5</v>
      </c>
      <c r="E137">
        <v>8.9402000000000004E-4</v>
      </c>
      <c r="I137" t="s">
        <v>685</v>
      </c>
      <c r="J137" t="s">
        <v>329</v>
      </c>
      <c r="K137">
        <v>0.62357092800000002</v>
      </c>
      <c r="L137" s="1">
        <v>1.5400000000000002E-5</v>
      </c>
      <c r="M137">
        <v>8.9402000000000004E-4</v>
      </c>
      <c r="Q137" t="s">
        <v>685</v>
      </c>
      <c r="R137" t="s">
        <v>329</v>
      </c>
      <c r="S137">
        <v>0.62357092800000002</v>
      </c>
      <c r="T137" s="1">
        <v>1.5400000000000002E-5</v>
      </c>
      <c r="U137">
        <v>8.9402000000000004E-4</v>
      </c>
      <c r="Y137" t="s">
        <v>685</v>
      </c>
      <c r="Z137" t="s">
        <v>329</v>
      </c>
      <c r="AA137">
        <v>0.62357092800000002</v>
      </c>
      <c r="AB137" s="1">
        <v>1.5400000000000002E-5</v>
      </c>
      <c r="AC137">
        <v>8.9402000000000004E-4</v>
      </c>
      <c r="AF137" t="s">
        <v>685</v>
      </c>
      <c r="AG137" t="s">
        <v>329</v>
      </c>
      <c r="AH137">
        <v>0.62357092800000002</v>
      </c>
      <c r="AI137" s="1">
        <v>1.5400000000000002E-5</v>
      </c>
      <c r="AJ137">
        <v>8.9402000000000004E-4</v>
      </c>
    </row>
    <row r="138" spans="1:36" x14ac:dyDescent="0.25">
      <c r="A138" t="s">
        <v>671</v>
      </c>
      <c r="B138" t="s">
        <v>329</v>
      </c>
      <c r="C138">
        <v>0.60830266499999996</v>
      </c>
      <c r="D138" s="1">
        <v>1.6900000000000001E-5</v>
      </c>
      <c r="E138">
        <v>9.6377500000000005E-4</v>
      </c>
      <c r="I138" t="s">
        <v>671</v>
      </c>
      <c r="J138" t="s">
        <v>329</v>
      </c>
      <c r="K138">
        <v>0.60830266499999996</v>
      </c>
      <c r="L138" s="1">
        <v>1.6900000000000001E-5</v>
      </c>
      <c r="M138">
        <v>9.6377500000000005E-4</v>
      </c>
      <c r="Q138" t="s">
        <v>671</v>
      </c>
      <c r="R138" t="s">
        <v>329</v>
      </c>
      <c r="S138">
        <v>0.60830266499999996</v>
      </c>
      <c r="T138" s="1">
        <v>1.6900000000000001E-5</v>
      </c>
      <c r="U138">
        <v>9.6377500000000005E-4</v>
      </c>
      <c r="Y138" t="s">
        <v>671</v>
      </c>
      <c r="Z138" t="s">
        <v>329</v>
      </c>
      <c r="AA138">
        <v>0.60830266499999996</v>
      </c>
      <c r="AB138" s="1">
        <v>1.6900000000000001E-5</v>
      </c>
      <c r="AC138">
        <v>9.6377500000000005E-4</v>
      </c>
      <c r="AF138" t="s">
        <v>671</v>
      </c>
      <c r="AG138" t="s">
        <v>329</v>
      </c>
      <c r="AH138">
        <v>0.60830266499999996</v>
      </c>
      <c r="AI138" s="1">
        <v>1.6900000000000001E-5</v>
      </c>
      <c r="AJ138">
        <v>9.6377500000000005E-4</v>
      </c>
    </row>
    <row r="139" spans="1:36" x14ac:dyDescent="0.25">
      <c r="A139" t="s">
        <v>691</v>
      </c>
      <c r="B139" t="s">
        <v>329</v>
      </c>
      <c r="C139">
        <v>0.63512608699999995</v>
      </c>
      <c r="D139" s="1">
        <v>2.09E-5</v>
      </c>
      <c r="E139">
        <v>1.1615970000000001E-3</v>
      </c>
      <c r="I139" t="s">
        <v>691</v>
      </c>
      <c r="J139" t="s">
        <v>329</v>
      </c>
      <c r="K139">
        <v>0.63512608699999995</v>
      </c>
      <c r="L139" s="1">
        <v>2.09E-5</v>
      </c>
      <c r="M139">
        <v>1.1615970000000001E-3</v>
      </c>
      <c r="Q139" t="s">
        <v>691</v>
      </c>
      <c r="R139" t="s">
        <v>329</v>
      </c>
      <c r="S139">
        <v>0.63512608699999995</v>
      </c>
      <c r="T139" s="1">
        <v>2.09E-5</v>
      </c>
      <c r="U139">
        <v>1.1615970000000001E-3</v>
      </c>
      <c r="Y139" t="s">
        <v>691</v>
      </c>
      <c r="Z139" t="s">
        <v>329</v>
      </c>
      <c r="AA139">
        <v>0.63512608699999995</v>
      </c>
      <c r="AB139" s="1">
        <v>2.09E-5</v>
      </c>
      <c r="AC139">
        <v>1.1615970000000001E-3</v>
      </c>
      <c r="AF139" t="s">
        <v>691</v>
      </c>
      <c r="AG139" t="s">
        <v>329</v>
      </c>
      <c r="AH139">
        <v>0.63512608699999995</v>
      </c>
      <c r="AI139" s="1">
        <v>2.09E-5</v>
      </c>
      <c r="AJ139">
        <v>1.1615970000000001E-3</v>
      </c>
    </row>
    <row r="140" spans="1:36" x14ac:dyDescent="0.25">
      <c r="A140" t="s">
        <v>419</v>
      </c>
      <c r="B140" t="s">
        <v>329</v>
      </c>
      <c r="C140">
        <v>0.58711410600000002</v>
      </c>
      <c r="D140" s="1">
        <v>2.3600000000000001E-5</v>
      </c>
      <c r="E140">
        <v>1.270223E-3</v>
      </c>
      <c r="I140" t="s">
        <v>419</v>
      </c>
      <c r="J140" t="s">
        <v>329</v>
      </c>
      <c r="K140">
        <v>0.58711410600000002</v>
      </c>
      <c r="L140" s="1">
        <v>2.3600000000000001E-5</v>
      </c>
      <c r="M140">
        <v>1.270223E-3</v>
      </c>
      <c r="Q140" t="s">
        <v>419</v>
      </c>
      <c r="R140" t="s">
        <v>329</v>
      </c>
      <c r="S140">
        <v>0.58711410600000002</v>
      </c>
      <c r="T140" s="1">
        <v>2.3600000000000001E-5</v>
      </c>
      <c r="U140">
        <v>1.270223E-3</v>
      </c>
      <c r="Y140" t="s">
        <v>419</v>
      </c>
      <c r="Z140" t="s">
        <v>329</v>
      </c>
      <c r="AA140">
        <v>0.58711410600000002</v>
      </c>
      <c r="AB140" s="1">
        <v>2.3600000000000001E-5</v>
      </c>
      <c r="AC140">
        <v>1.270223E-3</v>
      </c>
      <c r="AF140" t="s">
        <v>419</v>
      </c>
      <c r="AG140" t="s">
        <v>329</v>
      </c>
      <c r="AH140">
        <v>0.58711410600000002</v>
      </c>
      <c r="AI140" s="1">
        <v>2.3600000000000001E-5</v>
      </c>
      <c r="AJ140">
        <v>1.270223E-3</v>
      </c>
    </row>
    <row r="141" spans="1:36" x14ac:dyDescent="0.25">
      <c r="A141" t="s">
        <v>357</v>
      </c>
      <c r="B141" t="s">
        <v>329</v>
      </c>
      <c r="C141">
        <v>0.59264187700000004</v>
      </c>
      <c r="D141" s="1">
        <v>2.3900000000000002E-5</v>
      </c>
      <c r="E141">
        <v>1.28243E-3</v>
      </c>
      <c r="I141" t="s">
        <v>357</v>
      </c>
      <c r="J141" t="s">
        <v>329</v>
      </c>
      <c r="K141">
        <v>0.59264187700000004</v>
      </c>
      <c r="L141" s="1">
        <v>2.3900000000000002E-5</v>
      </c>
      <c r="M141">
        <v>1.28243E-3</v>
      </c>
      <c r="Q141" t="s">
        <v>357</v>
      </c>
      <c r="R141" t="s">
        <v>329</v>
      </c>
      <c r="S141">
        <v>0.59264187700000004</v>
      </c>
      <c r="T141" s="1">
        <v>2.3900000000000002E-5</v>
      </c>
      <c r="U141">
        <v>1.28243E-3</v>
      </c>
      <c r="Y141" t="s">
        <v>357</v>
      </c>
      <c r="Z141" t="s">
        <v>329</v>
      </c>
      <c r="AA141">
        <v>0.59264187700000004</v>
      </c>
      <c r="AB141" s="1">
        <v>2.3900000000000002E-5</v>
      </c>
      <c r="AC141">
        <v>1.28243E-3</v>
      </c>
      <c r="AF141" t="s">
        <v>357</v>
      </c>
      <c r="AG141" t="s">
        <v>329</v>
      </c>
      <c r="AH141">
        <v>0.59264187700000004</v>
      </c>
      <c r="AI141" s="1">
        <v>2.3900000000000002E-5</v>
      </c>
      <c r="AJ141">
        <v>1.28243E-3</v>
      </c>
    </row>
    <row r="142" spans="1:36" x14ac:dyDescent="0.25">
      <c r="A142" t="s">
        <v>704</v>
      </c>
      <c r="B142" t="s">
        <v>329</v>
      </c>
      <c r="C142">
        <v>0.55277754599999995</v>
      </c>
      <c r="D142" s="1">
        <v>2.4600000000000002E-5</v>
      </c>
      <c r="E142">
        <v>1.3111500000000001E-3</v>
      </c>
      <c r="I142" t="s">
        <v>704</v>
      </c>
      <c r="J142" t="s">
        <v>329</v>
      </c>
      <c r="K142">
        <v>0.55277754599999995</v>
      </c>
      <c r="L142" s="1">
        <v>2.4600000000000002E-5</v>
      </c>
      <c r="M142">
        <v>1.3111500000000001E-3</v>
      </c>
      <c r="Q142" t="s">
        <v>704</v>
      </c>
      <c r="R142" t="s">
        <v>329</v>
      </c>
      <c r="S142">
        <v>0.55277754599999995</v>
      </c>
      <c r="T142" s="1">
        <v>2.4600000000000002E-5</v>
      </c>
      <c r="U142">
        <v>1.3111500000000001E-3</v>
      </c>
      <c r="Y142" t="s">
        <v>704</v>
      </c>
      <c r="Z142" t="s">
        <v>329</v>
      </c>
      <c r="AA142">
        <v>0.55277754599999995</v>
      </c>
      <c r="AB142" s="1">
        <v>2.4600000000000002E-5</v>
      </c>
      <c r="AC142">
        <v>1.3111500000000001E-3</v>
      </c>
      <c r="AF142" t="s">
        <v>704</v>
      </c>
      <c r="AG142" t="s">
        <v>329</v>
      </c>
      <c r="AH142">
        <v>0.55277754599999995</v>
      </c>
      <c r="AI142" s="1">
        <v>2.4600000000000002E-5</v>
      </c>
      <c r="AJ142">
        <v>1.3111500000000001E-3</v>
      </c>
    </row>
    <row r="143" spans="1:36" x14ac:dyDescent="0.25">
      <c r="A143" t="s">
        <v>769</v>
      </c>
      <c r="B143" t="s">
        <v>329</v>
      </c>
      <c r="C143">
        <v>0.63475558099999996</v>
      </c>
      <c r="D143" s="1">
        <v>2.48E-5</v>
      </c>
      <c r="E143">
        <v>1.312728E-3</v>
      </c>
      <c r="I143" t="s">
        <v>769</v>
      </c>
      <c r="J143" t="s">
        <v>329</v>
      </c>
      <c r="K143">
        <v>0.63475558099999996</v>
      </c>
      <c r="L143" s="1">
        <v>2.48E-5</v>
      </c>
      <c r="M143">
        <v>1.312728E-3</v>
      </c>
      <c r="Q143" t="s">
        <v>769</v>
      </c>
      <c r="R143" t="s">
        <v>329</v>
      </c>
      <c r="S143">
        <v>0.63475558099999996</v>
      </c>
      <c r="T143" s="1">
        <v>2.48E-5</v>
      </c>
      <c r="U143">
        <v>1.312728E-3</v>
      </c>
      <c r="Y143" t="s">
        <v>769</v>
      </c>
      <c r="Z143" t="s">
        <v>329</v>
      </c>
      <c r="AA143">
        <v>0.63475558099999996</v>
      </c>
      <c r="AB143" s="1">
        <v>2.48E-5</v>
      </c>
      <c r="AC143">
        <v>1.312728E-3</v>
      </c>
      <c r="AF143" t="s">
        <v>769</v>
      </c>
      <c r="AG143" t="s">
        <v>329</v>
      </c>
      <c r="AH143">
        <v>0.63475558099999996</v>
      </c>
      <c r="AI143" s="1">
        <v>2.48E-5</v>
      </c>
      <c r="AJ143">
        <v>1.312728E-3</v>
      </c>
    </row>
    <row r="144" spans="1:36" x14ac:dyDescent="0.25">
      <c r="A144" t="s">
        <v>672</v>
      </c>
      <c r="B144" t="s">
        <v>329</v>
      </c>
      <c r="C144">
        <v>0.63122494699999998</v>
      </c>
      <c r="D144" s="1">
        <v>2.51E-5</v>
      </c>
      <c r="E144">
        <v>1.322876E-3</v>
      </c>
      <c r="I144" t="s">
        <v>672</v>
      </c>
      <c r="J144" t="s">
        <v>329</v>
      </c>
      <c r="K144">
        <v>0.63122494699999998</v>
      </c>
      <c r="L144" s="1">
        <v>2.51E-5</v>
      </c>
      <c r="M144">
        <v>1.322876E-3</v>
      </c>
      <c r="Q144" t="s">
        <v>672</v>
      </c>
      <c r="R144" t="s">
        <v>329</v>
      </c>
      <c r="S144">
        <v>0.63122494699999998</v>
      </c>
      <c r="T144" s="1">
        <v>2.51E-5</v>
      </c>
      <c r="U144">
        <v>1.322876E-3</v>
      </c>
      <c r="Y144" t="s">
        <v>672</v>
      </c>
      <c r="Z144" t="s">
        <v>329</v>
      </c>
      <c r="AA144">
        <v>0.63122494699999998</v>
      </c>
      <c r="AB144" s="1">
        <v>2.51E-5</v>
      </c>
      <c r="AC144">
        <v>1.322876E-3</v>
      </c>
      <c r="AF144" t="s">
        <v>672</v>
      </c>
      <c r="AG144" t="s">
        <v>329</v>
      </c>
      <c r="AH144">
        <v>0.63122494699999998</v>
      </c>
      <c r="AI144" s="1">
        <v>2.51E-5</v>
      </c>
      <c r="AJ144">
        <v>1.322876E-3</v>
      </c>
    </row>
    <row r="145" spans="1:36" x14ac:dyDescent="0.25">
      <c r="A145" t="s">
        <v>696</v>
      </c>
      <c r="B145" t="s">
        <v>329</v>
      </c>
      <c r="C145">
        <v>0.63182805600000003</v>
      </c>
      <c r="D145" s="1">
        <v>2.5599999999999999E-5</v>
      </c>
      <c r="E145">
        <v>1.3377809999999999E-3</v>
      </c>
      <c r="I145" t="s">
        <v>696</v>
      </c>
      <c r="J145" t="s">
        <v>329</v>
      </c>
      <c r="K145">
        <v>0.63182805600000003</v>
      </c>
      <c r="L145" s="1">
        <v>2.5599999999999999E-5</v>
      </c>
      <c r="M145">
        <v>1.3377809999999999E-3</v>
      </c>
      <c r="Q145" t="s">
        <v>696</v>
      </c>
      <c r="R145" t="s">
        <v>329</v>
      </c>
      <c r="S145">
        <v>0.63182805600000003</v>
      </c>
      <c r="T145" s="1">
        <v>2.5599999999999999E-5</v>
      </c>
      <c r="U145">
        <v>1.3377809999999999E-3</v>
      </c>
      <c r="Y145" t="s">
        <v>696</v>
      </c>
      <c r="Z145" t="s">
        <v>329</v>
      </c>
      <c r="AA145">
        <v>0.63182805600000003</v>
      </c>
      <c r="AB145" s="1">
        <v>2.5599999999999999E-5</v>
      </c>
      <c r="AC145">
        <v>1.3377809999999999E-3</v>
      </c>
      <c r="AF145" t="s">
        <v>696</v>
      </c>
      <c r="AG145" t="s">
        <v>329</v>
      </c>
      <c r="AH145">
        <v>0.63182805600000003</v>
      </c>
      <c r="AI145" s="1">
        <v>2.5599999999999999E-5</v>
      </c>
      <c r="AJ145">
        <v>1.3377809999999999E-3</v>
      </c>
    </row>
    <row r="146" spans="1:36" x14ac:dyDescent="0.25">
      <c r="A146" t="s">
        <v>682</v>
      </c>
      <c r="B146" t="s">
        <v>329</v>
      </c>
      <c r="C146">
        <v>0.57906753600000005</v>
      </c>
      <c r="D146" s="1">
        <v>2.6100000000000001E-5</v>
      </c>
      <c r="E146">
        <v>1.3558750000000001E-3</v>
      </c>
      <c r="I146" t="s">
        <v>682</v>
      </c>
      <c r="J146" t="s">
        <v>329</v>
      </c>
      <c r="K146">
        <v>0.57906753600000005</v>
      </c>
      <c r="L146" s="1">
        <v>2.6100000000000001E-5</v>
      </c>
      <c r="M146">
        <v>1.3558750000000001E-3</v>
      </c>
      <c r="Q146" t="s">
        <v>682</v>
      </c>
      <c r="R146" t="s">
        <v>329</v>
      </c>
      <c r="S146">
        <v>0.57906753600000005</v>
      </c>
      <c r="T146" s="1">
        <v>2.6100000000000001E-5</v>
      </c>
      <c r="U146">
        <v>1.3558750000000001E-3</v>
      </c>
      <c r="Y146" t="s">
        <v>682</v>
      </c>
      <c r="Z146" t="s">
        <v>329</v>
      </c>
      <c r="AA146">
        <v>0.57906753600000005</v>
      </c>
      <c r="AB146" s="1">
        <v>2.6100000000000001E-5</v>
      </c>
      <c r="AC146">
        <v>1.3558750000000001E-3</v>
      </c>
      <c r="AF146" t="s">
        <v>682</v>
      </c>
      <c r="AG146" t="s">
        <v>329</v>
      </c>
      <c r="AH146">
        <v>0.57906753600000005</v>
      </c>
      <c r="AI146" s="1">
        <v>2.6100000000000001E-5</v>
      </c>
      <c r="AJ146">
        <v>1.3558750000000001E-3</v>
      </c>
    </row>
    <row r="147" spans="1:36" x14ac:dyDescent="0.25">
      <c r="A147" t="s">
        <v>558</v>
      </c>
      <c r="B147" t="s">
        <v>329</v>
      </c>
      <c r="C147">
        <v>0.62262877699999997</v>
      </c>
      <c r="D147" s="1">
        <v>2.83E-5</v>
      </c>
      <c r="E147">
        <v>1.446819E-3</v>
      </c>
      <c r="I147" t="s">
        <v>558</v>
      </c>
      <c r="J147" t="s">
        <v>329</v>
      </c>
      <c r="K147">
        <v>0.62262877699999997</v>
      </c>
      <c r="L147" s="1">
        <v>2.83E-5</v>
      </c>
      <c r="M147">
        <v>1.446819E-3</v>
      </c>
      <c r="Q147" t="s">
        <v>558</v>
      </c>
      <c r="R147" t="s">
        <v>329</v>
      </c>
      <c r="S147">
        <v>0.62262877699999997</v>
      </c>
      <c r="T147" s="1">
        <v>2.83E-5</v>
      </c>
      <c r="U147">
        <v>1.446819E-3</v>
      </c>
      <c r="Y147" t="s">
        <v>558</v>
      </c>
      <c r="Z147" t="s">
        <v>329</v>
      </c>
      <c r="AA147">
        <v>0.62262877699999997</v>
      </c>
      <c r="AB147" s="1">
        <v>2.83E-5</v>
      </c>
      <c r="AC147">
        <v>1.446819E-3</v>
      </c>
      <c r="AF147" t="s">
        <v>558</v>
      </c>
      <c r="AG147" t="s">
        <v>329</v>
      </c>
      <c r="AH147">
        <v>0.62262877699999997</v>
      </c>
      <c r="AI147" s="1">
        <v>2.83E-5</v>
      </c>
      <c r="AJ147">
        <v>1.446819E-3</v>
      </c>
    </row>
    <row r="148" spans="1:36" x14ac:dyDescent="0.25">
      <c r="A148" t="s">
        <v>757</v>
      </c>
      <c r="B148" t="s">
        <v>329</v>
      </c>
      <c r="C148">
        <v>0.59566496700000005</v>
      </c>
      <c r="D148" s="1">
        <v>2.8900000000000001E-5</v>
      </c>
      <c r="E148">
        <v>1.4636880000000001E-3</v>
      </c>
      <c r="I148" t="s">
        <v>757</v>
      </c>
      <c r="J148" t="s">
        <v>329</v>
      </c>
      <c r="K148">
        <v>0.59566496700000005</v>
      </c>
      <c r="L148" s="1">
        <v>2.8900000000000001E-5</v>
      </c>
      <c r="M148">
        <v>1.4636880000000001E-3</v>
      </c>
      <c r="Q148" t="s">
        <v>757</v>
      </c>
      <c r="R148" t="s">
        <v>329</v>
      </c>
      <c r="S148">
        <v>0.59566496700000005</v>
      </c>
      <c r="T148" s="1">
        <v>2.8900000000000001E-5</v>
      </c>
      <c r="U148">
        <v>1.4636880000000001E-3</v>
      </c>
      <c r="Y148" t="s">
        <v>757</v>
      </c>
      <c r="Z148" t="s">
        <v>329</v>
      </c>
      <c r="AA148">
        <v>0.59566496700000005</v>
      </c>
      <c r="AB148" s="1">
        <v>2.8900000000000001E-5</v>
      </c>
      <c r="AC148">
        <v>1.4636880000000001E-3</v>
      </c>
      <c r="AF148" t="s">
        <v>757</v>
      </c>
      <c r="AG148" t="s">
        <v>329</v>
      </c>
      <c r="AH148">
        <v>0.59566496700000005</v>
      </c>
      <c r="AI148" s="1">
        <v>2.8900000000000001E-5</v>
      </c>
      <c r="AJ148">
        <v>1.4636880000000001E-3</v>
      </c>
    </row>
    <row r="149" spans="1:36" x14ac:dyDescent="0.25">
      <c r="A149" t="s">
        <v>468</v>
      </c>
      <c r="B149" t="s">
        <v>329</v>
      </c>
      <c r="C149">
        <v>0.54689428900000003</v>
      </c>
      <c r="D149" s="1">
        <v>3.1300000000000002E-5</v>
      </c>
      <c r="E149">
        <v>1.5633489999999999E-3</v>
      </c>
      <c r="I149" t="s">
        <v>468</v>
      </c>
      <c r="J149" t="s">
        <v>329</v>
      </c>
      <c r="K149">
        <v>0.54689428900000003</v>
      </c>
      <c r="L149" s="1">
        <v>3.1300000000000002E-5</v>
      </c>
      <c r="M149">
        <v>1.5633489999999999E-3</v>
      </c>
      <c r="Q149" t="s">
        <v>468</v>
      </c>
      <c r="R149" t="s">
        <v>329</v>
      </c>
      <c r="S149">
        <v>0.54689428900000003</v>
      </c>
      <c r="T149" s="1">
        <v>3.1300000000000002E-5</v>
      </c>
      <c r="U149">
        <v>1.5633489999999999E-3</v>
      </c>
      <c r="Y149" t="s">
        <v>468</v>
      </c>
      <c r="Z149" t="s">
        <v>329</v>
      </c>
      <c r="AA149">
        <v>0.54689428900000003</v>
      </c>
      <c r="AB149" s="1">
        <v>3.1300000000000002E-5</v>
      </c>
      <c r="AC149">
        <v>1.5633489999999999E-3</v>
      </c>
      <c r="AF149" t="s">
        <v>468</v>
      </c>
      <c r="AG149" t="s">
        <v>329</v>
      </c>
      <c r="AH149">
        <v>0.54689428900000003</v>
      </c>
      <c r="AI149" s="1">
        <v>3.1300000000000002E-5</v>
      </c>
      <c r="AJ149">
        <v>1.5633489999999999E-3</v>
      </c>
    </row>
    <row r="150" spans="1:36" x14ac:dyDescent="0.25">
      <c r="A150" t="s">
        <v>382</v>
      </c>
      <c r="B150" t="s">
        <v>329</v>
      </c>
      <c r="C150">
        <v>0.62061863900000003</v>
      </c>
      <c r="D150" s="1">
        <v>3.1699999999999998E-5</v>
      </c>
      <c r="E150">
        <v>1.5788449999999999E-3</v>
      </c>
      <c r="I150" t="s">
        <v>382</v>
      </c>
      <c r="J150" t="s">
        <v>329</v>
      </c>
      <c r="K150">
        <v>0.62061863900000003</v>
      </c>
      <c r="L150" s="1">
        <v>3.1699999999999998E-5</v>
      </c>
      <c r="M150">
        <v>1.5788449999999999E-3</v>
      </c>
      <c r="Q150" t="s">
        <v>382</v>
      </c>
      <c r="R150" t="s">
        <v>329</v>
      </c>
      <c r="S150">
        <v>0.62061863900000003</v>
      </c>
      <c r="T150" s="1">
        <v>3.1699999999999998E-5</v>
      </c>
      <c r="U150">
        <v>1.5788449999999999E-3</v>
      </c>
      <c r="Y150" t="s">
        <v>382</v>
      </c>
      <c r="Z150" t="s">
        <v>329</v>
      </c>
      <c r="AA150">
        <v>0.62061863900000003</v>
      </c>
      <c r="AB150" s="1">
        <v>3.1699999999999998E-5</v>
      </c>
      <c r="AC150">
        <v>1.5788449999999999E-3</v>
      </c>
      <c r="AF150" t="s">
        <v>382</v>
      </c>
      <c r="AG150" t="s">
        <v>329</v>
      </c>
      <c r="AH150">
        <v>0.62061863900000003</v>
      </c>
      <c r="AI150" s="1">
        <v>3.1699999999999998E-5</v>
      </c>
      <c r="AJ150">
        <v>1.5788449999999999E-3</v>
      </c>
    </row>
    <row r="151" spans="1:36" x14ac:dyDescent="0.25">
      <c r="A151" t="s">
        <v>654</v>
      </c>
      <c r="B151" t="s">
        <v>329</v>
      </c>
      <c r="C151">
        <v>0.62261840400000001</v>
      </c>
      <c r="D151" s="1">
        <v>3.2700000000000002E-5</v>
      </c>
      <c r="E151">
        <v>1.617547E-3</v>
      </c>
      <c r="I151" t="s">
        <v>654</v>
      </c>
      <c r="J151" t="s">
        <v>329</v>
      </c>
      <c r="K151">
        <v>0.62261840400000001</v>
      </c>
      <c r="L151" s="1">
        <v>3.2700000000000002E-5</v>
      </c>
      <c r="M151">
        <v>1.617547E-3</v>
      </c>
      <c r="Q151" t="s">
        <v>654</v>
      </c>
      <c r="R151" t="s">
        <v>329</v>
      </c>
      <c r="S151">
        <v>0.62261840400000001</v>
      </c>
      <c r="T151" s="1">
        <v>3.2700000000000002E-5</v>
      </c>
      <c r="U151">
        <v>1.617547E-3</v>
      </c>
      <c r="Y151" t="s">
        <v>654</v>
      </c>
      <c r="Z151" t="s">
        <v>329</v>
      </c>
      <c r="AA151">
        <v>0.62261840400000001</v>
      </c>
      <c r="AB151" s="1">
        <v>3.2700000000000002E-5</v>
      </c>
      <c r="AC151">
        <v>1.617547E-3</v>
      </c>
      <c r="AF151" t="s">
        <v>654</v>
      </c>
      <c r="AG151" t="s">
        <v>329</v>
      </c>
      <c r="AH151">
        <v>0.62261840400000001</v>
      </c>
      <c r="AI151" s="1">
        <v>3.2700000000000002E-5</v>
      </c>
      <c r="AJ151">
        <v>1.617547E-3</v>
      </c>
    </row>
    <row r="152" spans="1:36" x14ac:dyDescent="0.25">
      <c r="A152" t="s">
        <v>726</v>
      </c>
      <c r="B152" t="s">
        <v>329</v>
      </c>
      <c r="C152">
        <v>0.62755473500000003</v>
      </c>
      <c r="D152" s="1">
        <v>3.3099999999999998E-5</v>
      </c>
      <c r="E152">
        <v>1.6216780000000001E-3</v>
      </c>
      <c r="I152" t="s">
        <v>726</v>
      </c>
      <c r="J152" t="s">
        <v>329</v>
      </c>
      <c r="K152">
        <v>0.62755473500000003</v>
      </c>
      <c r="L152" s="1">
        <v>3.3099999999999998E-5</v>
      </c>
      <c r="M152">
        <v>1.6216780000000001E-3</v>
      </c>
      <c r="Q152" t="s">
        <v>726</v>
      </c>
      <c r="R152" t="s">
        <v>329</v>
      </c>
      <c r="S152">
        <v>0.62755473500000003</v>
      </c>
      <c r="T152" s="1">
        <v>3.3099999999999998E-5</v>
      </c>
      <c r="U152">
        <v>1.6216780000000001E-3</v>
      </c>
      <c r="Y152" t="s">
        <v>726</v>
      </c>
      <c r="Z152" t="s">
        <v>329</v>
      </c>
      <c r="AA152">
        <v>0.62755473500000003</v>
      </c>
      <c r="AB152" s="1">
        <v>3.3099999999999998E-5</v>
      </c>
      <c r="AC152">
        <v>1.6216780000000001E-3</v>
      </c>
      <c r="AF152" t="s">
        <v>726</v>
      </c>
      <c r="AG152" t="s">
        <v>329</v>
      </c>
      <c r="AH152">
        <v>0.62755473500000003</v>
      </c>
      <c r="AI152" s="1">
        <v>3.3099999999999998E-5</v>
      </c>
      <c r="AJ152">
        <v>1.6216780000000001E-3</v>
      </c>
    </row>
    <row r="153" spans="1:36" x14ac:dyDescent="0.25">
      <c r="A153" t="s">
        <v>514</v>
      </c>
      <c r="B153" t="s">
        <v>329</v>
      </c>
      <c r="C153">
        <v>0.62649703000000001</v>
      </c>
      <c r="D153" s="1">
        <v>3.3800000000000002E-5</v>
      </c>
      <c r="E153">
        <v>1.6403940000000001E-3</v>
      </c>
      <c r="I153" t="s">
        <v>514</v>
      </c>
      <c r="J153" t="s">
        <v>329</v>
      </c>
      <c r="K153">
        <v>0.62649703000000001</v>
      </c>
      <c r="L153" s="1">
        <v>3.3800000000000002E-5</v>
      </c>
      <c r="M153">
        <v>1.6403940000000001E-3</v>
      </c>
      <c r="Q153" t="s">
        <v>514</v>
      </c>
      <c r="R153" t="s">
        <v>329</v>
      </c>
      <c r="S153">
        <v>0.62649703000000001</v>
      </c>
      <c r="T153" s="1">
        <v>3.3800000000000002E-5</v>
      </c>
      <c r="U153">
        <v>1.6403940000000001E-3</v>
      </c>
      <c r="Y153" t="s">
        <v>514</v>
      </c>
      <c r="Z153" t="s">
        <v>329</v>
      </c>
      <c r="AA153">
        <v>0.62649703000000001</v>
      </c>
      <c r="AB153" s="1">
        <v>3.3800000000000002E-5</v>
      </c>
      <c r="AC153">
        <v>1.6403940000000001E-3</v>
      </c>
      <c r="AF153" t="s">
        <v>514</v>
      </c>
      <c r="AG153" t="s">
        <v>329</v>
      </c>
      <c r="AH153">
        <v>0.62649703000000001</v>
      </c>
      <c r="AI153" s="1">
        <v>3.3800000000000002E-5</v>
      </c>
      <c r="AJ153">
        <v>1.6403940000000001E-3</v>
      </c>
    </row>
    <row r="154" spans="1:36" x14ac:dyDescent="0.25">
      <c r="A154" t="s">
        <v>335</v>
      </c>
      <c r="B154" t="s">
        <v>329</v>
      </c>
      <c r="C154">
        <v>0.617548718</v>
      </c>
      <c r="D154" s="1">
        <v>3.4100000000000002E-5</v>
      </c>
      <c r="E154">
        <v>1.6475070000000001E-3</v>
      </c>
      <c r="I154" t="s">
        <v>335</v>
      </c>
      <c r="J154" t="s">
        <v>329</v>
      </c>
      <c r="K154">
        <v>0.617548718</v>
      </c>
      <c r="L154" s="1">
        <v>3.4100000000000002E-5</v>
      </c>
      <c r="M154">
        <v>1.6475070000000001E-3</v>
      </c>
      <c r="Q154" t="s">
        <v>335</v>
      </c>
      <c r="R154" t="s">
        <v>329</v>
      </c>
      <c r="S154">
        <v>0.617548718</v>
      </c>
      <c r="T154" s="1">
        <v>3.4100000000000002E-5</v>
      </c>
      <c r="U154">
        <v>1.6475070000000001E-3</v>
      </c>
      <c r="Y154" t="s">
        <v>335</v>
      </c>
      <c r="Z154" t="s">
        <v>329</v>
      </c>
      <c r="AA154">
        <v>0.617548718</v>
      </c>
      <c r="AB154" s="1">
        <v>3.4100000000000002E-5</v>
      </c>
      <c r="AC154">
        <v>1.6475070000000001E-3</v>
      </c>
      <c r="AF154" t="s">
        <v>335</v>
      </c>
      <c r="AG154" t="s">
        <v>329</v>
      </c>
      <c r="AH154">
        <v>0.617548718</v>
      </c>
      <c r="AI154" s="1">
        <v>3.4100000000000002E-5</v>
      </c>
      <c r="AJ154">
        <v>1.6475070000000001E-3</v>
      </c>
    </row>
    <row r="155" spans="1:36" x14ac:dyDescent="0.25">
      <c r="A155" t="s">
        <v>537</v>
      </c>
      <c r="B155" t="s">
        <v>329</v>
      </c>
      <c r="C155">
        <v>0.61094387100000003</v>
      </c>
      <c r="D155" s="1">
        <v>3.6999999999999998E-5</v>
      </c>
      <c r="E155">
        <v>1.768213E-3</v>
      </c>
      <c r="I155" t="s">
        <v>537</v>
      </c>
      <c r="J155" t="s">
        <v>329</v>
      </c>
      <c r="K155">
        <v>0.61094387100000003</v>
      </c>
      <c r="L155" s="1">
        <v>3.6999999999999998E-5</v>
      </c>
      <c r="M155">
        <v>1.768213E-3</v>
      </c>
      <c r="Q155" t="s">
        <v>537</v>
      </c>
      <c r="R155" t="s">
        <v>329</v>
      </c>
      <c r="S155">
        <v>0.61094387100000003</v>
      </c>
      <c r="T155" s="1">
        <v>3.6999999999999998E-5</v>
      </c>
      <c r="U155">
        <v>1.768213E-3</v>
      </c>
      <c r="Y155" t="s">
        <v>537</v>
      </c>
      <c r="Z155" t="s">
        <v>329</v>
      </c>
      <c r="AA155">
        <v>0.61094387100000003</v>
      </c>
      <c r="AB155" s="1">
        <v>3.6999999999999998E-5</v>
      </c>
      <c r="AC155">
        <v>1.768213E-3</v>
      </c>
      <c r="AF155" t="s">
        <v>537</v>
      </c>
      <c r="AG155" t="s">
        <v>329</v>
      </c>
      <c r="AH155">
        <v>0.61094387100000003</v>
      </c>
      <c r="AI155" s="1">
        <v>3.6999999999999998E-5</v>
      </c>
      <c r="AJ155">
        <v>1.768213E-3</v>
      </c>
    </row>
    <row r="156" spans="1:36" x14ac:dyDescent="0.25">
      <c r="A156" t="s">
        <v>614</v>
      </c>
      <c r="B156" t="s">
        <v>329</v>
      </c>
      <c r="C156">
        <v>0.60924968400000001</v>
      </c>
      <c r="D156" s="1">
        <v>4.2200000000000003E-5</v>
      </c>
      <c r="E156">
        <v>1.9619059999999998E-3</v>
      </c>
      <c r="I156" t="s">
        <v>614</v>
      </c>
      <c r="J156" t="s">
        <v>329</v>
      </c>
      <c r="K156">
        <v>0.60924968400000001</v>
      </c>
      <c r="L156" s="1">
        <v>4.2200000000000003E-5</v>
      </c>
      <c r="M156">
        <v>1.9619059999999998E-3</v>
      </c>
      <c r="Q156" t="s">
        <v>614</v>
      </c>
      <c r="R156" t="s">
        <v>329</v>
      </c>
      <c r="S156">
        <v>0.60924968400000001</v>
      </c>
      <c r="T156" s="1">
        <v>4.2200000000000003E-5</v>
      </c>
      <c r="U156">
        <v>1.9619059999999998E-3</v>
      </c>
      <c r="Y156" t="s">
        <v>614</v>
      </c>
      <c r="Z156" t="s">
        <v>329</v>
      </c>
      <c r="AA156">
        <v>0.60924968400000001</v>
      </c>
      <c r="AB156" s="1">
        <v>4.2200000000000003E-5</v>
      </c>
      <c r="AC156">
        <v>1.9619059999999998E-3</v>
      </c>
      <c r="AF156" t="s">
        <v>614</v>
      </c>
      <c r="AG156" t="s">
        <v>329</v>
      </c>
      <c r="AH156">
        <v>0.60924968400000001</v>
      </c>
      <c r="AI156" s="1">
        <v>4.2200000000000003E-5</v>
      </c>
      <c r="AJ156">
        <v>1.9619059999999998E-3</v>
      </c>
    </row>
    <row r="157" spans="1:36" x14ac:dyDescent="0.25">
      <c r="A157" t="s">
        <v>358</v>
      </c>
      <c r="B157" t="s">
        <v>329</v>
      </c>
      <c r="C157">
        <v>0.619294452</v>
      </c>
      <c r="D157" s="1">
        <v>4.2599999999999999E-5</v>
      </c>
      <c r="E157">
        <v>1.975966E-3</v>
      </c>
      <c r="I157" t="s">
        <v>358</v>
      </c>
      <c r="J157" t="s">
        <v>329</v>
      </c>
      <c r="K157">
        <v>0.619294452</v>
      </c>
      <c r="L157" s="1">
        <v>4.2599999999999999E-5</v>
      </c>
      <c r="M157">
        <v>1.975966E-3</v>
      </c>
      <c r="Q157" t="s">
        <v>358</v>
      </c>
      <c r="R157" t="s">
        <v>329</v>
      </c>
      <c r="S157">
        <v>0.619294452</v>
      </c>
      <c r="T157" s="1">
        <v>4.2599999999999999E-5</v>
      </c>
      <c r="U157">
        <v>1.975966E-3</v>
      </c>
      <c r="Y157" t="s">
        <v>358</v>
      </c>
      <c r="Z157" t="s">
        <v>329</v>
      </c>
      <c r="AA157">
        <v>0.619294452</v>
      </c>
      <c r="AB157" s="1">
        <v>4.2599999999999999E-5</v>
      </c>
      <c r="AC157">
        <v>1.975966E-3</v>
      </c>
      <c r="AF157" t="s">
        <v>358</v>
      </c>
      <c r="AG157" t="s">
        <v>329</v>
      </c>
      <c r="AH157">
        <v>0.619294452</v>
      </c>
      <c r="AI157" s="1">
        <v>4.2599999999999999E-5</v>
      </c>
      <c r="AJ157">
        <v>1.975966E-3</v>
      </c>
    </row>
    <row r="158" spans="1:36" x14ac:dyDescent="0.25">
      <c r="A158" t="s">
        <v>684</v>
      </c>
      <c r="B158" t="s">
        <v>329</v>
      </c>
      <c r="C158">
        <v>0.62026592999999997</v>
      </c>
      <c r="D158" s="1">
        <v>4.3999999999999999E-5</v>
      </c>
      <c r="E158">
        <v>2.026445E-3</v>
      </c>
      <c r="I158" t="s">
        <v>684</v>
      </c>
      <c r="J158" t="s">
        <v>329</v>
      </c>
      <c r="K158">
        <v>0.62026592999999997</v>
      </c>
      <c r="L158" s="1">
        <v>4.3999999999999999E-5</v>
      </c>
      <c r="M158">
        <v>2.026445E-3</v>
      </c>
      <c r="Q158" t="s">
        <v>684</v>
      </c>
      <c r="R158" t="s">
        <v>329</v>
      </c>
      <c r="S158">
        <v>0.62026592999999997</v>
      </c>
      <c r="T158" s="1">
        <v>4.3999999999999999E-5</v>
      </c>
      <c r="U158">
        <v>2.026445E-3</v>
      </c>
      <c r="Y158" t="s">
        <v>684</v>
      </c>
      <c r="Z158" t="s">
        <v>329</v>
      </c>
      <c r="AA158">
        <v>0.62026592999999997</v>
      </c>
      <c r="AB158" s="1">
        <v>4.3999999999999999E-5</v>
      </c>
      <c r="AC158">
        <v>2.026445E-3</v>
      </c>
      <c r="AF158" t="s">
        <v>684</v>
      </c>
      <c r="AG158" t="s">
        <v>329</v>
      </c>
      <c r="AH158">
        <v>0.62026592999999997</v>
      </c>
      <c r="AI158" s="1">
        <v>4.3999999999999999E-5</v>
      </c>
      <c r="AJ158">
        <v>2.026445E-3</v>
      </c>
    </row>
    <row r="159" spans="1:36" x14ac:dyDescent="0.25">
      <c r="A159" t="s">
        <v>683</v>
      </c>
      <c r="B159" t="s">
        <v>329</v>
      </c>
      <c r="C159">
        <v>0.59235105499999996</v>
      </c>
      <c r="D159" s="1">
        <v>4.4799999999999998E-5</v>
      </c>
      <c r="E159">
        <v>2.050081E-3</v>
      </c>
      <c r="I159" t="s">
        <v>683</v>
      </c>
      <c r="J159" t="s">
        <v>329</v>
      </c>
      <c r="K159">
        <v>0.59235105499999996</v>
      </c>
      <c r="L159" s="1">
        <v>4.4799999999999998E-5</v>
      </c>
      <c r="M159">
        <v>2.050081E-3</v>
      </c>
      <c r="Q159" t="s">
        <v>683</v>
      </c>
      <c r="R159" t="s">
        <v>329</v>
      </c>
      <c r="S159">
        <v>0.59235105499999996</v>
      </c>
      <c r="T159" s="1">
        <v>4.4799999999999998E-5</v>
      </c>
      <c r="U159">
        <v>2.050081E-3</v>
      </c>
      <c r="Y159" t="s">
        <v>683</v>
      </c>
      <c r="Z159" t="s">
        <v>329</v>
      </c>
      <c r="AA159">
        <v>0.59235105499999996</v>
      </c>
      <c r="AB159" s="1">
        <v>4.4799999999999998E-5</v>
      </c>
      <c r="AC159">
        <v>2.050081E-3</v>
      </c>
      <c r="AF159" t="s">
        <v>683</v>
      </c>
      <c r="AG159" t="s">
        <v>329</v>
      </c>
      <c r="AH159">
        <v>0.59235105499999996</v>
      </c>
      <c r="AI159" s="1">
        <v>4.4799999999999998E-5</v>
      </c>
      <c r="AJ159">
        <v>2.050081E-3</v>
      </c>
    </row>
    <row r="160" spans="1:36" x14ac:dyDescent="0.25">
      <c r="A160" t="s">
        <v>502</v>
      </c>
      <c r="B160" t="s">
        <v>329</v>
      </c>
      <c r="C160">
        <v>0.56789897099999997</v>
      </c>
      <c r="D160" s="1">
        <v>4.6900000000000002E-5</v>
      </c>
      <c r="E160">
        <v>2.091599E-3</v>
      </c>
      <c r="I160" t="s">
        <v>502</v>
      </c>
      <c r="J160" t="s">
        <v>329</v>
      </c>
      <c r="K160">
        <v>0.56789897099999997</v>
      </c>
      <c r="L160" s="1">
        <v>4.6900000000000002E-5</v>
      </c>
      <c r="M160">
        <v>2.091599E-3</v>
      </c>
      <c r="Q160" t="s">
        <v>502</v>
      </c>
      <c r="R160" t="s">
        <v>329</v>
      </c>
      <c r="S160">
        <v>0.56789897099999997</v>
      </c>
      <c r="T160" s="1">
        <v>4.6900000000000002E-5</v>
      </c>
      <c r="U160">
        <v>2.091599E-3</v>
      </c>
      <c r="Y160" t="s">
        <v>502</v>
      </c>
      <c r="Z160" t="s">
        <v>329</v>
      </c>
      <c r="AA160">
        <v>0.56789897099999997</v>
      </c>
      <c r="AB160" s="1">
        <v>4.6900000000000002E-5</v>
      </c>
      <c r="AC160">
        <v>2.091599E-3</v>
      </c>
      <c r="AF160" t="s">
        <v>502</v>
      </c>
      <c r="AG160" t="s">
        <v>329</v>
      </c>
      <c r="AH160">
        <v>0.56789897099999997</v>
      </c>
      <c r="AI160" s="1">
        <v>4.6900000000000002E-5</v>
      </c>
      <c r="AJ160">
        <v>2.091599E-3</v>
      </c>
    </row>
    <row r="161" spans="1:36" x14ac:dyDescent="0.25">
      <c r="A161" t="s">
        <v>664</v>
      </c>
      <c r="B161" t="s">
        <v>329</v>
      </c>
      <c r="C161">
        <v>0.60544161799999996</v>
      </c>
      <c r="D161" s="1">
        <v>4.85E-5</v>
      </c>
      <c r="E161">
        <v>2.149902E-3</v>
      </c>
      <c r="I161" t="s">
        <v>664</v>
      </c>
      <c r="J161" t="s">
        <v>329</v>
      </c>
      <c r="K161">
        <v>0.60544161799999996</v>
      </c>
      <c r="L161" s="1">
        <v>4.85E-5</v>
      </c>
      <c r="M161">
        <v>2.149902E-3</v>
      </c>
      <c r="Q161" t="s">
        <v>664</v>
      </c>
      <c r="R161" t="s">
        <v>329</v>
      </c>
      <c r="S161">
        <v>0.60544161799999996</v>
      </c>
      <c r="T161" s="1">
        <v>4.85E-5</v>
      </c>
      <c r="U161">
        <v>2.149902E-3</v>
      </c>
      <c r="Y161" t="s">
        <v>664</v>
      </c>
      <c r="Z161" t="s">
        <v>329</v>
      </c>
      <c r="AA161">
        <v>0.60544161799999996</v>
      </c>
      <c r="AB161" s="1">
        <v>4.85E-5</v>
      </c>
      <c r="AC161">
        <v>2.149902E-3</v>
      </c>
      <c r="AF161" t="s">
        <v>664</v>
      </c>
      <c r="AG161" t="s">
        <v>329</v>
      </c>
      <c r="AH161">
        <v>0.60544161799999996</v>
      </c>
      <c r="AI161" s="1">
        <v>4.85E-5</v>
      </c>
      <c r="AJ161">
        <v>2.149902E-3</v>
      </c>
    </row>
    <row r="162" spans="1:36" x14ac:dyDescent="0.25">
      <c r="A162" t="s">
        <v>533</v>
      </c>
      <c r="B162" t="s">
        <v>329</v>
      </c>
      <c r="C162">
        <v>0.60687257999999999</v>
      </c>
      <c r="D162" s="1">
        <v>4.8999999999999998E-5</v>
      </c>
      <c r="E162">
        <v>2.1660619999999998E-3</v>
      </c>
      <c r="I162" t="s">
        <v>533</v>
      </c>
      <c r="J162" t="s">
        <v>329</v>
      </c>
      <c r="K162">
        <v>0.60687257999999999</v>
      </c>
      <c r="L162" s="1">
        <v>4.8999999999999998E-5</v>
      </c>
      <c r="M162">
        <v>2.1660619999999998E-3</v>
      </c>
      <c r="Q162" t="s">
        <v>533</v>
      </c>
      <c r="R162" t="s">
        <v>329</v>
      </c>
      <c r="S162">
        <v>0.60687257999999999</v>
      </c>
      <c r="T162" s="1">
        <v>4.8999999999999998E-5</v>
      </c>
      <c r="U162">
        <v>2.1660619999999998E-3</v>
      </c>
      <c r="Y162" t="s">
        <v>533</v>
      </c>
      <c r="Z162" t="s">
        <v>329</v>
      </c>
      <c r="AA162">
        <v>0.60687257999999999</v>
      </c>
      <c r="AB162" s="1">
        <v>4.8999999999999998E-5</v>
      </c>
      <c r="AC162">
        <v>2.1660619999999998E-3</v>
      </c>
      <c r="AF162" t="s">
        <v>533</v>
      </c>
      <c r="AG162" t="s">
        <v>329</v>
      </c>
      <c r="AH162">
        <v>0.60687257999999999</v>
      </c>
      <c r="AI162" s="1">
        <v>4.8999999999999998E-5</v>
      </c>
      <c r="AJ162">
        <v>2.1660619999999998E-3</v>
      </c>
    </row>
    <row r="163" spans="1:36" x14ac:dyDescent="0.25">
      <c r="A163" t="s">
        <v>798</v>
      </c>
      <c r="B163" t="s">
        <v>329</v>
      </c>
      <c r="C163">
        <v>0.58267292500000001</v>
      </c>
      <c r="D163" s="1">
        <v>5.0000000000000002E-5</v>
      </c>
      <c r="E163">
        <v>2.1972139999999999E-3</v>
      </c>
      <c r="I163" t="s">
        <v>798</v>
      </c>
      <c r="J163" t="s">
        <v>329</v>
      </c>
      <c r="K163">
        <v>0.58267292500000001</v>
      </c>
      <c r="L163" s="1">
        <v>5.0000000000000002E-5</v>
      </c>
      <c r="M163">
        <v>2.1972139999999999E-3</v>
      </c>
      <c r="Q163" t="s">
        <v>798</v>
      </c>
      <c r="R163" t="s">
        <v>329</v>
      </c>
      <c r="S163">
        <v>0.58267292500000001</v>
      </c>
      <c r="T163" s="1">
        <v>5.0000000000000002E-5</v>
      </c>
      <c r="U163">
        <v>2.1972139999999999E-3</v>
      </c>
      <c r="Y163" t="s">
        <v>798</v>
      </c>
      <c r="Z163" t="s">
        <v>329</v>
      </c>
      <c r="AA163">
        <v>0.58267292500000001</v>
      </c>
      <c r="AB163" s="1">
        <v>5.0000000000000002E-5</v>
      </c>
      <c r="AC163">
        <v>2.1972139999999999E-3</v>
      </c>
      <c r="AF163" t="s">
        <v>798</v>
      </c>
      <c r="AG163" t="s">
        <v>329</v>
      </c>
      <c r="AH163">
        <v>0.58267292500000001</v>
      </c>
      <c r="AI163" s="1">
        <v>5.0000000000000002E-5</v>
      </c>
      <c r="AJ163">
        <v>2.1972139999999999E-3</v>
      </c>
    </row>
    <row r="164" spans="1:36" x14ac:dyDescent="0.25">
      <c r="A164" t="s">
        <v>543</v>
      </c>
      <c r="B164" t="s">
        <v>329</v>
      </c>
      <c r="C164">
        <v>0.59519905799999995</v>
      </c>
      <c r="D164" s="1">
        <v>5.0399999999999999E-5</v>
      </c>
      <c r="E164">
        <v>2.198434E-3</v>
      </c>
      <c r="I164" t="s">
        <v>543</v>
      </c>
      <c r="J164" t="s">
        <v>329</v>
      </c>
      <c r="K164">
        <v>0.59519905799999995</v>
      </c>
      <c r="L164" s="1">
        <v>5.0399999999999999E-5</v>
      </c>
      <c r="M164">
        <v>2.198434E-3</v>
      </c>
      <c r="Q164" t="s">
        <v>543</v>
      </c>
      <c r="R164" t="s">
        <v>329</v>
      </c>
      <c r="S164">
        <v>0.59519905799999995</v>
      </c>
      <c r="T164" s="1">
        <v>5.0399999999999999E-5</v>
      </c>
      <c r="U164">
        <v>2.198434E-3</v>
      </c>
      <c r="Y164" t="s">
        <v>543</v>
      </c>
      <c r="Z164" t="s">
        <v>329</v>
      </c>
      <c r="AA164">
        <v>0.59519905799999995</v>
      </c>
      <c r="AB164" s="1">
        <v>5.0399999999999999E-5</v>
      </c>
      <c r="AC164">
        <v>2.198434E-3</v>
      </c>
      <c r="AF164" t="s">
        <v>543</v>
      </c>
      <c r="AG164" t="s">
        <v>329</v>
      </c>
      <c r="AH164">
        <v>0.59519905799999995</v>
      </c>
      <c r="AI164" s="1">
        <v>5.0399999999999999E-5</v>
      </c>
      <c r="AJ164">
        <v>2.198434E-3</v>
      </c>
    </row>
    <row r="165" spans="1:36" x14ac:dyDescent="0.25">
      <c r="A165" t="s">
        <v>796</v>
      </c>
      <c r="B165" t="s">
        <v>329</v>
      </c>
      <c r="C165">
        <v>0.55558086399999995</v>
      </c>
      <c r="D165" s="1">
        <v>5.0599999999999997E-5</v>
      </c>
      <c r="E165">
        <v>2.1998640000000002E-3</v>
      </c>
      <c r="I165" t="s">
        <v>796</v>
      </c>
      <c r="J165" t="s">
        <v>329</v>
      </c>
      <c r="K165">
        <v>0.55558086399999995</v>
      </c>
      <c r="L165" s="1">
        <v>5.0599999999999997E-5</v>
      </c>
      <c r="M165">
        <v>2.1998640000000002E-3</v>
      </c>
      <c r="Q165" t="s">
        <v>796</v>
      </c>
      <c r="R165" t="s">
        <v>329</v>
      </c>
      <c r="S165">
        <v>0.55558086399999995</v>
      </c>
      <c r="T165" s="1">
        <v>5.0599999999999997E-5</v>
      </c>
      <c r="U165">
        <v>2.1998640000000002E-3</v>
      </c>
      <c r="Y165" t="s">
        <v>796</v>
      </c>
      <c r="Z165" t="s">
        <v>329</v>
      </c>
      <c r="AA165">
        <v>0.55558086399999995</v>
      </c>
      <c r="AB165" s="1">
        <v>5.0599999999999997E-5</v>
      </c>
      <c r="AC165">
        <v>2.1998640000000002E-3</v>
      </c>
      <c r="AF165" t="s">
        <v>796</v>
      </c>
      <c r="AG165" t="s">
        <v>329</v>
      </c>
      <c r="AH165">
        <v>0.55558086399999995</v>
      </c>
      <c r="AI165" s="1">
        <v>5.0599999999999997E-5</v>
      </c>
      <c r="AJ165">
        <v>2.1998640000000002E-3</v>
      </c>
    </row>
    <row r="166" spans="1:36" x14ac:dyDescent="0.25">
      <c r="A166" t="s">
        <v>373</v>
      </c>
      <c r="B166" t="s">
        <v>329</v>
      </c>
      <c r="C166">
        <v>0.600624928</v>
      </c>
      <c r="D166" s="1">
        <v>5.1900000000000001E-5</v>
      </c>
      <c r="E166">
        <v>2.2512949999999999E-3</v>
      </c>
      <c r="I166" t="s">
        <v>373</v>
      </c>
      <c r="J166" t="s">
        <v>329</v>
      </c>
      <c r="K166">
        <v>0.600624928</v>
      </c>
      <c r="L166" s="1">
        <v>5.1900000000000001E-5</v>
      </c>
      <c r="M166">
        <v>2.2512949999999999E-3</v>
      </c>
      <c r="Q166" t="s">
        <v>373</v>
      </c>
      <c r="R166" t="s">
        <v>329</v>
      </c>
      <c r="S166">
        <v>0.600624928</v>
      </c>
      <c r="T166" s="1">
        <v>5.1900000000000001E-5</v>
      </c>
      <c r="U166">
        <v>2.2512949999999999E-3</v>
      </c>
      <c r="Y166" t="s">
        <v>373</v>
      </c>
      <c r="Z166" t="s">
        <v>329</v>
      </c>
      <c r="AA166">
        <v>0.600624928</v>
      </c>
      <c r="AB166" s="1">
        <v>5.1900000000000001E-5</v>
      </c>
      <c r="AC166">
        <v>2.2512949999999999E-3</v>
      </c>
      <c r="AF166" t="s">
        <v>373</v>
      </c>
      <c r="AG166" t="s">
        <v>329</v>
      </c>
      <c r="AH166">
        <v>0.600624928</v>
      </c>
      <c r="AI166" s="1">
        <v>5.1900000000000001E-5</v>
      </c>
      <c r="AJ166">
        <v>2.2512949999999999E-3</v>
      </c>
    </row>
    <row r="167" spans="1:36" x14ac:dyDescent="0.25">
      <c r="A167" t="s">
        <v>594</v>
      </c>
      <c r="B167" t="s">
        <v>329</v>
      </c>
      <c r="C167">
        <v>0.56290032400000001</v>
      </c>
      <c r="D167" s="1">
        <v>5.2599999999999998E-5</v>
      </c>
      <c r="E167">
        <v>2.2741060000000001E-3</v>
      </c>
      <c r="I167" t="s">
        <v>594</v>
      </c>
      <c r="J167" t="s">
        <v>329</v>
      </c>
      <c r="K167">
        <v>0.56290032400000001</v>
      </c>
      <c r="L167" s="1">
        <v>5.2599999999999998E-5</v>
      </c>
      <c r="M167">
        <v>2.2741060000000001E-3</v>
      </c>
      <c r="Q167" t="s">
        <v>594</v>
      </c>
      <c r="R167" t="s">
        <v>329</v>
      </c>
      <c r="S167">
        <v>0.56290032400000001</v>
      </c>
      <c r="T167" s="1">
        <v>5.2599999999999998E-5</v>
      </c>
      <c r="U167">
        <v>2.2741060000000001E-3</v>
      </c>
      <c r="Y167" t="s">
        <v>594</v>
      </c>
      <c r="Z167" t="s">
        <v>329</v>
      </c>
      <c r="AA167">
        <v>0.56290032400000001</v>
      </c>
      <c r="AB167" s="1">
        <v>5.2599999999999998E-5</v>
      </c>
      <c r="AC167">
        <v>2.2741060000000001E-3</v>
      </c>
      <c r="AF167" t="s">
        <v>594</v>
      </c>
      <c r="AG167" t="s">
        <v>329</v>
      </c>
      <c r="AH167">
        <v>0.56290032400000001</v>
      </c>
      <c r="AI167" s="1">
        <v>5.2599999999999998E-5</v>
      </c>
      <c r="AJ167">
        <v>2.2741060000000001E-3</v>
      </c>
    </row>
    <row r="168" spans="1:36" x14ac:dyDescent="0.25">
      <c r="A168" t="s">
        <v>423</v>
      </c>
      <c r="B168" t="s">
        <v>329</v>
      </c>
      <c r="C168">
        <v>0.573558762</v>
      </c>
      <c r="D168" s="1">
        <v>5.5800000000000001E-5</v>
      </c>
      <c r="E168">
        <v>2.3603930000000001E-3</v>
      </c>
      <c r="I168" t="s">
        <v>423</v>
      </c>
      <c r="J168" t="s">
        <v>329</v>
      </c>
      <c r="K168">
        <v>0.573558762</v>
      </c>
      <c r="L168" s="1">
        <v>5.5800000000000001E-5</v>
      </c>
      <c r="M168">
        <v>2.3603930000000001E-3</v>
      </c>
      <c r="Q168" t="s">
        <v>423</v>
      </c>
      <c r="R168" t="s">
        <v>329</v>
      </c>
      <c r="S168">
        <v>0.573558762</v>
      </c>
      <c r="T168" s="1">
        <v>5.5800000000000001E-5</v>
      </c>
      <c r="U168">
        <v>2.3603930000000001E-3</v>
      </c>
      <c r="Y168" t="s">
        <v>423</v>
      </c>
      <c r="Z168" t="s">
        <v>329</v>
      </c>
      <c r="AA168">
        <v>0.573558762</v>
      </c>
      <c r="AB168" s="1">
        <v>5.5800000000000001E-5</v>
      </c>
      <c r="AC168">
        <v>2.3603930000000001E-3</v>
      </c>
      <c r="AF168" t="s">
        <v>423</v>
      </c>
      <c r="AG168" t="s">
        <v>329</v>
      </c>
      <c r="AH168">
        <v>0.573558762</v>
      </c>
      <c r="AI168" s="1">
        <v>5.5800000000000001E-5</v>
      </c>
      <c r="AJ168">
        <v>2.3603930000000001E-3</v>
      </c>
    </row>
    <row r="169" spans="1:36" x14ac:dyDescent="0.25">
      <c r="A169" t="s">
        <v>641</v>
      </c>
      <c r="B169" t="s">
        <v>329</v>
      </c>
      <c r="C169">
        <v>0.56512834300000003</v>
      </c>
      <c r="D169" s="1">
        <v>5.7599999999999997E-5</v>
      </c>
      <c r="E169">
        <v>2.4213590000000001E-3</v>
      </c>
      <c r="I169" t="s">
        <v>641</v>
      </c>
      <c r="J169" t="s">
        <v>329</v>
      </c>
      <c r="K169">
        <v>0.56512834300000003</v>
      </c>
      <c r="L169" s="1">
        <v>5.7599999999999997E-5</v>
      </c>
      <c r="M169">
        <v>2.4213590000000001E-3</v>
      </c>
      <c r="Q169" t="s">
        <v>641</v>
      </c>
      <c r="R169" t="s">
        <v>329</v>
      </c>
      <c r="S169">
        <v>0.56512834300000003</v>
      </c>
      <c r="T169" s="1">
        <v>5.7599999999999997E-5</v>
      </c>
      <c r="U169">
        <v>2.4213590000000001E-3</v>
      </c>
      <c r="Y169" t="s">
        <v>641</v>
      </c>
      <c r="Z169" t="s">
        <v>329</v>
      </c>
      <c r="AA169">
        <v>0.56512834300000003</v>
      </c>
      <c r="AB169" s="1">
        <v>5.7599999999999997E-5</v>
      </c>
      <c r="AC169">
        <v>2.4213590000000001E-3</v>
      </c>
      <c r="AF169" t="s">
        <v>641</v>
      </c>
      <c r="AG169" t="s">
        <v>329</v>
      </c>
      <c r="AH169">
        <v>0.56512834300000003</v>
      </c>
      <c r="AI169" s="1">
        <v>5.7599999999999997E-5</v>
      </c>
      <c r="AJ169">
        <v>2.4213590000000001E-3</v>
      </c>
    </row>
    <row r="170" spans="1:36" x14ac:dyDescent="0.25">
      <c r="A170" t="s">
        <v>724</v>
      </c>
      <c r="B170" t="s">
        <v>329</v>
      </c>
      <c r="C170">
        <v>0.56745211299999998</v>
      </c>
      <c r="D170" s="1">
        <v>6.3800000000000006E-5</v>
      </c>
      <c r="E170">
        <v>2.6115320000000002E-3</v>
      </c>
      <c r="I170" t="s">
        <v>724</v>
      </c>
      <c r="J170" t="s">
        <v>329</v>
      </c>
      <c r="K170">
        <v>0.56745211299999998</v>
      </c>
      <c r="L170" s="1">
        <v>6.3800000000000006E-5</v>
      </c>
      <c r="M170">
        <v>2.6115320000000002E-3</v>
      </c>
      <c r="Q170" t="s">
        <v>724</v>
      </c>
      <c r="R170" t="s">
        <v>329</v>
      </c>
      <c r="S170">
        <v>0.56745211299999998</v>
      </c>
      <c r="T170" s="1">
        <v>6.3800000000000006E-5</v>
      </c>
      <c r="U170">
        <v>2.6115320000000002E-3</v>
      </c>
      <c r="Y170" t="s">
        <v>724</v>
      </c>
      <c r="Z170" t="s">
        <v>329</v>
      </c>
      <c r="AA170">
        <v>0.56745211299999998</v>
      </c>
      <c r="AB170" s="1">
        <v>6.3800000000000006E-5</v>
      </c>
      <c r="AC170">
        <v>2.6115320000000002E-3</v>
      </c>
      <c r="AF170" t="s">
        <v>724</v>
      </c>
      <c r="AG170" t="s">
        <v>329</v>
      </c>
      <c r="AH170">
        <v>0.56745211299999998</v>
      </c>
      <c r="AI170" s="1">
        <v>6.3800000000000006E-5</v>
      </c>
      <c r="AJ170">
        <v>2.6115320000000002E-3</v>
      </c>
    </row>
    <row r="171" spans="1:36" x14ac:dyDescent="0.25">
      <c r="A171" t="s">
        <v>328</v>
      </c>
      <c r="B171" t="s">
        <v>329</v>
      </c>
      <c r="C171">
        <v>0.60806738500000002</v>
      </c>
      <c r="D171" s="1">
        <v>6.8399999999999996E-5</v>
      </c>
      <c r="E171">
        <v>2.7537830000000001E-3</v>
      </c>
      <c r="I171" t="s">
        <v>328</v>
      </c>
      <c r="J171" t="s">
        <v>329</v>
      </c>
      <c r="K171">
        <v>0.60806738500000002</v>
      </c>
      <c r="L171" s="1">
        <v>6.8399999999999996E-5</v>
      </c>
      <c r="M171">
        <v>2.7537830000000001E-3</v>
      </c>
      <c r="Q171" t="s">
        <v>328</v>
      </c>
      <c r="R171" t="s">
        <v>329</v>
      </c>
      <c r="S171">
        <v>0.60806738500000002</v>
      </c>
      <c r="T171" s="1">
        <v>6.8399999999999996E-5</v>
      </c>
      <c r="U171">
        <v>2.7537830000000001E-3</v>
      </c>
      <c r="Y171" t="s">
        <v>328</v>
      </c>
      <c r="Z171" t="s">
        <v>329</v>
      </c>
      <c r="AA171">
        <v>0.60806738500000002</v>
      </c>
      <c r="AB171" s="1">
        <v>6.8399999999999996E-5</v>
      </c>
      <c r="AC171">
        <v>2.7537830000000001E-3</v>
      </c>
      <c r="AF171" t="s">
        <v>328</v>
      </c>
      <c r="AG171" t="s">
        <v>329</v>
      </c>
      <c r="AH171">
        <v>0.60806738500000002</v>
      </c>
      <c r="AI171" s="1">
        <v>6.8399999999999996E-5</v>
      </c>
      <c r="AJ171">
        <v>2.7537830000000001E-3</v>
      </c>
    </row>
    <row r="172" spans="1:36" x14ac:dyDescent="0.25">
      <c r="A172" t="s">
        <v>347</v>
      </c>
      <c r="B172" t="s">
        <v>329</v>
      </c>
      <c r="C172">
        <v>0.580758306</v>
      </c>
      <c r="D172" s="1">
        <v>7.0599999999999995E-5</v>
      </c>
      <c r="E172">
        <v>2.8352210000000002E-3</v>
      </c>
      <c r="I172" t="s">
        <v>347</v>
      </c>
      <c r="J172" t="s">
        <v>329</v>
      </c>
      <c r="K172">
        <v>0.580758306</v>
      </c>
      <c r="L172" s="1">
        <v>7.0599999999999995E-5</v>
      </c>
      <c r="M172">
        <v>2.8352210000000002E-3</v>
      </c>
      <c r="Q172" t="s">
        <v>347</v>
      </c>
      <c r="R172" t="s">
        <v>329</v>
      </c>
      <c r="S172">
        <v>0.580758306</v>
      </c>
      <c r="T172" s="1">
        <v>7.0599999999999995E-5</v>
      </c>
      <c r="U172">
        <v>2.8352210000000002E-3</v>
      </c>
      <c r="Y172" t="s">
        <v>347</v>
      </c>
      <c r="Z172" t="s">
        <v>329</v>
      </c>
      <c r="AA172">
        <v>0.580758306</v>
      </c>
      <c r="AB172" s="1">
        <v>7.0599999999999995E-5</v>
      </c>
      <c r="AC172">
        <v>2.8352210000000002E-3</v>
      </c>
      <c r="AF172" t="s">
        <v>347</v>
      </c>
      <c r="AG172" t="s">
        <v>329</v>
      </c>
      <c r="AH172">
        <v>0.580758306</v>
      </c>
      <c r="AI172" s="1">
        <v>7.0599999999999995E-5</v>
      </c>
      <c r="AJ172">
        <v>2.8352210000000002E-3</v>
      </c>
    </row>
    <row r="173" spans="1:36" x14ac:dyDescent="0.25">
      <c r="A173" t="s">
        <v>585</v>
      </c>
      <c r="B173" t="s">
        <v>329</v>
      </c>
      <c r="C173">
        <v>0.60513821899999998</v>
      </c>
      <c r="D173" s="1">
        <v>7.2000000000000002E-5</v>
      </c>
      <c r="E173">
        <v>2.8476859999999999E-3</v>
      </c>
      <c r="I173" t="s">
        <v>585</v>
      </c>
      <c r="J173" t="s">
        <v>329</v>
      </c>
      <c r="K173">
        <v>0.60513821899999998</v>
      </c>
      <c r="L173" s="1">
        <v>7.2000000000000002E-5</v>
      </c>
      <c r="M173">
        <v>2.8476859999999999E-3</v>
      </c>
      <c r="Q173" t="s">
        <v>585</v>
      </c>
      <c r="R173" t="s">
        <v>329</v>
      </c>
      <c r="S173">
        <v>0.60513821899999998</v>
      </c>
      <c r="T173" s="1">
        <v>7.2000000000000002E-5</v>
      </c>
      <c r="U173">
        <v>2.8476859999999999E-3</v>
      </c>
      <c r="Y173" t="s">
        <v>585</v>
      </c>
      <c r="Z173" t="s">
        <v>329</v>
      </c>
      <c r="AA173">
        <v>0.60513821899999998</v>
      </c>
      <c r="AB173" s="1">
        <v>7.2000000000000002E-5</v>
      </c>
      <c r="AC173">
        <v>2.8476859999999999E-3</v>
      </c>
      <c r="AF173" t="s">
        <v>585</v>
      </c>
      <c r="AG173" t="s">
        <v>329</v>
      </c>
      <c r="AH173">
        <v>0.60513821899999998</v>
      </c>
      <c r="AI173" s="1">
        <v>7.2000000000000002E-5</v>
      </c>
      <c r="AJ173">
        <v>2.8476859999999999E-3</v>
      </c>
    </row>
    <row r="174" spans="1:36" x14ac:dyDescent="0.25">
      <c r="A174" t="s">
        <v>375</v>
      </c>
      <c r="B174" t="s">
        <v>329</v>
      </c>
      <c r="C174">
        <v>0.60339056700000004</v>
      </c>
      <c r="D174" s="1">
        <v>7.6000000000000004E-5</v>
      </c>
      <c r="E174">
        <v>2.9758509999999998E-3</v>
      </c>
      <c r="I174" t="s">
        <v>375</v>
      </c>
      <c r="J174" t="s">
        <v>329</v>
      </c>
      <c r="K174">
        <v>0.60339056700000004</v>
      </c>
      <c r="L174" s="1">
        <v>7.6000000000000004E-5</v>
      </c>
      <c r="M174">
        <v>2.9758509999999998E-3</v>
      </c>
      <c r="Q174" t="s">
        <v>375</v>
      </c>
      <c r="R174" t="s">
        <v>329</v>
      </c>
      <c r="S174">
        <v>0.60339056700000004</v>
      </c>
      <c r="T174" s="1">
        <v>7.6000000000000004E-5</v>
      </c>
      <c r="U174">
        <v>2.9758509999999998E-3</v>
      </c>
      <c r="Y174" t="s">
        <v>375</v>
      </c>
      <c r="Z174" t="s">
        <v>329</v>
      </c>
      <c r="AA174">
        <v>0.60339056700000004</v>
      </c>
      <c r="AB174" s="1">
        <v>7.6000000000000004E-5</v>
      </c>
      <c r="AC174">
        <v>2.9758509999999998E-3</v>
      </c>
      <c r="AF174" t="s">
        <v>375</v>
      </c>
      <c r="AG174" t="s">
        <v>329</v>
      </c>
      <c r="AH174">
        <v>0.60339056700000004</v>
      </c>
      <c r="AI174" s="1">
        <v>7.6000000000000004E-5</v>
      </c>
      <c r="AJ174">
        <v>2.9758509999999998E-3</v>
      </c>
    </row>
    <row r="175" spans="1:36" x14ac:dyDescent="0.25">
      <c r="A175" t="s">
        <v>436</v>
      </c>
      <c r="B175" t="s">
        <v>329</v>
      </c>
      <c r="C175">
        <v>0.60289408300000003</v>
      </c>
      <c r="D175" s="1">
        <v>7.6199999999999995E-5</v>
      </c>
      <c r="E175">
        <v>2.9766509999999999E-3</v>
      </c>
      <c r="I175" t="s">
        <v>436</v>
      </c>
      <c r="J175" t="s">
        <v>329</v>
      </c>
      <c r="K175">
        <v>0.60289408300000003</v>
      </c>
      <c r="L175" s="1">
        <v>7.6199999999999995E-5</v>
      </c>
      <c r="M175">
        <v>2.9766509999999999E-3</v>
      </c>
      <c r="Q175" t="s">
        <v>436</v>
      </c>
      <c r="R175" t="s">
        <v>329</v>
      </c>
      <c r="S175">
        <v>0.60289408300000003</v>
      </c>
      <c r="T175" s="1">
        <v>7.6199999999999995E-5</v>
      </c>
      <c r="U175">
        <v>2.9766509999999999E-3</v>
      </c>
      <c r="Y175" t="s">
        <v>436</v>
      </c>
      <c r="Z175" t="s">
        <v>329</v>
      </c>
      <c r="AA175">
        <v>0.60289408300000003</v>
      </c>
      <c r="AB175" s="1">
        <v>7.6199999999999995E-5</v>
      </c>
      <c r="AC175">
        <v>2.9766509999999999E-3</v>
      </c>
      <c r="AF175" t="s">
        <v>436</v>
      </c>
      <c r="AG175" t="s">
        <v>329</v>
      </c>
      <c r="AH175">
        <v>0.60289408300000003</v>
      </c>
      <c r="AI175" s="1">
        <v>7.6199999999999995E-5</v>
      </c>
      <c r="AJ175">
        <v>2.9766509999999999E-3</v>
      </c>
    </row>
    <row r="176" spans="1:36" x14ac:dyDescent="0.25">
      <c r="A176" t="s">
        <v>705</v>
      </c>
      <c r="B176" t="s">
        <v>329</v>
      </c>
      <c r="C176">
        <v>0.58887140599999999</v>
      </c>
      <c r="D176" s="1">
        <v>7.9400000000000006E-5</v>
      </c>
      <c r="E176">
        <v>3.0850880000000002E-3</v>
      </c>
      <c r="I176" t="s">
        <v>705</v>
      </c>
      <c r="J176" t="s">
        <v>329</v>
      </c>
      <c r="K176">
        <v>0.58887140599999999</v>
      </c>
      <c r="L176" s="1">
        <v>7.9400000000000006E-5</v>
      </c>
      <c r="M176">
        <v>3.0850880000000002E-3</v>
      </c>
      <c r="Q176" t="s">
        <v>705</v>
      </c>
      <c r="R176" t="s">
        <v>329</v>
      </c>
      <c r="S176">
        <v>0.58887140599999999</v>
      </c>
      <c r="T176" s="1">
        <v>7.9400000000000006E-5</v>
      </c>
      <c r="U176">
        <v>3.0850880000000002E-3</v>
      </c>
      <c r="Y176" t="s">
        <v>705</v>
      </c>
      <c r="Z176" t="s">
        <v>329</v>
      </c>
      <c r="AA176">
        <v>0.58887140599999999</v>
      </c>
      <c r="AB176" s="1">
        <v>7.9400000000000006E-5</v>
      </c>
      <c r="AC176">
        <v>3.0850880000000002E-3</v>
      </c>
      <c r="AF176" t="s">
        <v>705</v>
      </c>
      <c r="AG176" t="s">
        <v>329</v>
      </c>
      <c r="AH176">
        <v>0.58887140599999999</v>
      </c>
      <c r="AI176" s="1">
        <v>7.9400000000000006E-5</v>
      </c>
      <c r="AJ176">
        <v>3.0850880000000002E-3</v>
      </c>
    </row>
    <row r="177" spans="1:36" x14ac:dyDescent="0.25">
      <c r="A177" t="s">
        <v>501</v>
      </c>
      <c r="B177" t="s">
        <v>329</v>
      </c>
      <c r="C177">
        <v>0.60383616299999998</v>
      </c>
      <c r="D177" s="1">
        <v>8.0699999999999996E-5</v>
      </c>
      <c r="E177">
        <v>3.113247E-3</v>
      </c>
      <c r="I177" t="s">
        <v>501</v>
      </c>
      <c r="J177" t="s">
        <v>329</v>
      </c>
      <c r="K177">
        <v>0.60383616299999998</v>
      </c>
      <c r="L177" s="1">
        <v>8.0699999999999996E-5</v>
      </c>
      <c r="M177">
        <v>3.113247E-3</v>
      </c>
      <c r="Q177" t="s">
        <v>501</v>
      </c>
      <c r="R177" t="s">
        <v>329</v>
      </c>
      <c r="S177">
        <v>0.60383616299999998</v>
      </c>
      <c r="T177" s="1">
        <v>8.0699999999999996E-5</v>
      </c>
      <c r="U177">
        <v>3.113247E-3</v>
      </c>
      <c r="Y177" t="s">
        <v>501</v>
      </c>
      <c r="Z177" t="s">
        <v>329</v>
      </c>
      <c r="AA177">
        <v>0.60383616299999998</v>
      </c>
      <c r="AB177" s="1">
        <v>8.0699999999999996E-5</v>
      </c>
      <c r="AC177">
        <v>3.113247E-3</v>
      </c>
      <c r="AF177" t="s">
        <v>501</v>
      </c>
      <c r="AG177" t="s">
        <v>329</v>
      </c>
      <c r="AH177">
        <v>0.60383616299999998</v>
      </c>
      <c r="AI177" s="1">
        <v>8.0699999999999996E-5</v>
      </c>
      <c r="AJ177">
        <v>3.113247E-3</v>
      </c>
    </row>
    <row r="178" spans="1:36" x14ac:dyDescent="0.25">
      <c r="A178" t="s">
        <v>747</v>
      </c>
      <c r="B178" t="s">
        <v>329</v>
      </c>
      <c r="C178">
        <v>0.60213744800000002</v>
      </c>
      <c r="D178" s="1">
        <v>8.1199999999999995E-5</v>
      </c>
      <c r="E178">
        <v>3.1261800000000001E-3</v>
      </c>
      <c r="I178" t="s">
        <v>747</v>
      </c>
      <c r="J178" t="s">
        <v>329</v>
      </c>
      <c r="K178">
        <v>0.60213744800000002</v>
      </c>
      <c r="L178" s="1">
        <v>8.1199999999999995E-5</v>
      </c>
      <c r="M178">
        <v>3.1261800000000001E-3</v>
      </c>
      <c r="Q178" t="s">
        <v>747</v>
      </c>
      <c r="R178" t="s">
        <v>329</v>
      </c>
      <c r="S178">
        <v>0.60213744800000002</v>
      </c>
      <c r="T178" s="1">
        <v>8.1199999999999995E-5</v>
      </c>
      <c r="U178">
        <v>3.1261800000000001E-3</v>
      </c>
      <c r="Y178" t="s">
        <v>747</v>
      </c>
      <c r="Z178" t="s">
        <v>329</v>
      </c>
      <c r="AA178">
        <v>0.60213744800000002</v>
      </c>
      <c r="AB178" s="1">
        <v>8.1199999999999995E-5</v>
      </c>
      <c r="AC178">
        <v>3.1261800000000001E-3</v>
      </c>
      <c r="AF178" t="s">
        <v>747</v>
      </c>
      <c r="AG178" t="s">
        <v>329</v>
      </c>
      <c r="AH178">
        <v>0.60213744800000002</v>
      </c>
      <c r="AI178" s="1">
        <v>8.1199999999999995E-5</v>
      </c>
      <c r="AJ178">
        <v>3.1261800000000001E-3</v>
      </c>
    </row>
    <row r="179" spans="1:36" x14ac:dyDescent="0.25">
      <c r="A179" t="s">
        <v>727</v>
      </c>
      <c r="B179" t="s">
        <v>329</v>
      </c>
      <c r="C179">
        <v>0.58181563700000005</v>
      </c>
      <c r="D179" s="1">
        <v>8.2999999999999998E-5</v>
      </c>
      <c r="E179">
        <v>3.1837800000000002E-3</v>
      </c>
      <c r="I179" t="s">
        <v>727</v>
      </c>
      <c r="J179" t="s">
        <v>329</v>
      </c>
      <c r="K179">
        <v>0.58181563700000005</v>
      </c>
      <c r="L179" s="1">
        <v>8.2999999999999998E-5</v>
      </c>
      <c r="M179">
        <v>3.1837800000000002E-3</v>
      </c>
      <c r="Q179" t="s">
        <v>727</v>
      </c>
      <c r="R179" t="s">
        <v>329</v>
      </c>
      <c r="S179">
        <v>0.58181563700000005</v>
      </c>
      <c r="T179" s="1">
        <v>8.2999999999999998E-5</v>
      </c>
      <c r="U179">
        <v>3.1837800000000002E-3</v>
      </c>
      <c r="Y179" t="s">
        <v>727</v>
      </c>
      <c r="Z179" t="s">
        <v>329</v>
      </c>
      <c r="AA179">
        <v>0.58181563700000005</v>
      </c>
      <c r="AB179" s="1">
        <v>8.2999999999999998E-5</v>
      </c>
      <c r="AC179">
        <v>3.1837800000000002E-3</v>
      </c>
      <c r="AF179" t="s">
        <v>727</v>
      </c>
      <c r="AG179" t="s">
        <v>329</v>
      </c>
      <c r="AH179">
        <v>0.58181563700000005</v>
      </c>
      <c r="AI179" s="1">
        <v>8.2999999999999998E-5</v>
      </c>
      <c r="AJ179">
        <v>3.1837800000000002E-3</v>
      </c>
    </row>
    <row r="180" spans="1:36" x14ac:dyDescent="0.25">
      <c r="A180" t="s">
        <v>549</v>
      </c>
      <c r="B180" t="s">
        <v>329</v>
      </c>
      <c r="C180">
        <v>0.60141861900000004</v>
      </c>
      <c r="D180" s="1">
        <v>8.7600000000000002E-5</v>
      </c>
      <c r="E180">
        <v>3.3160450000000001E-3</v>
      </c>
      <c r="I180" t="s">
        <v>549</v>
      </c>
      <c r="J180" t="s">
        <v>329</v>
      </c>
      <c r="K180">
        <v>0.60141861900000004</v>
      </c>
      <c r="L180" s="1">
        <v>8.7600000000000002E-5</v>
      </c>
      <c r="M180">
        <v>3.3160450000000001E-3</v>
      </c>
      <c r="Q180" t="s">
        <v>549</v>
      </c>
      <c r="R180" t="s">
        <v>329</v>
      </c>
      <c r="S180">
        <v>0.60141861900000004</v>
      </c>
      <c r="T180" s="1">
        <v>8.7600000000000002E-5</v>
      </c>
      <c r="U180">
        <v>3.3160450000000001E-3</v>
      </c>
      <c r="Y180" t="s">
        <v>549</v>
      </c>
      <c r="Z180" t="s">
        <v>329</v>
      </c>
      <c r="AA180">
        <v>0.60141861900000004</v>
      </c>
      <c r="AB180" s="1">
        <v>8.7600000000000002E-5</v>
      </c>
      <c r="AC180">
        <v>3.3160450000000001E-3</v>
      </c>
      <c r="AF180" t="s">
        <v>549</v>
      </c>
      <c r="AG180" t="s">
        <v>329</v>
      </c>
      <c r="AH180">
        <v>0.60141861900000004</v>
      </c>
      <c r="AI180" s="1">
        <v>8.7600000000000002E-5</v>
      </c>
      <c r="AJ180">
        <v>3.3160450000000001E-3</v>
      </c>
    </row>
    <row r="181" spans="1:36" x14ac:dyDescent="0.25">
      <c r="A181" t="s">
        <v>723</v>
      </c>
      <c r="B181" t="s">
        <v>329</v>
      </c>
      <c r="C181">
        <v>0.58036807800000001</v>
      </c>
      <c r="D181">
        <v>1.01983E-4</v>
      </c>
      <c r="E181">
        <v>3.7286630000000001E-3</v>
      </c>
      <c r="I181" t="s">
        <v>723</v>
      </c>
      <c r="J181" t="s">
        <v>329</v>
      </c>
      <c r="K181">
        <v>0.58036807800000001</v>
      </c>
      <c r="L181">
        <v>1.01983E-4</v>
      </c>
      <c r="M181">
        <v>3.7286630000000001E-3</v>
      </c>
      <c r="Q181" t="s">
        <v>723</v>
      </c>
      <c r="R181" t="s">
        <v>329</v>
      </c>
      <c r="S181">
        <v>0.58036807800000001</v>
      </c>
      <c r="T181">
        <v>1.01983E-4</v>
      </c>
      <c r="U181">
        <v>3.7286630000000001E-3</v>
      </c>
      <c r="Y181" t="s">
        <v>723</v>
      </c>
      <c r="Z181" t="s">
        <v>329</v>
      </c>
      <c r="AA181">
        <v>0.58036807800000001</v>
      </c>
      <c r="AB181">
        <v>1.01983E-4</v>
      </c>
      <c r="AC181">
        <v>3.7286630000000001E-3</v>
      </c>
      <c r="AF181" t="s">
        <v>723</v>
      </c>
      <c r="AG181" t="s">
        <v>329</v>
      </c>
      <c r="AH181">
        <v>0.58036807800000001</v>
      </c>
      <c r="AI181">
        <v>1.01983E-4</v>
      </c>
      <c r="AJ181">
        <v>3.7286630000000001E-3</v>
      </c>
    </row>
    <row r="182" spans="1:36" x14ac:dyDescent="0.25">
      <c r="A182" t="s">
        <v>734</v>
      </c>
      <c r="B182" t="s">
        <v>329</v>
      </c>
      <c r="C182">
        <v>0.59668071</v>
      </c>
      <c r="D182">
        <v>1.04566E-4</v>
      </c>
      <c r="E182">
        <v>3.8140750000000001E-3</v>
      </c>
      <c r="I182" t="s">
        <v>734</v>
      </c>
      <c r="J182" t="s">
        <v>329</v>
      </c>
      <c r="K182">
        <v>0.59668071</v>
      </c>
      <c r="L182">
        <v>1.04566E-4</v>
      </c>
      <c r="M182">
        <v>3.8140750000000001E-3</v>
      </c>
      <c r="Q182" t="s">
        <v>734</v>
      </c>
      <c r="R182" t="s">
        <v>329</v>
      </c>
      <c r="S182">
        <v>0.59668071</v>
      </c>
      <c r="T182">
        <v>1.04566E-4</v>
      </c>
      <c r="U182">
        <v>3.8140750000000001E-3</v>
      </c>
      <c r="Y182" t="s">
        <v>734</v>
      </c>
      <c r="Z182" t="s">
        <v>329</v>
      </c>
      <c r="AA182">
        <v>0.59668071</v>
      </c>
      <c r="AB182">
        <v>1.04566E-4</v>
      </c>
      <c r="AC182">
        <v>3.8140750000000001E-3</v>
      </c>
      <c r="AF182" t="s">
        <v>734</v>
      </c>
      <c r="AG182" t="s">
        <v>329</v>
      </c>
      <c r="AH182">
        <v>0.59668071</v>
      </c>
      <c r="AI182">
        <v>1.04566E-4</v>
      </c>
      <c r="AJ182">
        <v>3.8140750000000001E-3</v>
      </c>
    </row>
    <row r="183" spans="1:36" x14ac:dyDescent="0.25">
      <c r="A183" t="s">
        <v>722</v>
      </c>
      <c r="B183" t="s">
        <v>329</v>
      </c>
      <c r="C183">
        <v>0.527617432</v>
      </c>
      <c r="D183">
        <v>1.08103E-4</v>
      </c>
      <c r="E183">
        <v>3.8698890000000001E-3</v>
      </c>
      <c r="I183" t="s">
        <v>722</v>
      </c>
      <c r="J183" t="s">
        <v>329</v>
      </c>
      <c r="K183">
        <v>0.527617432</v>
      </c>
      <c r="L183">
        <v>1.08103E-4</v>
      </c>
      <c r="M183">
        <v>3.8698890000000001E-3</v>
      </c>
      <c r="Q183" t="s">
        <v>722</v>
      </c>
      <c r="R183" t="s">
        <v>329</v>
      </c>
      <c r="S183">
        <v>0.527617432</v>
      </c>
      <c r="T183">
        <v>1.08103E-4</v>
      </c>
      <c r="U183">
        <v>3.8698890000000001E-3</v>
      </c>
      <c r="Y183" t="s">
        <v>722</v>
      </c>
      <c r="Z183" t="s">
        <v>329</v>
      </c>
      <c r="AA183">
        <v>0.527617432</v>
      </c>
      <c r="AB183">
        <v>1.08103E-4</v>
      </c>
      <c r="AC183">
        <v>3.8698890000000001E-3</v>
      </c>
      <c r="AF183" t="s">
        <v>722</v>
      </c>
      <c r="AG183" t="s">
        <v>329</v>
      </c>
      <c r="AH183">
        <v>0.527617432</v>
      </c>
      <c r="AI183">
        <v>1.08103E-4</v>
      </c>
      <c r="AJ183">
        <v>3.8698890000000001E-3</v>
      </c>
    </row>
    <row r="184" spans="1:36" x14ac:dyDescent="0.25">
      <c r="A184" t="s">
        <v>739</v>
      </c>
      <c r="B184" t="s">
        <v>329</v>
      </c>
      <c r="C184">
        <v>0.59337203100000002</v>
      </c>
      <c r="D184">
        <v>1.1395099999999999E-4</v>
      </c>
      <c r="E184">
        <v>4.0324549999999999E-3</v>
      </c>
      <c r="I184" t="s">
        <v>739</v>
      </c>
      <c r="J184" t="s">
        <v>329</v>
      </c>
      <c r="K184">
        <v>0.59337203100000002</v>
      </c>
      <c r="L184">
        <v>1.1395099999999999E-4</v>
      </c>
      <c r="M184">
        <v>4.0324549999999999E-3</v>
      </c>
      <c r="Q184" t="s">
        <v>739</v>
      </c>
      <c r="R184" t="s">
        <v>329</v>
      </c>
      <c r="S184">
        <v>0.59337203100000002</v>
      </c>
      <c r="T184">
        <v>1.1395099999999999E-4</v>
      </c>
      <c r="U184">
        <v>4.0324549999999999E-3</v>
      </c>
      <c r="Y184" t="s">
        <v>739</v>
      </c>
      <c r="Z184" t="s">
        <v>329</v>
      </c>
      <c r="AA184">
        <v>0.59337203100000002</v>
      </c>
      <c r="AB184">
        <v>1.1395099999999999E-4</v>
      </c>
      <c r="AC184">
        <v>4.0324549999999999E-3</v>
      </c>
      <c r="AF184" t="s">
        <v>739</v>
      </c>
      <c r="AG184" t="s">
        <v>329</v>
      </c>
      <c r="AH184">
        <v>0.59337203100000002</v>
      </c>
      <c r="AI184">
        <v>1.1395099999999999E-4</v>
      </c>
      <c r="AJ184">
        <v>4.0324549999999999E-3</v>
      </c>
    </row>
    <row r="185" spans="1:36" x14ac:dyDescent="0.25">
      <c r="A185" t="s">
        <v>596</v>
      </c>
      <c r="B185" t="s">
        <v>329</v>
      </c>
      <c r="C185">
        <v>0.58149793699999996</v>
      </c>
      <c r="D185">
        <v>1.1767199999999999E-4</v>
      </c>
      <c r="E185">
        <v>4.1004819999999999E-3</v>
      </c>
      <c r="I185" t="s">
        <v>596</v>
      </c>
      <c r="J185" t="s">
        <v>329</v>
      </c>
      <c r="K185">
        <v>0.58149793699999996</v>
      </c>
      <c r="L185">
        <v>1.1767199999999999E-4</v>
      </c>
      <c r="M185">
        <v>4.1004819999999999E-3</v>
      </c>
      <c r="Q185" t="s">
        <v>596</v>
      </c>
      <c r="R185" t="s">
        <v>329</v>
      </c>
      <c r="S185">
        <v>0.58149793699999996</v>
      </c>
      <c r="T185">
        <v>1.1767199999999999E-4</v>
      </c>
      <c r="U185">
        <v>4.1004819999999999E-3</v>
      </c>
      <c r="Y185" t="s">
        <v>596</v>
      </c>
      <c r="Z185" t="s">
        <v>329</v>
      </c>
      <c r="AA185">
        <v>0.58149793699999996</v>
      </c>
      <c r="AB185">
        <v>1.1767199999999999E-4</v>
      </c>
      <c r="AC185">
        <v>4.1004819999999999E-3</v>
      </c>
      <c r="AF185" t="s">
        <v>596</v>
      </c>
      <c r="AG185" t="s">
        <v>329</v>
      </c>
      <c r="AH185">
        <v>0.58149793699999996</v>
      </c>
      <c r="AI185">
        <v>1.1767199999999999E-4</v>
      </c>
      <c r="AJ185">
        <v>4.1004819999999999E-3</v>
      </c>
    </row>
    <row r="186" spans="1:36" x14ac:dyDescent="0.25">
      <c r="A186" t="s">
        <v>368</v>
      </c>
      <c r="B186" t="s">
        <v>329</v>
      </c>
      <c r="C186">
        <v>0.592790331</v>
      </c>
      <c r="D186">
        <v>1.19561E-4</v>
      </c>
      <c r="E186">
        <v>4.1547420000000003E-3</v>
      </c>
      <c r="I186" t="s">
        <v>368</v>
      </c>
      <c r="J186" t="s">
        <v>329</v>
      </c>
      <c r="K186">
        <v>0.592790331</v>
      </c>
      <c r="L186">
        <v>1.19561E-4</v>
      </c>
      <c r="M186">
        <v>4.1547420000000003E-3</v>
      </c>
      <c r="Q186" t="s">
        <v>368</v>
      </c>
      <c r="R186" t="s">
        <v>329</v>
      </c>
      <c r="S186">
        <v>0.592790331</v>
      </c>
      <c r="T186">
        <v>1.19561E-4</v>
      </c>
      <c r="U186">
        <v>4.1547420000000003E-3</v>
      </c>
      <c r="Y186" t="s">
        <v>368</v>
      </c>
      <c r="Z186" t="s">
        <v>329</v>
      </c>
      <c r="AA186">
        <v>0.592790331</v>
      </c>
      <c r="AB186">
        <v>1.19561E-4</v>
      </c>
      <c r="AC186">
        <v>4.1547420000000003E-3</v>
      </c>
      <c r="AF186" t="s">
        <v>368</v>
      </c>
      <c r="AG186" t="s">
        <v>329</v>
      </c>
      <c r="AH186">
        <v>0.592790331</v>
      </c>
      <c r="AI186">
        <v>1.19561E-4</v>
      </c>
      <c r="AJ186">
        <v>4.1547420000000003E-3</v>
      </c>
    </row>
    <row r="187" spans="1:36" x14ac:dyDescent="0.25">
      <c r="A187" t="s">
        <v>659</v>
      </c>
      <c r="B187" t="s">
        <v>329</v>
      </c>
      <c r="C187">
        <v>0.51213794499999998</v>
      </c>
      <c r="D187">
        <v>1.2311200000000001E-4</v>
      </c>
      <c r="E187">
        <v>4.2459799999999999E-3</v>
      </c>
      <c r="I187" t="s">
        <v>659</v>
      </c>
      <c r="J187" t="s">
        <v>329</v>
      </c>
      <c r="K187">
        <v>0.51213794499999998</v>
      </c>
      <c r="L187">
        <v>1.2311200000000001E-4</v>
      </c>
      <c r="M187">
        <v>4.2459799999999999E-3</v>
      </c>
      <c r="Q187" t="s">
        <v>659</v>
      </c>
      <c r="R187" t="s">
        <v>329</v>
      </c>
      <c r="S187">
        <v>0.51213794499999998</v>
      </c>
      <c r="T187">
        <v>1.2311200000000001E-4</v>
      </c>
      <c r="U187">
        <v>4.2459799999999999E-3</v>
      </c>
      <c r="Y187" t="s">
        <v>659</v>
      </c>
      <c r="Z187" t="s">
        <v>329</v>
      </c>
      <c r="AA187">
        <v>0.51213794499999998</v>
      </c>
      <c r="AB187">
        <v>1.2311200000000001E-4</v>
      </c>
      <c r="AC187">
        <v>4.2459799999999999E-3</v>
      </c>
      <c r="AF187" t="s">
        <v>659</v>
      </c>
      <c r="AG187" t="s">
        <v>329</v>
      </c>
      <c r="AH187">
        <v>0.51213794499999998</v>
      </c>
      <c r="AI187">
        <v>1.2311200000000001E-4</v>
      </c>
      <c r="AJ187">
        <v>4.2459799999999999E-3</v>
      </c>
    </row>
    <row r="188" spans="1:36" x14ac:dyDescent="0.25">
      <c r="A188" t="s">
        <v>692</v>
      </c>
      <c r="B188" t="s">
        <v>329</v>
      </c>
      <c r="C188">
        <v>0.58451385600000005</v>
      </c>
      <c r="D188">
        <v>1.23485E-4</v>
      </c>
      <c r="E188">
        <v>4.2459799999999999E-3</v>
      </c>
      <c r="I188" t="s">
        <v>692</v>
      </c>
      <c r="J188" t="s">
        <v>329</v>
      </c>
      <c r="K188">
        <v>0.58451385600000005</v>
      </c>
      <c r="L188">
        <v>1.23485E-4</v>
      </c>
      <c r="M188">
        <v>4.2459799999999999E-3</v>
      </c>
      <c r="Q188" t="s">
        <v>692</v>
      </c>
      <c r="R188" t="s">
        <v>329</v>
      </c>
      <c r="S188">
        <v>0.58451385600000005</v>
      </c>
      <c r="T188">
        <v>1.23485E-4</v>
      </c>
      <c r="U188">
        <v>4.2459799999999999E-3</v>
      </c>
      <c r="Y188" t="s">
        <v>692</v>
      </c>
      <c r="Z188" t="s">
        <v>329</v>
      </c>
      <c r="AA188">
        <v>0.58451385600000005</v>
      </c>
      <c r="AB188">
        <v>1.23485E-4</v>
      </c>
      <c r="AC188">
        <v>4.2459799999999999E-3</v>
      </c>
      <c r="AF188" t="s">
        <v>692</v>
      </c>
      <c r="AG188" t="s">
        <v>329</v>
      </c>
      <c r="AH188">
        <v>0.58451385600000005</v>
      </c>
      <c r="AI188">
        <v>1.23485E-4</v>
      </c>
      <c r="AJ188">
        <v>4.2459799999999999E-3</v>
      </c>
    </row>
    <row r="189" spans="1:36" x14ac:dyDescent="0.25">
      <c r="A189" t="s">
        <v>786</v>
      </c>
      <c r="B189" t="s">
        <v>329</v>
      </c>
      <c r="C189">
        <v>0.55094984499999999</v>
      </c>
      <c r="D189">
        <v>1.3373599999999999E-4</v>
      </c>
      <c r="E189">
        <v>4.5549850000000001E-3</v>
      </c>
      <c r="I189" t="s">
        <v>786</v>
      </c>
      <c r="J189" t="s">
        <v>329</v>
      </c>
      <c r="K189">
        <v>0.55094984499999999</v>
      </c>
      <c r="L189">
        <v>1.3373599999999999E-4</v>
      </c>
      <c r="M189">
        <v>4.5549850000000001E-3</v>
      </c>
      <c r="Q189" t="s">
        <v>786</v>
      </c>
      <c r="R189" t="s">
        <v>329</v>
      </c>
      <c r="S189">
        <v>0.55094984499999999</v>
      </c>
      <c r="T189">
        <v>1.3373599999999999E-4</v>
      </c>
      <c r="U189">
        <v>4.5549850000000001E-3</v>
      </c>
      <c r="Y189" t="s">
        <v>786</v>
      </c>
      <c r="Z189" t="s">
        <v>329</v>
      </c>
      <c r="AA189">
        <v>0.55094984499999999</v>
      </c>
      <c r="AB189">
        <v>1.3373599999999999E-4</v>
      </c>
      <c r="AC189">
        <v>4.5549850000000001E-3</v>
      </c>
      <c r="AF189" t="s">
        <v>786</v>
      </c>
      <c r="AG189" t="s">
        <v>329</v>
      </c>
      <c r="AH189">
        <v>0.55094984499999999</v>
      </c>
      <c r="AI189">
        <v>1.3373599999999999E-4</v>
      </c>
      <c r="AJ189">
        <v>4.5549850000000001E-3</v>
      </c>
    </row>
    <row r="190" spans="1:36" x14ac:dyDescent="0.25">
      <c r="A190" t="s">
        <v>635</v>
      </c>
      <c r="B190" t="s">
        <v>329</v>
      </c>
      <c r="C190">
        <v>0.57855449699999995</v>
      </c>
      <c r="D190">
        <v>1.4072800000000001E-4</v>
      </c>
      <c r="E190">
        <v>4.7511849999999998E-3</v>
      </c>
      <c r="I190" t="s">
        <v>635</v>
      </c>
      <c r="J190" t="s">
        <v>329</v>
      </c>
      <c r="K190">
        <v>0.57855449699999995</v>
      </c>
      <c r="L190">
        <v>1.4072800000000001E-4</v>
      </c>
      <c r="M190">
        <v>4.7511849999999998E-3</v>
      </c>
      <c r="Q190" t="s">
        <v>635</v>
      </c>
      <c r="R190" t="s">
        <v>329</v>
      </c>
      <c r="S190">
        <v>0.57855449699999995</v>
      </c>
      <c r="T190">
        <v>1.4072800000000001E-4</v>
      </c>
      <c r="U190">
        <v>4.7511849999999998E-3</v>
      </c>
      <c r="Y190" t="s">
        <v>635</v>
      </c>
      <c r="Z190" t="s">
        <v>329</v>
      </c>
      <c r="AA190">
        <v>0.57855449699999995</v>
      </c>
      <c r="AB190">
        <v>1.4072800000000001E-4</v>
      </c>
      <c r="AC190">
        <v>4.7511849999999998E-3</v>
      </c>
      <c r="AF190" t="s">
        <v>635</v>
      </c>
      <c r="AG190" t="s">
        <v>329</v>
      </c>
      <c r="AH190">
        <v>0.57855449699999995</v>
      </c>
      <c r="AI190">
        <v>1.4072800000000001E-4</v>
      </c>
      <c r="AJ190">
        <v>4.7511849999999998E-3</v>
      </c>
    </row>
    <row r="191" spans="1:36" x14ac:dyDescent="0.25">
      <c r="A191" t="s">
        <v>746</v>
      </c>
      <c r="B191" t="s">
        <v>329</v>
      </c>
      <c r="C191">
        <v>0.55494596799999996</v>
      </c>
      <c r="D191">
        <v>1.5837199999999999E-4</v>
      </c>
      <c r="E191">
        <v>5.2436109999999996E-3</v>
      </c>
      <c r="I191" t="s">
        <v>746</v>
      </c>
      <c r="J191" t="s">
        <v>329</v>
      </c>
      <c r="K191">
        <v>0.55494596799999996</v>
      </c>
      <c r="L191">
        <v>1.5837199999999999E-4</v>
      </c>
      <c r="M191">
        <v>5.2436109999999996E-3</v>
      </c>
      <c r="Q191" t="s">
        <v>746</v>
      </c>
      <c r="R191" t="s">
        <v>329</v>
      </c>
      <c r="S191">
        <v>0.55494596799999996</v>
      </c>
      <c r="T191">
        <v>1.5837199999999999E-4</v>
      </c>
      <c r="U191">
        <v>5.2436109999999996E-3</v>
      </c>
      <c r="Y191" t="s">
        <v>746</v>
      </c>
      <c r="Z191" t="s">
        <v>329</v>
      </c>
      <c r="AA191">
        <v>0.55494596799999996</v>
      </c>
      <c r="AB191">
        <v>1.5837199999999999E-4</v>
      </c>
      <c r="AC191">
        <v>5.2436109999999996E-3</v>
      </c>
      <c r="AF191" t="s">
        <v>746</v>
      </c>
      <c r="AG191" t="s">
        <v>329</v>
      </c>
      <c r="AH191">
        <v>0.55494596799999996</v>
      </c>
      <c r="AI191">
        <v>1.5837199999999999E-4</v>
      </c>
      <c r="AJ191">
        <v>5.2436109999999996E-3</v>
      </c>
    </row>
    <row r="192" spans="1:36" x14ac:dyDescent="0.25">
      <c r="A192" t="s">
        <v>576</v>
      </c>
      <c r="B192" t="s">
        <v>329</v>
      </c>
      <c r="C192">
        <v>0.57971523400000002</v>
      </c>
      <c r="D192">
        <v>1.6528800000000001E-4</v>
      </c>
      <c r="E192">
        <v>5.4030179999999999E-3</v>
      </c>
      <c r="I192" t="s">
        <v>576</v>
      </c>
      <c r="J192" t="s">
        <v>329</v>
      </c>
      <c r="K192">
        <v>0.57971523400000002</v>
      </c>
      <c r="L192">
        <v>1.6528800000000001E-4</v>
      </c>
      <c r="M192">
        <v>5.4030179999999999E-3</v>
      </c>
      <c r="Q192" t="s">
        <v>576</v>
      </c>
      <c r="R192" t="s">
        <v>329</v>
      </c>
      <c r="S192">
        <v>0.57971523400000002</v>
      </c>
      <c r="T192">
        <v>1.6528800000000001E-4</v>
      </c>
      <c r="U192">
        <v>5.4030179999999999E-3</v>
      </c>
      <c r="Y192" t="s">
        <v>576</v>
      </c>
      <c r="Z192" t="s">
        <v>329</v>
      </c>
      <c r="AA192">
        <v>0.57971523400000002</v>
      </c>
      <c r="AB192">
        <v>1.6528800000000001E-4</v>
      </c>
      <c r="AC192">
        <v>5.4030179999999999E-3</v>
      </c>
      <c r="AF192" t="s">
        <v>576</v>
      </c>
      <c r="AG192" t="s">
        <v>329</v>
      </c>
      <c r="AH192">
        <v>0.57971523400000002</v>
      </c>
      <c r="AI192">
        <v>1.6528800000000001E-4</v>
      </c>
      <c r="AJ192">
        <v>5.4030179999999999E-3</v>
      </c>
    </row>
    <row r="193" spans="1:36" x14ac:dyDescent="0.25">
      <c r="A193" t="s">
        <v>643</v>
      </c>
      <c r="B193" t="s">
        <v>329</v>
      </c>
      <c r="C193">
        <v>0.57402956900000002</v>
      </c>
      <c r="D193">
        <v>1.6880700000000001E-4</v>
      </c>
      <c r="E193">
        <v>5.4947659999999999E-3</v>
      </c>
      <c r="I193" t="s">
        <v>643</v>
      </c>
      <c r="J193" t="s">
        <v>329</v>
      </c>
      <c r="K193">
        <v>0.57402956900000002</v>
      </c>
      <c r="L193">
        <v>1.6880700000000001E-4</v>
      </c>
      <c r="M193">
        <v>5.4947659999999999E-3</v>
      </c>
      <c r="Q193" t="s">
        <v>643</v>
      </c>
      <c r="R193" t="s">
        <v>329</v>
      </c>
      <c r="S193">
        <v>0.57402956900000002</v>
      </c>
      <c r="T193">
        <v>1.6880700000000001E-4</v>
      </c>
      <c r="U193">
        <v>5.4947659999999999E-3</v>
      </c>
      <c r="Y193" t="s">
        <v>643</v>
      </c>
      <c r="Z193" t="s">
        <v>329</v>
      </c>
      <c r="AA193">
        <v>0.57402956900000002</v>
      </c>
      <c r="AB193">
        <v>1.6880700000000001E-4</v>
      </c>
      <c r="AC193">
        <v>5.4947659999999999E-3</v>
      </c>
      <c r="AF193" t="s">
        <v>643</v>
      </c>
      <c r="AG193" t="s">
        <v>329</v>
      </c>
      <c r="AH193">
        <v>0.57402956900000002</v>
      </c>
      <c r="AI193">
        <v>1.6880700000000001E-4</v>
      </c>
      <c r="AJ193">
        <v>5.4947659999999999E-3</v>
      </c>
    </row>
    <row r="194" spans="1:36" x14ac:dyDescent="0.25">
      <c r="A194" t="s">
        <v>486</v>
      </c>
      <c r="B194" t="s">
        <v>329</v>
      </c>
      <c r="C194">
        <v>0.56364038699999996</v>
      </c>
      <c r="D194">
        <v>1.70946E-4</v>
      </c>
      <c r="E194">
        <v>5.5410110000000002E-3</v>
      </c>
      <c r="I194" t="s">
        <v>486</v>
      </c>
      <c r="J194" t="s">
        <v>329</v>
      </c>
      <c r="K194">
        <v>0.56364038699999996</v>
      </c>
      <c r="L194">
        <v>1.70946E-4</v>
      </c>
      <c r="M194">
        <v>5.5410110000000002E-3</v>
      </c>
      <c r="Q194" t="s">
        <v>486</v>
      </c>
      <c r="R194" t="s">
        <v>329</v>
      </c>
      <c r="S194">
        <v>0.56364038699999996</v>
      </c>
      <c r="T194">
        <v>1.70946E-4</v>
      </c>
      <c r="U194">
        <v>5.5410110000000002E-3</v>
      </c>
      <c r="Y194" t="s">
        <v>486</v>
      </c>
      <c r="Z194" t="s">
        <v>329</v>
      </c>
      <c r="AA194">
        <v>0.56364038699999996</v>
      </c>
      <c r="AB194">
        <v>1.70946E-4</v>
      </c>
      <c r="AC194">
        <v>5.5410110000000002E-3</v>
      </c>
      <c r="AF194" t="s">
        <v>486</v>
      </c>
      <c r="AG194" t="s">
        <v>329</v>
      </c>
      <c r="AH194">
        <v>0.56364038699999996</v>
      </c>
      <c r="AI194">
        <v>1.70946E-4</v>
      </c>
      <c r="AJ194">
        <v>5.5410110000000002E-3</v>
      </c>
    </row>
    <row r="195" spans="1:36" x14ac:dyDescent="0.25">
      <c r="A195" t="s">
        <v>611</v>
      </c>
      <c r="B195" t="s">
        <v>329</v>
      </c>
      <c r="C195">
        <v>0.57222151600000004</v>
      </c>
      <c r="D195">
        <v>1.7253200000000001E-4</v>
      </c>
      <c r="E195">
        <v>5.5690319999999998E-3</v>
      </c>
      <c r="I195" t="s">
        <v>611</v>
      </c>
      <c r="J195" t="s">
        <v>329</v>
      </c>
      <c r="K195">
        <v>0.57222151600000004</v>
      </c>
      <c r="L195">
        <v>1.7253200000000001E-4</v>
      </c>
      <c r="M195">
        <v>5.5690319999999998E-3</v>
      </c>
      <c r="Q195" t="s">
        <v>611</v>
      </c>
      <c r="R195" t="s">
        <v>329</v>
      </c>
      <c r="S195">
        <v>0.57222151600000004</v>
      </c>
      <c r="T195">
        <v>1.7253200000000001E-4</v>
      </c>
      <c r="U195">
        <v>5.5690319999999998E-3</v>
      </c>
      <c r="Y195" t="s">
        <v>611</v>
      </c>
      <c r="Z195" t="s">
        <v>329</v>
      </c>
      <c r="AA195">
        <v>0.57222151600000004</v>
      </c>
      <c r="AB195">
        <v>1.7253200000000001E-4</v>
      </c>
      <c r="AC195">
        <v>5.5690319999999998E-3</v>
      </c>
      <c r="AF195" t="s">
        <v>611</v>
      </c>
      <c r="AG195" t="s">
        <v>329</v>
      </c>
      <c r="AH195">
        <v>0.57222151600000004</v>
      </c>
      <c r="AI195">
        <v>1.7253200000000001E-4</v>
      </c>
      <c r="AJ195">
        <v>5.5690319999999998E-3</v>
      </c>
    </row>
    <row r="196" spans="1:36" x14ac:dyDescent="0.25">
      <c r="A196" t="s">
        <v>750</v>
      </c>
      <c r="B196" t="s">
        <v>329</v>
      </c>
      <c r="C196">
        <v>0.54551197900000004</v>
      </c>
      <c r="D196">
        <v>1.7525099999999999E-4</v>
      </c>
      <c r="E196">
        <v>5.633224E-3</v>
      </c>
      <c r="I196" t="s">
        <v>750</v>
      </c>
      <c r="J196" t="s">
        <v>329</v>
      </c>
      <c r="K196">
        <v>0.54551197900000004</v>
      </c>
      <c r="L196">
        <v>1.7525099999999999E-4</v>
      </c>
      <c r="M196">
        <v>5.633224E-3</v>
      </c>
      <c r="Q196" t="s">
        <v>750</v>
      </c>
      <c r="R196" t="s">
        <v>329</v>
      </c>
      <c r="S196">
        <v>0.54551197900000004</v>
      </c>
      <c r="T196">
        <v>1.7525099999999999E-4</v>
      </c>
      <c r="U196">
        <v>5.633224E-3</v>
      </c>
      <c r="Y196" t="s">
        <v>750</v>
      </c>
      <c r="Z196" t="s">
        <v>329</v>
      </c>
      <c r="AA196">
        <v>0.54551197900000004</v>
      </c>
      <c r="AB196">
        <v>1.7525099999999999E-4</v>
      </c>
      <c r="AC196">
        <v>5.633224E-3</v>
      </c>
      <c r="AF196" t="s">
        <v>750</v>
      </c>
      <c r="AG196" t="s">
        <v>329</v>
      </c>
      <c r="AH196">
        <v>0.54551197900000004</v>
      </c>
      <c r="AI196">
        <v>1.7525099999999999E-4</v>
      </c>
      <c r="AJ196">
        <v>5.633224E-3</v>
      </c>
    </row>
    <row r="197" spans="1:36" x14ac:dyDescent="0.25">
      <c r="A197" t="s">
        <v>756</v>
      </c>
      <c r="B197" t="s">
        <v>329</v>
      </c>
      <c r="C197">
        <v>0.57498406599999996</v>
      </c>
      <c r="D197">
        <v>1.9516600000000001E-4</v>
      </c>
      <c r="E197">
        <v>6.1522269999999997E-3</v>
      </c>
      <c r="I197" t="s">
        <v>756</v>
      </c>
      <c r="J197" t="s">
        <v>329</v>
      </c>
      <c r="K197">
        <v>0.57498406599999996</v>
      </c>
      <c r="L197">
        <v>1.9516600000000001E-4</v>
      </c>
      <c r="M197">
        <v>6.1522269999999997E-3</v>
      </c>
      <c r="Q197" t="s">
        <v>756</v>
      </c>
      <c r="R197" t="s">
        <v>329</v>
      </c>
      <c r="S197">
        <v>0.57498406599999996</v>
      </c>
      <c r="T197">
        <v>1.9516600000000001E-4</v>
      </c>
      <c r="U197">
        <v>6.1522269999999997E-3</v>
      </c>
      <c r="Y197" t="s">
        <v>756</v>
      </c>
      <c r="Z197" t="s">
        <v>329</v>
      </c>
      <c r="AA197">
        <v>0.57498406599999996</v>
      </c>
      <c r="AB197">
        <v>1.9516600000000001E-4</v>
      </c>
      <c r="AC197">
        <v>6.1522269999999997E-3</v>
      </c>
      <c r="AF197" t="s">
        <v>756</v>
      </c>
      <c r="AG197" t="s">
        <v>329</v>
      </c>
      <c r="AH197">
        <v>0.57498406599999996</v>
      </c>
      <c r="AI197">
        <v>1.9516600000000001E-4</v>
      </c>
      <c r="AJ197">
        <v>6.1522269999999997E-3</v>
      </c>
    </row>
    <row r="198" spans="1:36" x14ac:dyDescent="0.25">
      <c r="A198" t="s">
        <v>398</v>
      </c>
      <c r="B198" t="s">
        <v>329</v>
      </c>
      <c r="C198">
        <v>0.576421081</v>
      </c>
      <c r="D198">
        <v>1.9538499999999999E-4</v>
      </c>
      <c r="E198">
        <v>6.1522269999999997E-3</v>
      </c>
      <c r="I198" t="s">
        <v>398</v>
      </c>
      <c r="J198" t="s">
        <v>329</v>
      </c>
      <c r="K198">
        <v>0.576421081</v>
      </c>
      <c r="L198">
        <v>1.9538499999999999E-4</v>
      </c>
      <c r="M198">
        <v>6.1522269999999997E-3</v>
      </c>
      <c r="Q198" t="s">
        <v>398</v>
      </c>
      <c r="R198" t="s">
        <v>329</v>
      </c>
      <c r="S198">
        <v>0.576421081</v>
      </c>
      <c r="T198">
        <v>1.9538499999999999E-4</v>
      </c>
      <c r="U198">
        <v>6.1522269999999997E-3</v>
      </c>
      <c r="Y198" t="s">
        <v>398</v>
      </c>
      <c r="Z198" t="s">
        <v>329</v>
      </c>
      <c r="AA198">
        <v>0.576421081</v>
      </c>
      <c r="AB198">
        <v>1.9538499999999999E-4</v>
      </c>
      <c r="AC198">
        <v>6.1522269999999997E-3</v>
      </c>
      <c r="AF198" t="s">
        <v>398</v>
      </c>
      <c r="AG198" t="s">
        <v>329</v>
      </c>
      <c r="AH198">
        <v>0.576421081</v>
      </c>
      <c r="AI198">
        <v>1.9538499999999999E-4</v>
      </c>
      <c r="AJ198">
        <v>6.1522269999999997E-3</v>
      </c>
    </row>
    <row r="199" spans="1:36" x14ac:dyDescent="0.25">
      <c r="A199" t="s">
        <v>597</v>
      </c>
      <c r="B199" t="s">
        <v>329</v>
      </c>
      <c r="C199">
        <v>0.53800062800000004</v>
      </c>
      <c r="D199">
        <v>1.9694600000000001E-4</v>
      </c>
      <c r="E199">
        <v>6.1887699999999997E-3</v>
      </c>
      <c r="I199" t="s">
        <v>597</v>
      </c>
      <c r="J199" t="s">
        <v>329</v>
      </c>
      <c r="K199">
        <v>0.53800062800000004</v>
      </c>
      <c r="L199">
        <v>1.9694600000000001E-4</v>
      </c>
      <c r="M199">
        <v>6.1887699999999997E-3</v>
      </c>
      <c r="Q199" t="s">
        <v>597</v>
      </c>
      <c r="R199" t="s">
        <v>329</v>
      </c>
      <c r="S199">
        <v>0.53800062800000004</v>
      </c>
      <c r="T199">
        <v>1.9694600000000001E-4</v>
      </c>
      <c r="U199">
        <v>6.1887699999999997E-3</v>
      </c>
      <c r="Y199" t="s">
        <v>597</v>
      </c>
      <c r="Z199" t="s">
        <v>329</v>
      </c>
      <c r="AA199">
        <v>0.53800062800000004</v>
      </c>
      <c r="AB199">
        <v>1.9694600000000001E-4</v>
      </c>
      <c r="AC199">
        <v>6.1887699999999997E-3</v>
      </c>
      <c r="AF199" t="s">
        <v>597</v>
      </c>
      <c r="AG199" t="s">
        <v>329</v>
      </c>
      <c r="AH199">
        <v>0.53800062800000004</v>
      </c>
      <c r="AI199">
        <v>1.9694600000000001E-4</v>
      </c>
      <c r="AJ199">
        <v>6.1887699999999997E-3</v>
      </c>
    </row>
    <row r="200" spans="1:36" x14ac:dyDescent="0.25">
      <c r="A200" t="s">
        <v>745</v>
      </c>
      <c r="B200" t="s">
        <v>329</v>
      </c>
      <c r="C200">
        <v>0.50295489000000004</v>
      </c>
      <c r="D200">
        <v>1.9920100000000001E-4</v>
      </c>
      <c r="E200">
        <v>6.2429030000000002E-3</v>
      </c>
      <c r="I200" t="s">
        <v>745</v>
      </c>
      <c r="J200" t="s">
        <v>329</v>
      </c>
      <c r="K200">
        <v>0.50295489000000004</v>
      </c>
      <c r="L200">
        <v>1.9920100000000001E-4</v>
      </c>
      <c r="M200">
        <v>6.2429030000000002E-3</v>
      </c>
      <c r="Q200" t="s">
        <v>745</v>
      </c>
      <c r="R200" t="s">
        <v>329</v>
      </c>
      <c r="S200">
        <v>0.50295489000000004</v>
      </c>
      <c r="T200">
        <v>1.9920100000000001E-4</v>
      </c>
      <c r="U200">
        <v>6.2429030000000002E-3</v>
      </c>
      <c r="Y200" t="s">
        <v>745</v>
      </c>
      <c r="Z200" t="s">
        <v>329</v>
      </c>
      <c r="AA200">
        <v>0.50295489000000004</v>
      </c>
      <c r="AB200">
        <v>1.9920100000000001E-4</v>
      </c>
      <c r="AC200">
        <v>6.2429030000000002E-3</v>
      </c>
      <c r="AF200" t="s">
        <v>745</v>
      </c>
      <c r="AG200" t="s">
        <v>329</v>
      </c>
      <c r="AH200">
        <v>0.50295489000000004</v>
      </c>
      <c r="AI200">
        <v>1.9920100000000001E-4</v>
      </c>
      <c r="AJ200">
        <v>6.2429030000000002E-3</v>
      </c>
    </row>
    <row r="201" spans="1:36" x14ac:dyDescent="0.25">
      <c r="A201" t="s">
        <v>653</v>
      </c>
      <c r="B201" t="s">
        <v>329</v>
      </c>
      <c r="C201">
        <v>0.55643905599999999</v>
      </c>
      <c r="D201">
        <v>2.1800000000000001E-4</v>
      </c>
      <c r="E201">
        <v>6.6736419999999996E-3</v>
      </c>
      <c r="I201" t="s">
        <v>653</v>
      </c>
      <c r="J201" t="s">
        <v>329</v>
      </c>
      <c r="K201">
        <v>0.55643905599999999</v>
      </c>
      <c r="L201">
        <v>2.1800000000000001E-4</v>
      </c>
      <c r="M201">
        <v>6.6736419999999996E-3</v>
      </c>
      <c r="Q201" t="s">
        <v>653</v>
      </c>
      <c r="R201" t="s">
        <v>329</v>
      </c>
      <c r="S201">
        <v>0.55643905599999999</v>
      </c>
      <c r="T201">
        <v>2.1800000000000001E-4</v>
      </c>
      <c r="U201">
        <v>6.6736419999999996E-3</v>
      </c>
      <c r="Y201" t="s">
        <v>653</v>
      </c>
      <c r="Z201" t="s">
        <v>329</v>
      </c>
      <c r="AA201">
        <v>0.55643905599999999</v>
      </c>
      <c r="AB201">
        <v>2.1800000000000001E-4</v>
      </c>
      <c r="AC201">
        <v>6.6736419999999996E-3</v>
      </c>
      <c r="AF201" t="s">
        <v>653</v>
      </c>
      <c r="AG201" t="s">
        <v>329</v>
      </c>
      <c r="AH201">
        <v>0.55643905599999999</v>
      </c>
      <c r="AI201">
        <v>2.1800000000000001E-4</v>
      </c>
      <c r="AJ201">
        <v>6.6736419999999996E-3</v>
      </c>
    </row>
    <row r="202" spans="1:36" x14ac:dyDescent="0.25">
      <c r="A202" t="s">
        <v>717</v>
      </c>
      <c r="B202" t="s">
        <v>329</v>
      </c>
      <c r="C202">
        <v>0.57021645899999995</v>
      </c>
      <c r="D202">
        <v>2.2213499999999999E-4</v>
      </c>
      <c r="E202">
        <v>6.7733649999999999E-3</v>
      </c>
      <c r="I202" t="s">
        <v>717</v>
      </c>
      <c r="J202" t="s">
        <v>329</v>
      </c>
      <c r="K202">
        <v>0.57021645899999995</v>
      </c>
      <c r="L202">
        <v>2.2213499999999999E-4</v>
      </c>
      <c r="M202">
        <v>6.7733649999999999E-3</v>
      </c>
      <c r="Q202" t="s">
        <v>717</v>
      </c>
      <c r="R202" t="s">
        <v>329</v>
      </c>
      <c r="S202">
        <v>0.57021645899999995</v>
      </c>
      <c r="T202">
        <v>2.2213499999999999E-4</v>
      </c>
      <c r="U202">
        <v>6.7733649999999999E-3</v>
      </c>
      <c r="Y202" t="s">
        <v>717</v>
      </c>
      <c r="Z202" t="s">
        <v>329</v>
      </c>
      <c r="AA202">
        <v>0.57021645899999995</v>
      </c>
      <c r="AB202">
        <v>2.2213499999999999E-4</v>
      </c>
      <c r="AC202">
        <v>6.7733649999999999E-3</v>
      </c>
      <c r="AF202" t="s">
        <v>717</v>
      </c>
      <c r="AG202" t="s">
        <v>329</v>
      </c>
      <c r="AH202">
        <v>0.57021645899999995</v>
      </c>
      <c r="AI202">
        <v>2.2213499999999999E-4</v>
      </c>
      <c r="AJ202">
        <v>6.7733649999999999E-3</v>
      </c>
    </row>
    <row r="203" spans="1:36" x14ac:dyDescent="0.25">
      <c r="A203" t="s">
        <v>489</v>
      </c>
      <c r="B203" t="s">
        <v>329</v>
      </c>
      <c r="C203">
        <v>0.57334330899999997</v>
      </c>
      <c r="D203">
        <v>2.2734599999999999E-4</v>
      </c>
      <c r="E203">
        <v>6.904978E-3</v>
      </c>
      <c r="I203" t="s">
        <v>489</v>
      </c>
      <c r="J203" t="s">
        <v>329</v>
      </c>
      <c r="K203">
        <v>0.57334330899999997</v>
      </c>
      <c r="L203">
        <v>2.2734599999999999E-4</v>
      </c>
      <c r="M203">
        <v>6.904978E-3</v>
      </c>
      <c r="Q203" t="s">
        <v>489</v>
      </c>
      <c r="R203" t="s">
        <v>329</v>
      </c>
      <c r="S203">
        <v>0.57334330899999997</v>
      </c>
      <c r="T203">
        <v>2.2734599999999999E-4</v>
      </c>
      <c r="U203">
        <v>6.904978E-3</v>
      </c>
      <c r="Y203" t="s">
        <v>489</v>
      </c>
      <c r="Z203" t="s">
        <v>329</v>
      </c>
      <c r="AA203">
        <v>0.57334330899999997</v>
      </c>
      <c r="AB203">
        <v>2.2734599999999999E-4</v>
      </c>
      <c r="AC203">
        <v>6.904978E-3</v>
      </c>
      <c r="AF203" t="s">
        <v>489</v>
      </c>
      <c r="AG203" t="s">
        <v>329</v>
      </c>
      <c r="AH203">
        <v>0.57334330899999997</v>
      </c>
      <c r="AI203">
        <v>2.2734599999999999E-4</v>
      </c>
      <c r="AJ203">
        <v>6.904978E-3</v>
      </c>
    </row>
    <row r="204" spans="1:36" x14ac:dyDescent="0.25">
      <c r="A204" t="s">
        <v>584</v>
      </c>
      <c r="B204" t="s">
        <v>329</v>
      </c>
      <c r="C204">
        <v>0.47152364200000002</v>
      </c>
      <c r="D204">
        <v>2.2909199999999999E-4</v>
      </c>
      <c r="E204">
        <v>6.9306929999999999E-3</v>
      </c>
      <c r="I204" t="s">
        <v>584</v>
      </c>
      <c r="J204" t="s">
        <v>329</v>
      </c>
      <c r="K204">
        <v>0.47152364200000002</v>
      </c>
      <c r="L204">
        <v>2.2909199999999999E-4</v>
      </c>
      <c r="M204">
        <v>6.9306929999999999E-3</v>
      </c>
      <c r="Q204" t="s">
        <v>584</v>
      </c>
      <c r="R204" t="s">
        <v>329</v>
      </c>
      <c r="S204">
        <v>0.47152364200000002</v>
      </c>
      <c r="T204">
        <v>2.2909199999999999E-4</v>
      </c>
      <c r="U204">
        <v>6.9306929999999999E-3</v>
      </c>
      <c r="Y204" t="s">
        <v>584</v>
      </c>
      <c r="Z204" t="s">
        <v>329</v>
      </c>
      <c r="AA204">
        <v>0.47152364200000002</v>
      </c>
      <c r="AB204">
        <v>2.2909199999999999E-4</v>
      </c>
      <c r="AC204">
        <v>6.9306929999999999E-3</v>
      </c>
      <c r="AF204" t="s">
        <v>584</v>
      </c>
      <c r="AG204" t="s">
        <v>329</v>
      </c>
      <c r="AH204">
        <v>0.47152364200000002</v>
      </c>
      <c r="AI204">
        <v>2.2909199999999999E-4</v>
      </c>
      <c r="AJ204">
        <v>6.9306929999999999E-3</v>
      </c>
    </row>
    <row r="205" spans="1:36" x14ac:dyDescent="0.25">
      <c r="A205" t="s">
        <v>441</v>
      </c>
      <c r="B205" t="s">
        <v>329</v>
      </c>
      <c r="C205">
        <v>0.57252182799999995</v>
      </c>
      <c r="D205">
        <v>2.3195099999999999E-4</v>
      </c>
      <c r="E205">
        <v>6.9761739999999999E-3</v>
      </c>
      <c r="I205" t="s">
        <v>441</v>
      </c>
      <c r="J205" t="s">
        <v>329</v>
      </c>
      <c r="K205">
        <v>0.57252182799999995</v>
      </c>
      <c r="L205">
        <v>2.3195099999999999E-4</v>
      </c>
      <c r="M205">
        <v>6.9761739999999999E-3</v>
      </c>
      <c r="Q205" t="s">
        <v>441</v>
      </c>
      <c r="R205" t="s">
        <v>329</v>
      </c>
      <c r="S205">
        <v>0.57252182799999995</v>
      </c>
      <c r="T205">
        <v>2.3195099999999999E-4</v>
      </c>
      <c r="U205">
        <v>6.9761739999999999E-3</v>
      </c>
      <c r="Y205" t="s">
        <v>441</v>
      </c>
      <c r="Z205" t="s">
        <v>329</v>
      </c>
      <c r="AA205">
        <v>0.57252182799999995</v>
      </c>
      <c r="AB205">
        <v>2.3195099999999999E-4</v>
      </c>
      <c r="AC205">
        <v>6.9761739999999999E-3</v>
      </c>
      <c r="AF205" t="s">
        <v>441</v>
      </c>
      <c r="AG205" t="s">
        <v>329</v>
      </c>
      <c r="AH205">
        <v>0.57252182799999995</v>
      </c>
      <c r="AI205">
        <v>2.3195099999999999E-4</v>
      </c>
      <c r="AJ205">
        <v>6.9761739999999999E-3</v>
      </c>
    </row>
    <row r="206" spans="1:36" x14ac:dyDescent="0.25">
      <c r="A206" t="s">
        <v>527</v>
      </c>
      <c r="B206" t="s">
        <v>329</v>
      </c>
      <c r="C206">
        <v>0.48872299499999999</v>
      </c>
      <c r="D206">
        <v>2.3345500000000001E-4</v>
      </c>
      <c r="E206">
        <v>6.9941229999999997E-3</v>
      </c>
      <c r="I206" t="s">
        <v>527</v>
      </c>
      <c r="J206" t="s">
        <v>329</v>
      </c>
      <c r="K206">
        <v>0.48872299499999999</v>
      </c>
      <c r="L206">
        <v>2.3345500000000001E-4</v>
      </c>
      <c r="M206">
        <v>6.9941229999999997E-3</v>
      </c>
      <c r="Q206" t="s">
        <v>527</v>
      </c>
      <c r="R206" t="s">
        <v>329</v>
      </c>
      <c r="S206">
        <v>0.48872299499999999</v>
      </c>
      <c r="T206">
        <v>2.3345500000000001E-4</v>
      </c>
      <c r="U206">
        <v>6.9941229999999997E-3</v>
      </c>
      <c r="Y206" t="s">
        <v>527</v>
      </c>
      <c r="Z206" t="s">
        <v>329</v>
      </c>
      <c r="AA206">
        <v>0.48872299499999999</v>
      </c>
      <c r="AB206">
        <v>2.3345500000000001E-4</v>
      </c>
      <c r="AC206">
        <v>6.9941229999999997E-3</v>
      </c>
      <c r="AF206" t="s">
        <v>527</v>
      </c>
      <c r="AG206" t="s">
        <v>329</v>
      </c>
      <c r="AH206">
        <v>0.48872299499999999</v>
      </c>
      <c r="AI206">
        <v>2.3345500000000001E-4</v>
      </c>
      <c r="AJ206">
        <v>6.9941229999999997E-3</v>
      </c>
    </row>
    <row r="207" spans="1:36" x14ac:dyDescent="0.25">
      <c r="A207" t="s">
        <v>677</v>
      </c>
      <c r="B207" t="s">
        <v>329</v>
      </c>
      <c r="C207">
        <v>0.51954843299999998</v>
      </c>
      <c r="D207">
        <v>2.3600100000000001E-4</v>
      </c>
      <c r="E207">
        <v>7.039086E-3</v>
      </c>
      <c r="I207" t="s">
        <v>677</v>
      </c>
      <c r="J207" t="s">
        <v>329</v>
      </c>
      <c r="K207">
        <v>0.51954843299999998</v>
      </c>
      <c r="L207">
        <v>2.3600100000000001E-4</v>
      </c>
      <c r="M207">
        <v>7.039086E-3</v>
      </c>
      <c r="Q207" t="s">
        <v>677</v>
      </c>
      <c r="R207" t="s">
        <v>329</v>
      </c>
      <c r="S207">
        <v>0.51954843299999998</v>
      </c>
      <c r="T207">
        <v>2.3600100000000001E-4</v>
      </c>
      <c r="U207">
        <v>7.039086E-3</v>
      </c>
      <c r="Y207" t="s">
        <v>677</v>
      </c>
      <c r="Z207" t="s">
        <v>329</v>
      </c>
      <c r="AA207">
        <v>0.51954843299999998</v>
      </c>
      <c r="AB207">
        <v>2.3600100000000001E-4</v>
      </c>
      <c r="AC207">
        <v>7.039086E-3</v>
      </c>
      <c r="AF207" t="s">
        <v>677</v>
      </c>
      <c r="AG207" t="s">
        <v>329</v>
      </c>
      <c r="AH207">
        <v>0.51954843299999998</v>
      </c>
      <c r="AI207">
        <v>2.3600100000000001E-4</v>
      </c>
      <c r="AJ207">
        <v>7.039086E-3</v>
      </c>
    </row>
    <row r="208" spans="1:36" x14ac:dyDescent="0.25">
      <c r="A208" t="s">
        <v>485</v>
      </c>
      <c r="B208" t="s">
        <v>329</v>
      </c>
      <c r="C208">
        <v>0.53875547700000004</v>
      </c>
      <c r="D208">
        <v>2.36324E-4</v>
      </c>
      <c r="E208">
        <v>7.039086E-3</v>
      </c>
      <c r="I208" t="s">
        <v>485</v>
      </c>
      <c r="J208" t="s">
        <v>329</v>
      </c>
      <c r="K208">
        <v>0.53875547700000004</v>
      </c>
      <c r="L208">
        <v>2.36324E-4</v>
      </c>
      <c r="M208">
        <v>7.039086E-3</v>
      </c>
      <c r="Q208" t="s">
        <v>485</v>
      </c>
      <c r="R208" t="s">
        <v>329</v>
      </c>
      <c r="S208">
        <v>0.53875547700000004</v>
      </c>
      <c r="T208">
        <v>2.36324E-4</v>
      </c>
      <c r="U208">
        <v>7.039086E-3</v>
      </c>
      <c r="Y208" t="s">
        <v>485</v>
      </c>
      <c r="Z208" t="s">
        <v>329</v>
      </c>
      <c r="AA208">
        <v>0.53875547700000004</v>
      </c>
      <c r="AB208">
        <v>2.36324E-4</v>
      </c>
      <c r="AC208">
        <v>7.039086E-3</v>
      </c>
      <c r="AF208" t="s">
        <v>485</v>
      </c>
      <c r="AG208" t="s">
        <v>329</v>
      </c>
      <c r="AH208">
        <v>0.53875547700000004</v>
      </c>
      <c r="AI208">
        <v>2.36324E-4</v>
      </c>
      <c r="AJ208">
        <v>7.039086E-3</v>
      </c>
    </row>
    <row r="209" spans="1:36" x14ac:dyDescent="0.25">
      <c r="A209" t="s">
        <v>578</v>
      </c>
      <c r="B209" t="s">
        <v>329</v>
      </c>
      <c r="C209">
        <v>0.56349379600000005</v>
      </c>
      <c r="D209">
        <v>2.6783599999999997E-4</v>
      </c>
      <c r="E209">
        <v>7.7823700000000003E-3</v>
      </c>
      <c r="I209" t="s">
        <v>578</v>
      </c>
      <c r="J209" t="s">
        <v>329</v>
      </c>
      <c r="K209">
        <v>0.56349379600000005</v>
      </c>
      <c r="L209">
        <v>2.6783599999999997E-4</v>
      </c>
      <c r="M209">
        <v>7.7823700000000003E-3</v>
      </c>
      <c r="Q209" t="s">
        <v>578</v>
      </c>
      <c r="R209" t="s">
        <v>329</v>
      </c>
      <c r="S209">
        <v>0.56349379600000005</v>
      </c>
      <c r="T209">
        <v>2.6783599999999997E-4</v>
      </c>
      <c r="U209">
        <v>7.7823700000000003E-3</v>
      </c>
      <c r="Y209" t="s">
        <v>578</v>
      </c>
      <c r="Z209" t="s">
        <v>329</v>
      </c>
      <c r="AA209">
        <v>0.56349379600000005</v>
      </c>
      <c r="AB209">
        <v>2.6783599999999997E-4</v>
      </c>
      <c r="AC209">
        <v>7.7823700000000003E-3</v>
      </c>
      <c r="AF209" t="s">
        <v>578</v>
      </c>
      <c r="AG209" t="s">
        <v>329</v>
      </c>
      <c r="AH209">
        <v>0.56349379600000005</v>
      </c>
      <c r="AI209">
        <v>2.6783599999999997E-4</v>
      </c>
      <c r="AJ209">
        <v>7.7823700000000003E-3</v>
      </c>
    </row>
    <row r="210" spans="1:36" x14ac:dyDescent="0.25">
      <c r="A210" t="s">
        <v>428</v>
      </c>
      <c r="B210" t="s">
        <v>329</v>
      </c>
      <c r="C210">
        <v>0.56385012199999995</v>
      </c>
      <c r="D210">
        <v>2.74152E-4</v>
      </c>
      <c r="E210">
        <v>7.8915789999999993E-3</v>
      </c>
      <c r="I210" t="s">
        <v>428</v>
      </c>
      <c r="J210" t="s">
        <v>329</v>
      </c>
      <c r="K210">
        <v>0.56385012199999995</v>
      </c>
      <c r="L210">
        <v>2.74152E-4</v>
      </c>
      <c r="M210">
        <v>7.8915789999999993E-3</v>
      </c>
      <c r="Q210" t="s">
        <v>428</v>
      </c>
      <c r="R210" t="s">
        <v>329</v>
      </c>
      <c r="S210">
        <v>0.56385012199999995</v>
      </c>
      <c r="T210">
        <v>2.74152E-4</v>
      </c>
      <c r="U210">
        <v>7.8915789999999993E-3</v>
      </c>
      <c r="Y210" t="s">
        <v>428</v>
      </c>
      <c r="Z210" t="s">
        <v>329</v>
      </c>
      <c r="AA210">
        <v>0.56385012199999995</v>
      </c>
      <c r="AB210">
        <v>2.74152E-4</v>
      </c>
      <c r="AC210">
        <v>7.8915789999999993E-3</v>
      </c>
      <c r="AF210" t="s">
        <v>428</v>
      </c>
      <c r="AG210" t="s">
        <v>329</v>
      </c>
      <c r="AH210">
        <v>0.56385012199999995</v>
      </c>
      <c r="AI210">
        <v>2.74152E-4</v>
      </c>
      <c r="AJ210">
        <v>7.8915789999999993E-3</v>
      </c>
    </row>
    <row r="211" spans="1:36" x14ac:dyDescent="0.25">
      <c r="A211" t="s">
        <v>555</v>
      </c>
      <c r="B211" t="s">
        <v>329</v>
      </c>
      <c r="C211">
        <v>0.56450935899999999</v>
      </c>
      <c r="D211">
        <v>2.9662900000000002E-4</v>
      </c>
      <c r="E211">
        <v>8.4285249999999992E-3</v>
      </c>
      <c r="I211" t="s">
        <v>555</v>
      </c>
      <c r="J211" t="s">
        <v>329</v>
      </c>
      <c r="K211">
        <v>0.56450935899999999</v>
      </c>
      <c r="L211">
        <v>2.9662900000000002E-4</v>
      </c>
      <c r="M211">
        <v>8.4285249999999992E-3</v>
      </c>
      <c r="Q211" t="s">
        <v>555</v>
      </c>
      <c r="R211" t="s">
        <v>329</v>
      </c>
      <c r="S211">
        <v>0.56450935899999999</v>
      </c>
      <c r="T211">
        <v>2.9662900000000002E-4</v>
      </c>
      <c r="U211">
        <v>8.4285249999999992E-3</v>
      </c>
      <c r="Y211" t="s">
        <v>555</v>
      </c>
      <c r="Z211" t="s">
        <v>329</v>
      </c>
      <c r="AA211">
        <v>0.56450935899999999</v>
      </c>
      <c r="AB211">
        <v>2.9662900000000002E-4</v>
      </c>
      <c r="AC211">
        <v>8.4285249999999992E-3</v>
      </c>
      <c r="AF211" t="s">
        <v>555</v>
      </c>
      <c r="AG211" t="s">
        <v>329</v>
      </c>
      <c r="AH211">
        <v>0.56450935899999999</v>
      </c>
      <c r="AI211">
        <v>2.9662900000000002E-4</v>
      </c>
      <c r="AJ211">
        <v>8.4285249999999992E-3</v>
      </c>
    </row>
    <row r="212" spans="1:36" x14ac:dyDescent="0.25">
      <c r="A212" t="s">
        <v>771</v>
      </c>
      <c r="B212" t="s">
        <v>329</v>
      </c>
      <c r="C212">
        <v>0.56266117999999998</v>
      </c>
      <c r="D212">
        <v>3.1677099999999998E-4</v>
      </c>
      <c r="E212">
        <v>8.8656849999999999E-3</v>
      </c>
      <c r="I212" t="s">
        <v>771</v>
      </c>
      <c r="J212" t="s">
        <v>329</v>
      </c>
      <c r="K212">
        <v>0.56266117999999998</v>
      </c>
      <c r="L212">
        <v>3.1677099999999998E-4</v>
      </c>
      <c r="M212">
        <v>8.8656849999999999E-3</v>
      </c>
      <c r="Q212" t="s">
        <v>771</v>
      </c>
      <c r="R212" t="s">
        <v>329</v>
      </c>
      <c r="S212">
        <v>0.56266117999999998</v>
      </c>
      <c r="T212">
        <v>3.1677099999999998E-4</v>
      </c>
      <c r="U212">
        <v>8.8656849999999999E-3</v>
      </c>
      <c r="Y212" t="s">
        <v>771</v>
      </c>
      <c r="Z212" t="s">
        <v>329</v>
      </c>
      <c r="AA212">
        <v>0.56266117999999998</v>
      </c>
      <c r="AB212">
        <v>3.1677099999999998E-4</v>
      </c>
      <c r="AC212">
        <v>8.8656849999999999E-3</v>
      </c>
      <c r="AF212" t="s">
        <v>771</v>
      </c>
      <c r="AG212" t="s">
        <v>329</v>
      </c>
      <c r="AH212">
        <v>0.56266117999999998</v>
      </c>
      <c r="AI212">
        <v>3.1677099999999998E-4</v>
      </c>
      <c r="AJ212">
        <v>8.8656849999999999E-3</v>
      </c>
    </row>
    <row r="213" spans="1:36" x14ac:dyDescent="0.25">
      <c r="A213" t="s">
        <v>783</v>
      </c>
      <c r="B213" t="s">
        <v>329</v>
      </c>
      <c r="C213">
        <v>0.56293266600000003</v>
      </c>
      <c r="D213">
        <v>3.1718600000000001E-4</v>
      </c>
      <c r="E213">
        <v>8.8656849999999999E-3</v>
      </c>
      <c r="I213" t="s">
        <v>783</v>
      </c>
      <c r="J213" t="s">
        <v>329</v>
      </c>
      <c r="K213">
        <v>0.56293266600000003</v>
      </c>
      <c r="L213">
        <v>3.1718600000000001E-4</v>
      </c>
      <c r="M213">
        <v>8.8656849999999999E-3</v>
      </c>
      <c r="Q213" t="s">
        <v>783</v>
      </c>
      <c r="R213" t="s">
        <v>329</v>
      </c>
      <c r="S213">
        <v>0.56293266600000003</v>
      </c>
      <c r="T213">
        <v>3.1718600000000001E-4</v>
      </c>
      <c r="U213">
        <v>8.8656849999999999E-3</v>
      </c>
      <c r="Y213" t="s">
        <v>783</v>
      </c>
      <c r="Z213" t="s">
        <v>329</v>
      </c>
      <c r="AA213">
        <v>0.56293266600000003</v>
      </c>
      <c r="AB213">
        <v>3.1718600000000001E-4</v>
      </c>
      <c r="AC213">
        <v>8.8656849999999999E-3</v>
      </c>
      <c r="AF213" t="s">
        <v>783</v>
      </c>
      <c r="AG213" t="s">
        <v>329</v>
      </c>
      <c r="AH213">
        <v>0.56293266600000003</v>
      </c>
      <c r="AI213">
        <v>3.1718600000000001E-4</v>
      </c>
      <c r="AJ213">
        <v>8.8656849999999999E-3</v>
      </c>
    </row>
    <row r="214" spans="1:36" x14ac:dyDescent="0.25">
      <c r="A214" t="s">
        <v>725</v>
      </c>
      <c r="B214" t="s">
        <v>329</v>
      </c>
      <c r="C214">
        <v>0.56223237699999995</v>
      </c>
      <c r="D214">
        <v>3.2108499999999998E-4</v>
      </c>
      <c r="E214">
        <v>8.9584490000000003E-3</v>
      </c>
      <c r="I214" t="s">
        <v>725</v>
      </c>
      <c r="J214" t="s">
        <v>329</v>
      </c>
      <c r="K214">
        <v>0.56223237699999995</v>
      </c>
      <c r="L214">
        <v>3.2108499999999998E-4</v>
      </c>
      <c r="M214">
        <v>8.9584490000000003E-3</v>
      </c>
      <c r="Q214" t="s">
        <v>725</v>
      </c>
      <c r="R214" t="s">
        <v>329</v>
      </c>
      <c r="S214">
        <v>0.56223237699999995</v>
      </c>
      <c r="T214">
        <v>3.2108499999999998E-4</v>
      </c>
      <c r="U214">
        <v>8.9584490000000003E-3</v>
      </c>
      <c r="Y214" t="s">
        <v>725</v>
      </c>
      <c r="Z214" t="s">
        <v>329</v>
      </c>
      <c r="AA214">
        <v>0.56223237699999995</v>
      </c>
      <c r="AB214">
        <v>3.2108499999999998E-4</v>
      </c>
      <c r="AC214">
        <v>8.9584490000000003E-3</v>
      </c>
      <c r="AF214" t="s">
        <v>725</v>
      </c>
      <c r="AG214" t="s">
        <v>329</v>
      </c>
      <c r="AH214">
        <v>0.56223237699999995</v>
      </c>
      <c r="AI214">
        <v>3.2108499999999998E-4</v>
      </c>
      <c r="AJ214">
        <v>8.9584490000000003E-3</v>
      </c>
    </row>
    <row r="215" spans="1:36" x14ac:dyDescent="0.25">
      <c r="A215" t="s">
        <v>405</v>
      </c>
      <c r="B215" t="s">
        <v>329</v>
      </c>
      <c r="C215">
        <v>0.54303111800000003</v>
      </c>
      <c r="D215">
        <v>3.4144699999999999E-4</v>
      </c>
      <c r="E215">
        <v>9.4411819999999994E-3</v>
      </c>
      <c r="I215" t="s">
        <v>405</v>
      </c>
      <c r="J215" t="s">
        <v>329</v>
      </c>
      <c r="K215">
        <v>0.54303111800000003</v>
      </c>
      <c r="L215">
        <v>3.4144699999999999E-4</v>
      </c>
      <c r="M215">
        <v>9.4411819999999994E-3</v>
      </c>
      <c r="Q215" t="s">
        <v>405</v>
      </c>
      <c r="R215" t="s">
        <v>329</v>
      </c>
      <c r="S215">
        <v>0.54303111800000003</v>
      </c>
      <c r="T215">
        <v>3.4144699999999999E-4</v>
      </c>
      <c r="U215">
        <v>9.4411819999999994E-3</v>
      </c>
      <c r="Y215" t="s">
        <v>405</v>
      </c>
      <c r="Z215" t="s">
        <v>329</v>
      </c>
      <c r="AA215">
        <v>0.54303111800000003</v>
      </c>
      <c r="AB215">
        <v>3.4144699999999999E-4</v>
      </c>
      <c r="AC215">
        <v>9.4411819999999994E-3</v>
      </c>
      <c r="AF215" t="s">
        <v>405</v>
      </c>
      <c r="AG215" t="s">
        <v>329</v>
      </c>
      <c r="AH215">
        <v>0.54303111800000003</v>
      </c>
      <c r="AI215">
        <v>3.4144699999999999E-4</v>
      </c>
      <c r="AJ215">
        <v>9.4411819999999994E-3</v>
      </c>
    </row>
    <row r="216" spans="1:36" x14ac:dyDescent="0.25">
      <c r="A216" t="s">
        <v>433</v>
      </c>
      <c r="B216" t="s">
        <v>329</v>
      </c>
      <c r="C216">
        <v>0.55867784300000001</v>
      </c>
      <c r="D216">
        <v>3.5933200000000002E-4</v>
      </c>
      <c r="E216">
        <v>9.7780049999999993E-3</v>
      </c>
      <c r="I216" t="s">
        <v>433</v>
      </c>
      <c r="J216" t="s">
        <v>329</v>
      </c>
      <c r="K216">
        <v>0.55867784300000001</v>
      </c>
      <c r="L216">
        <v>3.5933200000000002E-4</v>
      </c>
      <c r="M216">
        <v>9.7780049999999993E-3</v>
      </c>
      <c r="Q216" t="s">
        <v>433</v>
      </c>
      <c r="R216" t="s">
        <v>329</v>
      </c>
      <c r="S216">
        <v>0.55867784300000001</v>
      </c>
      <c r="T216">
        <v>3.5933200000000002E-4</v>
      </c>
      <c r="U216">
        <v>9.7780049999999993E-3</v>
      </c>
      <c r="Y216" t="s">
        <v>433</v>
      </c>
      <c r="Z216" t="s">
        <v>329</v>
      </c>
      <c r="AA216">
        <v>0.55867784300000001</v>
      </c>
      <c r="AB216">
        <v>3.5933200000000002E-4</v>
      </c>
      <c r="AC216">
        <v>9.7780049999999993E-3</v>
      </c>
      <c r="AF216" t="s">
        <v>433</v>
      </c>
      <c r="AG216" t="s">
        <v>329</v>
      </c>
      <c r="AH216">
        <v>0.55867784300000001</v>
      </c>
      <c r="AI216">
        <v>3.5933200000000002E-4</v>
      </c>
      <c r="AJ216">
        <v>9.7780049999999993E-3</v>
      </c>
    </row>
    <row r="217" spans="1:36" x14ac:dyDescent="0.25">
      <c r="A217" t="s">
        <v>729</v>
      </c>
      <c r="B217" t="s">
        <v>329</v>
      </c>
      <c r="C217">
        <v>0.52029749000000003</v>
      </c>
      <c r="D217">
        <v>4.07246E-4</v>
      </c>
      <c r="E217">
        <v>1.0908675E-2</v>
      </c>
      <c r="I217" t="s">
        <v>729</v>
      </c>
      <c r="J217" t="s">
        <v>329</v>
      </c>
      <c r="K217">
        <v>0.52029749000000003</v>
      </c>
      <c r="L217">
        <v>4.07246E-4</v>
      </c>
      <c r="M217">
        <v>1.0908675E-2</v>
      </c>
      <c r="Q217" t="s">
        <v>729</v>
      </c>
      <c r="R217" t="s">
        <v>329</v>
      </c>
      <c r="S217">
        <v>0.52029749000000003</v>
      </c>
      <c r="T217">
        <v>4.07246E-4</v>
      </c>
      <c r="U217">
        <v>1.0908675E-2</v>
      </c>
      <c r="Y217" t="s">
        <v>729</v>
      </c>
      <c r="Z217" t="s">
        <v>329</v>
      </c>
      <c r="AA217">
        <v>0.52029749000000003</v>
      </c>
      <c r="AB217">
        <v>4.07246E-4</v>
      </c>
      <c r="AC217">
        <v>1.0908675E-2</v>
      </c>
    </row>
    <row r="218" spans="1:36" x14ac:dyDescent="0.25">
      <c r="A218" t="s">
        <v>422</v>
      </c>
      <c r="B218" t="s">
        <v>329</v>
      </c>
      <c r="C218">
        <v>0.53625065999999999</v>
      </c>
      <c r="D218">
        <v>4.21111E-4</v>
      </c>
      <c r="E218">
        <v>1.1163785000000001E-2</v>
      </c>
      <c r="I218" t="s">
        <v>422</v>
      </c>
      <c r="J218" t="s">
        <v>329</v>
      </c>
      <c r="K218">
        <v>0.53625065999999999</v>
      </c>
      <c r="L218">
        <v>4.21111E-4</v>
      </c>
      <c r="M218">
        <v>1.1163785000000001E-2</v>
      </c>
      <c r="Q218" t="s">
        <v>422</v>
      </c>
      <c r="R218" t="s">
        <v>329</v>
      </c>
      <c r="S218">
        <v>0.53625065999999999</v>
      </c>
      <c r="T218">
        <v>4.21111E-4</v>
      </c>
      <c r="U218">
        <v>1.1163785000000001E-2</v>
      </c>
      <c r="Y218" t="s">
        <v>422</v>
      </c>
      <c r="Z218" t="s">
        <v>329</v>
      </c>
      <c r="AA218">
        <v>0.53625065999999999</v>
      </c>
      <c r="AB218">
        <v>4.21111E-4</v>
      </c>
      <c r="AC218">
        <v>1.1163785000000001E-2</v>
      </c>
    </row>
    <row r="219" spans="1:36" x14ac:dyDescent="0.25">
      <c r="A219" t="s">
        <v>719</v>
      </c>
      <c r="B219" t="s">
        <v>329</v>
      </c>
      <c r="C219">
        <v>0.55244240700000002</v>
      </c>
      <c r="D219">
        <v>4.30772E-4</v>
      </c>
      <c r="E219">
        <v>1.1351447000000001E-2</v>
      </c>
      <c r="I219" t="s">
        <v>719</v>
      </c>
      <c r="J219" t="s">
        <v>329</v>
      </c>
      <c r="K219">
        <v>0.55244240700000002</v>
      </c>
      <c r="L219">
        <v>4.30772E-4</v>
      </c>
      <c r="M219">
        <v>1.1351447000000001E-2</v>
      </c>
      <c r="Q219" t="s">
        <v>719</v>
      </c>
      <c r="R219" t="s">
        <v>329</v>
      </c>
      <c r="S219">
        <v>0.55244240700000002</v>
      </c>
      <c r="T219">
        <v>4.30772E-4</v>
      </c>
      <c r="U219">
        <v>1.1351447000000001E-2</v>
      </c>
      <c r="Y219" t="s">
        <v>719</v>
      </c>
      <c r="Z219" t="s">
        <v>329</v>
      </c>
      <c r="AA219">
        <v>0.55244240700000002</v>
      </c>
      <c r="AB219">
        <v>4.30772E-4</v>
      </c>
      <c r="AC219">
        <v>1.1351447000000001E-2</v>
      </c>
    </row>
    <row r="220" spans="1:36" x14ac:dyDescent="0.25">
      <c r="A220" t="s">
        <v>372</v>
      </c>
      <c r="B220" t="s">
        <v>329</v>
      </c>
      <c r="C220">
        <v>0.55154798999999999</v>
      </c>
      <c r="D220">
        <v>4.4845099999999999E-4</v>
      </c>
      <c r="E220">
        <v>1.1730083000000001E-2</v>
      </c>
      <c r="I220" t="s">
        <v>372</v>
      </c>
      <c r="J220" t="s">
        <v>329</v>
      </c>
      <c r="K220">
        <v>0.55154798999999999</v>
      </c>
      <c r="L220">
        <v>4.4845099999999999E-4</v>
      </c>
      <c r="M220">
        <v>1.1730083000000001E-2</v>
      </c>
      <c r="Q220" t="s">
        <v>372</v>
      </c>
      <c r="R220" t="s">
        <v>329</v>
      </c>
      <c r="S220">
        <v>0.55154798999999999</v>
      </c>
      <c r="T220">
        <v>4.4845099999999999E-4</v>
      </c>
      <c r="U220">
        <v>1.1730083000000001E-2</v>
      </c>
      <c r="Y220" t="s">
        <v>372</v>
      </c>
      <c r="Z220" t="s">
        <v>329</v>
      </c>
      <c r="AA220">
        <v>0.55154798999999999</v>
      </c>
      <c r="AB220">
        <v>4.4845099999999999E-4</v>
      </c>
      <c r="AC220">
        <v>1.1730083000000001E-2</v>
      </c>
    </row>
    <row r="221" spans="1:36" x14ac:dyDescent="0.25">
      <c r="A221" t="s">
        <v>349</v>
      </c>
      <c r="B221" t="s">
        <v>329</v>
      </c>
      <c r="C221">
        <v>0.542249969</v>
      </c>
      <c r="D221">
        <v>4.4931499999999999E-4</v>
      </c>
      <c r="E221">
        <v>1.1730083000000001E-2</v>
      </c>
      <c r="I221" t="s">
        <v>349</v>
      </c>
      <c r="J221" t="s">
        <v>329</v>
      </c>
      <c r="K221">
        <v>0.542249969</v>
      </c>
      <c r="L221">
        <v>4.4931499999999999E-4</v>
      </c>
      <c r="M221">
        <v>1.1730083000000001E-2</v>
      </c>
      <c r="Q221" t="s">
        <v>349</v>
      </c>
      <c r="R221" t="s">
        <v>329</v>
      </c>
      <c r="S221">
        <v>0.542249969</v>
      </c>
      <c r="T221">
        <v>4.4931499999999999E-4</v>
      </c>
      <c r="U221">
        <v>1.1730083000000001E-2</v>
      </c>
      <c r="Y221" t="s">
        <v>349</v>
      </c>
      <c r="Z221" t="s">
        <v>329</v>
      </c>
      <c r="AA221">
        <v>0.542249969</v>
      </c>
      <c r="AB221">
        <v>4.4931499999999999E-4</v>
      </c>
      <c r="AC221">
        <v>1.1730083000000001E-2</v>
      </c>
    </row>
    <row r="222" spans="1:36" x14ac:dyDescent="0.25">
      <c r="A222" t="s">
        <v>406</v>
      </c>
      <c r="B222" t="s">
        <v>329</v>
      </c>
      <c r="C222">
        <v>0.55025216899999996</v>
      </c>
      <c r="D222">
        <v>4.5359399999999998E-4</v>
      </c>
      <c r="E222">
        <v>1.1801868E-2</v>
      </c>
      <c r="I222" t="s">
        <v>406</v>
      </c>
      <c r="J222" t="s">
        <v>329</v>
      </c>
      <c r="K222">
        <v>0.55025216899999996</v>
      </c>
      <c r="L222">
        <v>4.5359399999999998E-4</v>
      </c>
      <c r="M222">
        <v>1.1801868E-2</v>
      </c>
      <c r="Q222" t="s">
        <v>406</v>
      </c>
      <c r="R222" t="s">
        <v>329</v>
      </c>
      <c r="S222">
        <v>0.55025216899999996</v>
      </c>
      <c r="T222">
        <v>4.5359399999999998E-4</v>
      </c>
      <c r="U222">
        <v>1.1801868E-2</v>
      </c>
      <c r="Y222" t="s">
        <v>406</v>
      </c>
      <c r="Z222" t="s">
        <v>329</v>
      </c>
      <c r="AA222">
        <v>0.55025216899999996</v>
      </c>
      <c r="AB222">
        <v>4.5359399999999998E-4</v>
      </c>
      <c r="AC222">
        <v>1.1801868E-2</v>
      </c>
    </row>
    <row r="223" spans="1:36" x14ac:dyDescent="0.25">
      <c r="A223" t="s">
        <v>698</v>
      </c>
      <c r="B223" t="s">
        <v>329</v>
      </c>
      <c r="C223">
        <v>0.51103158999999998</v>
      </c>
      <c r="D223">
        <v>4.7729400000000001E-4</v>
      </c>
      <c r="E223">
        <v>1.2212545999999999E-2</v>
      </c>
      <c r="I223" t="s">
        <v>698</v>
      </c>
      <c r="J223" t="s">
        <v>329</v>
      </c>
      <c r="K223">
        <v>0.51103158999999998</v>
      </c>
      <c r="L223">
        <v>4.7729400000000001E-4</v>
      </c>
      <c r="M223">
        <v>1.2212545999999999E-2</v>
      </c>
      <c r="Q223" t="s">
        <v>698</v>
      </c>
      <c r="R223" t="s">
        <v>329</v>
      </c>
      <c r="S223">
        <v>0.51103158999999998</v>
      </c>
      <c r="T223">
        <v>4.7729400000000001E-4</v>
      </c>
      <c r="U223">
        <v>1.2212545999999999E-2</v>
      </c>
      <c r="Y223" t="s">
        <v>698</v>
      </c>
      <c r="Z223" t="s">
        <v>329</v>
      </c>
      <c r="AA223">
        <v>0.51103158999999998</v>
      </c>
      <c r="AB223">
        <v>4.7729400000000001E-4</v>
      </c>
      <c r="AC223">
        <v>1.2212545999999999E-2</v>
      </c>
    </row>
    <row r="224" spans="1:36" x14ac:dyDescent="0.25">
      <c r="A224" t="s">
        <v>605</v>
      </c>
      <c r="B224" t="s">
        <v>329</v>
      </c>
      <c r="C224">
        <v>0.50376959200000004</v>
      </c>
      <c r="D224">
        <v>5.1287900000000005E-4</v>
      </c>
      <c r="E224">
        <v>1.2930079000000001E-2</v>
      </c>
      <c r="I224" t="s">
        <v>605</v>
      </c>
      <c r="J224" t="s">
        <v>329</v>
      </c>
      <c r="K224">
        <v>0.50376959200000004</v>
      </c>
      <c r="L224">
        <v>5.1287900000000005E-4</v>
      </c>
      <c r="M224">
        <v>1.2930079000000001E-2</v>
      </c>
      <c r="Q224" t="s">
        <v>605</v>
      </c>
      <c r="R224" t="s">
        <v>329</v>
      </c>
      <c r="S224">
        <v>0.50376959200000004</v>
      </c>
      <c r="T224">
        <v>5.1287900000000005E-4</v>
      </c>
      <c r="U224">
        <v>1.2930079000000001E-2</v>
      </c>
      <c r="Y224" t="s">
        <v>605</v>
      </c>
      <c r="Z224" t="s">
        <v>329</v>
      </c>
      <c r="AA224">
        <v>0.50376959200000004</v>
      </c>
      <c r="AB224">
        <v>5.1287900000000005E-4</v>
      </c>
      <c r="AC224">
        <v>1.2930079000000001E-2</v>
      </c>
    </row>
    <row r="225" spans="1:29" x14ac:dyDescent="0.25">
      <c r="A225" t="s">
        <v>662</v>
      </c>
      <c r="B225" t="s">
        <v>329</v>
      </c>
      <c r="C225">
        <v>0.43324085899999998</v>
      </c>
      <c r="D225">
        <v>5.1380100000000004E-4</v>
      </c>
      <c r="E225">
        <v>1.2932203999999999E-2</v>
      </c>
      <c r="I225" t="s">
        <v>662</v>
      </c>
      <c r="J225" t="s">
        <v>329</v>
      </c>
      <c r="K225">
        <v>0.43324085899999998</v>
      </c>
      <c r="L225">
        <v>5.1380100000000004E-4</v>
      </c>
      <c r="M225">
        <v>1.2932203999999999E-2</v>
      </c>
      <c r="Q225" t="s">
        <v>662</v>
      </c>
      <c r="R225" t="s">
        <v>329</v>
      </c>
      <c r="S225">
        <v>0.43324085899999998</v>
      </c>
      <c r="T225">
        <v>5.1380100000000004E-4</v>
      </c>
      <c r="U225">
        <v>1.2932203999999999E-2</v>
      </c>
      <c r="Y225" t="s">
        <v>662</v>
      </c>
      <c r="Z225" t="s">
        <v>329</v>
      </c>
      <c r="AA225">
        <v>0.43324085899999998</v>
      </c>
      <c r="AB225">
        <v>5.1380100000000004E-4</v>
      </c>
      <c r="AC225">
        <v>1.2932203999999999E-2</v>
      </c>
    </row>
    <row r="226" spans="1:29" x14ac:dyDescent="0.25">
      <c r="A226" t="s">
        <v>399</v>
      </c>
      <c r="B226" t="s">
        <v>329</v>
      </c>
      <c r="C226">
        <v>0.54351842399999994</v>
      </c>
      <c r="D226">
        <v>5.4514500000000003E-4</v>
      </c>
      <c r="E226">
        <v>1.3522587000000001E-2</v>
      </c>
      <c r="I226" t="s">
        <v>399</v>
      </c>
      <c r="J226" t="s">
        <v>329</v>
      </c>
      <c r="K226">
        <v>0.54351842399999994</v>
      </c>
      <c r="L226">
        <v>5.4514500000000003E-4</v>
      </c>
      <c r="M226">
        <v>1.3522587000000001E-2</v>
      </c>
      <c r="Q226" t="s">
        <v>399</v>
      </c>
      <c r="R226" t="s">
        <v>329</v>
      </c>
      <c r="S226">
        <v>0.54351842399999994</v>
      </c>
      <c r="T226">
        <v>5.4514500000000003E-4</v>
      </c>
      <c r="U226">
        <v>1.3522587000000001E-2</v>
      </c>
      <c r="Y226" t="s">
        <v>399</v>
      </c>
      <c r="Z226" t="s">
        <v>329</v>
      </c>
      <c r="AA226">
        <v>0.54351842399999994</v>
      </c>
      <c r="AB226">
        <v>5.4514500000000003E-4</v>
      </c>
      <c r="AC226">
        <v>1.3522587000000001E-2</v>
      </c>
    </row>
    <row r="227" spans="1:29" x14ac:dyDescent="0.25">
      <c r="A227" t="s">
        <v>356</v>
      </c>
      <c r="B227" t="s">
        <v>329</v>
      </c>
      <c r="C227">
        <v>0.53929526900000002</v>
      </c>
      <c r="D227">
        <v>5.5346200000000001E-4</v>
      </c>
      <c r="E227">
        <v>1.3656885000000001E-2</v>
      </c>
      <c r="I227" t="s">
        <v>356</v>
      </c>
      <c r="J227" t="s">
        <v>329</v>
      </c>
      <c r="K227">
        <v>0.53929526900000002</v>
      </c>
      <c r="L227">
        <v>5.5346200000000001E-4</v>
      </c>
      <c r="M227">
        <v>1.3656885000000001E-2</v>
      </c>
      <c r="Q227" t="s">
        <v>356</v>
      </c>
      <c r="R227" t="s">
        <v>329</v>
      </c>
      <c r="S227">
        <v>0.53929526900000002</v>
      </c>
      <c r="T227">
        <v>5.5346200000000001E-4</v>
      </c>
      <c r="U227">
        <v>1.3656885000000001E-2</v>
      </c>
      <c r="Y227" t="s">
        <v>356</v>
      </c>
      <c r="Z227" t="s">
        <v>329</v>
      </c>
      <c r="AA227">
        <v>0.53929526900000002</v>
      </c>
      <c r="AB227">
        <v>5.5346200000000001E-4</v>
      </c>
      <c r="AC227">
        <v>1.3656885000000001E-2</v>
      </c>
    </row>
    <row r="228" spans="1:29" x14ac:dyDescent="0.25">
      <c r="A228" t="s">
        <v>761</v>
      </c>
      <c r="B228" t="s">
        <v>329</v>
      </c>
      <c r="C228">
        <v>0.52006899399999995</v>
      </c>
      <c r="D228">
        <v>5.5409999999999997E-4</v>
      </c>
      <c r="E228">
        <v>1.3656885000000001E-2</v>
      </c>
      <c r="I228" t="s">
        <v>761</v>
      </c>
      <c r="J228" t="s">
        <v>329</v>
      </c>
      <c r="K228">
        <v>0.52006899399999995</v>
      </c>
      <c r="L228">
        <v>5.5409999999999997E-4</v>
      </c>
      <c r="M228">
        <v>1.3656885000000001E-2</v>
      </c>
      <c r="Q228" t="s">
        <v>761</v>
      </c>
      <c r="R228" t="s">
        <v>329</v>
      </c>
      <c r="S228">
        <v>0.52006899399999995</v>
      </c>
      <c r="T228">
        <v>5.5409999999999997E-4</v>
      </c>
      <c r="U228">
        <v>1.3656885000000001E-2</v>
      </c>
      <c r="Y228" t="s">
        <v>761</v>
      </c>
      <c r="Z228" t="s">
        <v>329</v>
      </c>
      <c r="AA228">
        <v>0.52006899399999995</v>
      </c>
      <c r="AB228">
        <v>5.5409999999999997E-4</v>
      </c>
      <c r="AC228">
        <v>1.3656885000000001E-2</v>
      </c>
    </row>
    <row r="229" spans="1:29" x14ac:dyDescent="0.25">
      <c r="A229" t="s">
        <v>636</v>
      </c>
      <c r="B229" t="s">
        <v>329</v>
      </c>
      <c r="C229">
        <v>0.539079117</v>
      </c>
      <c r="D229">
        <v>5.6368300000000004E-4</v>
      </c>
      <c r="E229">
        <v>1.3861533000000001E-2</v>
      </c>
      <c r="I229" t="s">
        <v>636</v>
      </c>
      <c r="J229" t="s">
        <v>329</v>
      </c>
      <c r="K229">
        <v>0.539079117</v>
      </c>
      <c r="L229">
        <v>5.6368300000000004E-4</v>
      </c>
      <c r="M229">
        <v>1.3861533000000001E-2</v>
      </c>
      <c r="Q229" t="s">
        <v>636</v>
      </c>
      <c r="R229" t="s">
        <v>329</v>
      </c>
      <c r="S229">
        <v>0.539079117</v>
      </c>
      <c r="T229">
        <v>5.6368300000000004E-4</v>
      </c>
      <c r="U229">
        <v>1.3861533000000001E-2</v>
      </c>
      <c r="Y229" t="s">
        <v>636</v>
      </c>
      <c r="Z229" t="s">
        <v>329</v>
      </c>
      <c r="AA229">
        <v>0.539079117</v>
      </c>
      <c r="AB229">
        <v>5.6368300000000004E-4</v>
      </c>
      <c r="AC229">
        <v>1.3861533000000001E-2</v>
      </c>
    </row>
    <row r="230" spans="1:29" x14ac:dyDescent="0.25">
      <c r="A230" t="s">
        <v>787</v>
      </c>
      <c r="B230" t="s">
        <v>329</v>
      </c>
      <c r="C230">
        <v>0.526314964</v>
      </c>
      <c r="D230">
        <v>5.6562400000000003E-4</v>
      </c>
      <c r="E230">
        <v>1.3874421E-2</v>
      </c>
      <c r="I230" t="s">
        <v>787</v>
      </c>
      <c r="J230" t="s">
        <v>329</v>
      </c>
      <c r="K230">
        <v>0.526314964</v>
      </c>
      <c r="L230">
        <v>5.6562400000000003E-4</v>
      </c>
      <c r="M230">
        <v>1.3874421E-2</v>
      </c>
      <c r="Q230" t="s">
        <v>787</v>
      </c>
      <c r="R230" t="s">
        <v>329</v>
      </c>
      <c r="S230">
        <v>0.526314964</v>
      </c>
      <c r="T230">
        <v>5.6562400000000003E-4</v>
      </c>
      <c r="U230">
        <v>1.3874421E-2</v>
      </c>
      <c r="Y230" t="s">
        <v>787</v>
      </c>
      <c r="Z230" t="s">
        <v>329</v>
      </c>
      <c r="AA230">
        <v>0.526314964</v>
      </c>
      <c r="AB230">
        <v>5.6562400000000003E-4</v>
      </c>
      <c r="AC230">
        <v>1.3874421E-2</v>
      </c>
    </row>
    <row r="231" spans="1:29" x14ac:dyDescent="0.25">
      <c r="A231" t="s">
        <v>344</v>
      </c>
      <c r="B231" t="s">
        <v>329</v>
      </c>
      <c r="C231">
        <v>0.54176306600000002</v>
      </c>
      <c r="D231">
        <v>5.9788899999999999E-4</v>
      </c>
      <c r="E231">
        <v>1.4416945E-2</v>
      </c>
      <c r="I231" t="s">
        <v>344</v>
      </c>
      <c r="J231" t="s">
        <v>329</v>
      </c>
      <c r="K231">
        <v>0.54176306600000002</v>
      </c>
      <c r="L231">
        <v>5.9788899999999999E-4</v>
      </c>
      <c r="M231">
        <v>1.4416945E-2</v>
      </c>
      <c r="Q231" t="s">
        <v>344</v>
      </c>
      <c r="R231" t="s">
        <v>329</v>
      </c>
      <c r="S231">
        <v>0.54176306600000002</v>
      </c>
      <c r="T231">
        <v>5.9788899999999999E-4</v>
      </c>
      <c r="U231">
        <v>1.4416945E-2</v>
      </c>
      <c r="Y231" t="s">
        <v>344</v>
      </c>
      <c r="Z231" t="s">
        <v>329</v>
      </c>
      <c r="AA231">
        <v>0.54176306600000002</v>
      </c>
      <c r="AB231">
        <v>5.9788899999999999E-4</v>
      </c>
      <c r="AC231">
        <v>1.4416945E-2</v>
      </c>
    </row>
    <row r="232" spans="1:29" x14ac:dyDescent="0.25">
      <c r="A232" t="s">
        <v>699</v>
      </c>
      <c r="B232" t="s">
        <v>329</v>
      </c>
      <c r="C232">
        <v>0.53550648499999998</v>
      </c>
      <c r="D232">
        <v>6.1947700000000001E-4</v>
      </c>
      <c r="E232">
        <v>1.4772655000000001E-2</v>
      </c>
      <c r="I232" t="s">
        <v>699</v>
      </c>
      <c r="J232" t="s">
        <v>329</v>
      </c>
      <c r="K232">
        <v>0.53550648499999998</v>
      </c>
      <c r="L232">
        <v>6.1947700000000001E-4</v>
      </c>
      <c r="M232">
        <v>1.4772655000000001E-2</v>
      </c>
      <c r="Q232" t="s">
        <v>699</v>
      </c>
      <c r="R232" t="s">
        <v>329</v>
      </c>
      <c r="S232">
        <v>0.53550648499999998</v>
      </c>
      <c r="T232">
        <v>6.1947700000000001E-4</v>
      </c>
      <c r="U232">
        <v>1.4772655000000001E-2</v>
      </c>
      <c r="Y232" t="s">
        <v>699</v>
      </c>
      <c r="Z232" t="s">
        <v>329</v>
      </c>
      <c r="AA232">
        <v>0.53550648499999998</v>
      </c>
      <c r="AB232">
        <v>6.1947700000000001E-4</v>
      </c>
      <c r="AC232">
        <v>1.4772655000000001E-2</v>
      </c>
    </row>
    <row r="233" spans="1:29" x14ac:dyDescent="0.25">
      <c r="A233" t="s">
        <v>522</v>
      </c>
      <c r="B233" t="s">
        <v>329</v>
      </c>
      <c r="C233">
        <v>0.50606443199999995</v>
      </c>
      <c r="D233">
        <v>6.3766500000000004E-4</v>
      </c>
      <c r="E233">
        <v>1.5136208999999999E-2</v>
      </c>
      <c r="I233" t="s">
        <v>522</v>
      </c>
      <c r="J233" t="s">
        <v>329</v>
      </c>
      <c r="K233">
        <v>0.50606443199999995</v>
      </c>
      <c r="L233">
        <v>6.3766500000000004E-4</v>
      </c>
      <c r="M233">
        <v>1.5136208999999999E-2</v>
      </c>
      <c r="Q233" t="s">
        <v>522</v>
      </c>
      <c r="R233" t="s">
        <v>329</v>
      </c>
      <c r="S233">
        <v>0.50606443199999995</v>
      </c>
      <c r="T233">
        <v>6.3766500000000004E-4</v>
      </c>
      <c r="U233">
        <v>1.5136208999999999E-2</v>
      </c>
      <c r="Y233" t="s">
        <v>522</v>
      </c>
      <c r="Z233" t="s">
        <v>329</v>
      </c>
      <c r="AA233">
        <v>0.50606443199999995</v>
      </c>
      <c r="AB233">
        <v>6.3766500000000004E-4</v>
      </c>
      <c r="AC233">
        <v>1.5136208999999999E-2</v>
      </c>
    </row>
    <row r="234" spans="1:29" x14ac:dyDescent="0.25">
      <c r="A234" t="s">
        <v>805</v>
      </c>
      <c r="B234" t="s">
        <v>329</v>
      </c>
      <c r="C234">
        <v>0.50831466400000003</v>
      </c>
      <c r="D234">
        <v>6.5282700000000003E-4</v>
      </c>
      <c r="E234">
        <v>1.5448572000000001E-2</v>
      </c>
      <c r="I234" t="s">
        <v>805</v>
      </c>
      <c r="J234" t="s">
        <v>329</v>
      </c>
      <c r="K234">
        <v>0.50831466400000003</v>
      </c>
      <c r="L234">
        <v>6.5282700000000003E-4</v>
      </c>
      <c r="M234">
        <v>1.5448572000000001E-2</v>
      </c>
      <c r="Q234" t="s">
        <v>805</v>
      </c>
      <c r="R234" t="s">
        <v>329</v>
      </c>
      <c r="S234">
        <v>0.50831466400000003</v>
      </c>
      <c r="T234">
        <v>6.5282700000000003E-4</v>
      </c>
      <c r="U234">
        <v>1.5448572000000001E-2</v>
      </c>
      <c r="Y234" t="s">
        <v>805</v>
      </c>
      <c r="Z234" t="s">
        <v>329</v>
      </c>
      <c r="AA234">
        <v>0.50831466400000003</v>
      </c>
      <c r="AB234">
        <v>6.5282700000000003E-4</v>
      </c>
      <c r="AC234">
        <v>1.5448572000000001E-2</v>
      </c>
    </row>
    <row r="235" spans="1:29" x14ac:dyDescent="0.25">
      <c r="A235" t="s">
        <v>438</v>
      </c>
      <c r="B235" t="s">
        <v>329</v>
      </c>
      <c r="C235">
        <v>0.53817058500000003</v>
      </c>
      <c r="D235">
        <v>6.6250499999999997E-4</v>
      </c>
      <c r="E235">
        <v>1.5558268E-2</v>
      </c>
      <c r="I235" t="s">
        <v>438</v>
      </c>
      <c r="J235" t="s">
        <v>329</v>
      </c>
      <c r="K235">
        <v>0.53817058500000003</v>
      </c>
      <c r="L235">
        <v>6.6250499999999997E-4</v>
      </c>
      <c r="M235">
        <v>1.5558268E-2</v>
      </c>
      <c r="Q235" t="s">
        <v>438</v>
      </c>
      <c r="R235" t="s">
        <v>329</v>
      </c>
      <c r="S235">
        <v>0.53817058500000003</v>
      </c>
      <c r="T235">
        <v>6.6250499999999997E-4</v>
      </c>
      <c r="U235">
        <v>1.5558268E-2</v>
      </c>
      <c r="Y235" t="s">
        <v>438</v>
      </c>
      <c r="Z235" t="s">
        <v>329</v>
      </c>
      <c r="AA235">
        <v>0.53817058500000003</v>
      </c>
      <c r="AB235">
        <v>6.6250499999999997E-4</v>
      </c>
      <c r="AC235">
        <v>1.5558268E-2</v>
      </c>
    </row>
    <row r="236" spans="1:29" x14ac:dyDescent="0.25">
      <c r="A236" t="s">
        <v>466</v>
      </c>
      <c r="B236" t="s">
        <v>329</v>
      </c>
      <c r="C236">
        <v>0.50499479400000002</v>
      </c>
      <c r="D236">
        <v>6.6536399999999999E-4</v>
      </c>
      <c r="E236">
        <v>1.5601663E-2</v>
      </c>
      <c r="I236" t="s">
        <v>466</v>
      </c>
      <c r="J236" t="s">
        <v>329</v>
      </c>
      <c r="K236">
        <v>0.50499479400000002</v>
      </c>
      <c r="L236">
        <v>6.6536399999999999E-4</v>
      </c>
      <c r="M236">
        <v>1.5601663E-2</v>
      </c>
      <c r="Q236" t="s">
        <v>466</v>
      </c>
      <c r="R236" t="s">
        <v>329</v>
      </c>
      <c r="S236">
        <v>0.50499479400000002</v>
      </c>
      <c r="T236">
        <v>6.6536399999999999E-4</v>
      </c>
      <c r="U236">
        <v>1.5601663E-2</v>
      </c>
      <c r="Y236" t="s">
        <v>466</v>
      </c>
      <c r="Z236" t="s">
        <v>329</v>
      </c>
      <c r="AA236">
        <v>0.50499479400000002</v>
      </c>
      <c r="AB236">
        <v>6.6536399999999999E-4</v>
      </c>
      <c r="AC236">
        <v>1.5601663E-2</v>
      </c>
    </row>
    <row r="237" spans="1:29" x14ac:dyDescent="0.25">
      <c r="A237" t="s">
        <v>590</v>
      </c>
      <c r="B237" t="s">
        <v>329</v>
      </c>
      <c r="C237">
        <v>0.53738165299999996</v>
      </c>
      <c r="D237">
        <v>6.7306600000000005E-4</v>
      </c>
      <c r="E237">
        <v>1.5734453999999998E-2</v>
      </c>
      <c r="I237" t="s">
        <v>590</v>
      </c>
      <c r="J237" t="s">
        <v>329</v>
      </c>
      <c r="K237">
        <v>0.53738165299999996</v>
      </c>
      <c r="L237">
        <v>6.7306600000000005E-4</v>
      </c>
      <c r="M237">
        <v>1.5734453999999998E-2</v>
      </c>
      <c r="Q237" t="s">
        <v>590</v>
      </c>
      <c r="R237" t="s">
        <v>329</v>
      </c>
      <c r="S237">
        <v>0.53738165299999996</v>
      </c>
      <c r="T237">
        <v>6.7306600000000005E-4</v>
      </c>
      <c r="U237">
        <v>1.5734453999999998E-2</v>
      </c>
      <c r="Y237" t="s">
        <v>590</v>
      </c>
      <c r="Z237" t="s">
        <v>329</v>
      </c>
      <c r="AA237">
        <v>0.53738165299999996</v>
      </c>
      <c r="AB237">
        <v>6.7306600000000005E-4</v>
      </c>
      <c r="AC237">
        <v>1.5734453999999998E-2</v>
      </c>
    </row>
    <row r="238" spans="1:29" x14ac:dyDescent="0.25">
      <c r="A238" t="s">
        <v>337</v>
      </c>
      <c r="B238" t="s">
        <v>329</v>
      </c>
      <c r="C238">
        <v>0.45681798600000001</v>
      </c>
      <c r="D238">
        <v>7.1100899999999997E-4</v>
      </c>
      <c r="E238">
        <v>1.632465E-2</v>
      </c>
      <c r="I238" t="s">
        <v>337</v>
      </c>
      <c r="J238" t="s">
        <v>329</v>
      </c>
      <c r="K238">
        <v>0.45681798600000001</v>
      </c>
      <c r="L238">
        <v>7.1100899999999997E-4</v>
      </c>
      <c r="M238">
        <v>1.632465E-2</v>
      </c>
      <c r="Q238" t="s">
        <v>337</v>
      </c>
      <c r="R238" t="s">
        <v>329</v>
      </c>
      <c r="S238">
        <v>0.45681798600000001</v>
      </c>
      <c r="T238">
        <v>7.1100899999999997E-4</v>
      </c>
      <c r="U238">
        <v>1.632465E-2</v>
      </c>
      <c r="Y238" t="s">
        <v>337</v>
      </c>
      <c r="Z238" t="s">
        <v>329</v>
      </c>
      <c r="AA238">
        <v>0.45681798600000001</v>
      </c>
      <c r="AB238">
        <v>7.1100899999999997E-4</v>
      </c>
      <c r="AC238">
        <v>1.632465E-2</v>
      </c>
    </row>
    <row r="239" spans="1:29" x14ac:dyDescent="0.25">
      <c r="A239" t="s">
        <v>371</v>
      </c>
      <c r="B239" t="s">
        <v>329</v>
      </c>
      <c r="C239">
        <v>0.53132190700000004</v>
      </c>
      <c r="D239">
        <v>7.1793300000000003E-4</v>
      </c>
      <c r="E239">
        <v>1.6434707E-2</v>
      </c>
      <c r="I239" t="s">
        <v>371</v>
      </c>
      <c r="J239" t="s">
        <v>329</v>
      </c>
      <c r="K239">
        <v>0.53132190700000004</v>
      </c>
      <c r="L239">
        <v>7.1793300000000003E-4</v>
      </c>
      <c r="M239">
        <v>1.6434707E-2</v>
      </c>
      <c r="Q239" t="s">
        <v>371</v>
      </c>
      <c r="R239" t="s">
        <v>329</v>
      </c>
      <c r="S239">
        <v>0.53132190700000004</v>
      </c>
      <c r="T239">
        <v>7.1793300000000003E-4</v>
      </c>
      <c r="U239">
        <v>1.6434707E-2</v>
      </c>
      <c r="Y239" t="s">
        <v>371</v>
      </c>
      <c r="Z239" t="s">
        <v>329</v>
      </c>
      <c r="AA239">
        <v>0.53132190700000004</v>
      </c>
      <c r="AB239">
        <v>7.1793300000000003E-4</v>
      </c>
      <c r="AC239">
        <v>1.6434707E-2</v>
      </c>
    </row>
    <row r="240" spans="1:29" x14ac:dyDescent="0.25">
      <c r="A240" t="s">
        <v>339</v>
      </c>
      <c r="B240" t="s">
        <v>329</v>
      </c>
      <c r="C240">
        <v>0.49922269499999999</v>
      </c>
      <c r="D240">
        <v>7.1975800000000003E-4</v>
      </c>
      <c r="E240">
        <v>1.6452080000000001E-2</v>
      </c>
      <c r="I240" t="s">
        <v>339</v>
      </c>
      <c r="J240" t="s">
        <v>329</v>
      </c>
      <c r="K240">
        <v>0.49922269499999999</v>
      </c>
      <c r="L240">
        <v>7.1975800000000003E-4</v>
      </c>
      <c r="M240">
        <v>1.6452080000000001E-2</v>
      </c>
      <c r="Q240" t="s">
        <v>339</v>
      </c>
      <c r="R240" t="s">
        <v>329</v>
      </c>
      <c r="S240">
        <v>0.49922269499999999</v>
      </c>
      <c r="T240">
        <v>7.1975800000000003E-4</v>
      </c>
      <c r="U240">
        <v>1.6452080000000001E-2</v>
      </c>
      <c r="Y240" t="s">
        <v>339</v>
      </c>
      <c r="Z240" t="s">
        <v>329</v>
      </c>
      <c r="AA240">
        <v>0.49922269499999999</v>
      </c>
      <c r="AB240">
        <v>7.1975800000000003E-4</v>
      </c>
      <c r="AC240">
        <v>1.6452080000000001E-2</v>
      </c>
    </row>
    <row r="241" spans="1:29" x14ac:dyDescent="0.25">
      <c r="A241" t="s">
        <v>536</v>
      </c>
      <c r="B241" t="s">
        <v>329</v>
      </c>
      <c r="C241">
        <v>0.53372041400000003</v>
      </c>
      <c r="D241">
        <v>7.24301E-4</v>
      </c>
      <c r="E241">
        <v>1.6482646E-2</v>
      </c>
      <c r="I241" t="s">
        <v>536</v>
      </c>
      <c r="J241" t="s">
        <v>329</v>
      </c>
      <c r="K241">
        <v>0.53372041400000003</v>
      </c>
      <c r="L241">
        <v>7.24301E-4</v>
      </c>
      <c r="M241">
        <v>1.6482646E-2</v>
      </c>
      <c r="Q241" t="s">
        <v>536</v>
      </c>
      <c r="R241" t="s">
        <v>329</v>
      </c>
      <c r="S241">
        <v>0.53372041400000003</v>
      </c>
      <c r="T241">
        <v>7.24301E-4</v>
      </c>
      <c r="U241">
        <v>1.6482646E-2</v>
      </c>
      <c r="Y241" t="s">
        <v>536</v>
      </c>
      <c r="Z241" t="s">
        <v>329</v>
      </c>
      <c r="AA241">
        <v>0.53372041400000003</v>
      </c>
      <c r="AB241">
        <v>7.24301E-4</v>
      </c>
      <c r="AC241">
        <v>1.6482646E-2</v>
      </c>
    </row>
    <row r="242" spans="1:29" x14ac:dyDescent="0.25">
      <c r="A242" t="s">
        <v>387</v>
      </c>
      <c r="B242" t="s">
        <v>329</v>
      </c>
      <c r="C242">
        <v>0.52659658099999995</v>
      </c>
      <c r="D242">
        <v>7.3917600000000003E-4</v>
      </c>
      <c r="E242">
        <v>1.6771683999999999E-2</v>
      </c>
      <c r="I242" t="s">
        <v>387</v>
      </c>
      <c r="J242" t="s">
        <v>329</v>
      </c>
      <c r="K242">
        <v>0.52659658099999995</v>
      </c>
      <c r="L242">
        <v>7.3917600000000003E-4</v>
      </c>
      <c r="M242">
        <v>1.6771683999999999E-2</v>
      </c>
      <c r="Q242" t="s">
        <v>387</v>
      </c>
      <c r="R242" t="s">
        <v>329</v>
      </c>
      <c r="S242">
        <v>0.52659658099999995</v>
      </c>
      <c r="T242">
        <v>7.3917600000000003E-4</v>
      </c>
      <c r="U242">
        <v>1.6771683999999999E-2</v>
      </c>
      <c r="Y242" t="s">
        <v>387</v>
      </c>
      <c r="Z242" t="s">
        <v>329</v>
      </c>
      <c r="AA242">
        <v>0.52659658099999995</v>
      </c>
      <c r="AB242">
        <v>7.3917600000000003E-4</v>
      </c>
      <c r="AC242">
        <v>1.6771683999999999E-2</v>
      </c>
    </row>
    <row r="243" spans="1:29" x14ac:dyDescent="0.25">
      <c r="A243" t="s">
        <v>619</v>
      </c>
      <c r="B243" t="s">
        <v>329</v>
      </c>
      <c r="C243">
        <v>0.48178386400000001</v>
      </c>
      <c r="D243">
        <v>7.43306E-4</v>
      </c>
      <c r="E243">
        <v>1.6840625000000001E-2</v>
      </c>
      <c r="I243" t="s">
        <v>619</v>
      </c>
      <c r="J243" t="s">
        <v>329</v>
      </c>
      <c r="K243">
        <v>0.48178386400000001</v>
      </c>
      <c r="L243">
        <v>7.43306E-4</v>
      </c>
      <c r="M243">
        <v>1.6840625000000001E-2</v>
      </c>
      <c r="Q243" t="s">
        <v>619</v>
      </c>
      <c r="R243" t="s">
        <v>329</v>
      </c>
      <c r="S243">
        <v>0.48178386400000001</v>
      </c>
      <c r="T243">
        <v>7.43306E-4</v>
      </c>
      <c r="U243">
        <v>1.6840625000000001E-2</v>
      </c>
      <c r="Y243" t="s">
        <v>619</v>
      </c>
      <c r="Z243" t="s">
        <v>329</v>
      </c>
      <c r="AA243">
        <v>0.48178386400000001</v>
      </c>
      <c r="AB243">
        <v>7.43306E-4</v>
      </c>
      <c r="AC243">
        <v>1.6840625000000001E-2</v>
      </c>
    </row>
    <row r="244" spans="1:29" x14ac:dyDescent="0.25">
      <c r="A244" t="s">
        <v>800</v>
      </c>
      <c r="B244" t="s">
        <v>329</v>
      </c>
      <c r="C244">
        <v>0.50618663900000005</v>
      </c>
      <c r="D244">
        <v>7.7510399999999998E-4</v>
      </c>
      <c r="E244">
        <v>1.7458521000000001E-2</v>
      </c>
      <c r="I244" t="s">
        <v>800</v>
      </c>
      <c r="J244" t="s">
        <v>329</v>
      </c>
      <c r="K244">
        <v>0.50618663900000005</v>
      </c>
      <c r="L244">
        <v>7.7510399999999998E-4</v>
      </c>
      <c r="M244">
        <v>1.7458521000000001E-2</v>
      </c>
      <c r="Q244" t="s">
        <v>800</v>
      </c>
      <c r="R244" t="s">
        <v>329</v>
      </c>
      <c r="S244">
        <v>0.50618663900000005</v>
      </c>
      <c r="T244">
        <v>7.7510399999999998E-4</v>
      </c>
      <c r="U244">
        <v>1.7458521000000001E-2</v>
      </c>
      <c r="Y244" t="s">
        <v>800</v>
      </c>
      <c r="Z244" t="s">
        <v>329</v>
      </c>
      <c r="AA244">
        <v>0.50618663900000005</v>
      </c>
      <c r="AB244">
        <v>7.7510399999999998E-4</v>
      </c>
      <c r="AC244">
        <v>1.7458521000000001E-2</v>
      </c>
    </row>
    <row r="245" spans="1:29" x14ac:dyDescent="0.25">
      <c r="A245" t="s">
        <v>439</v>
      </c>
      <c r="B245" t="s">
        <v>329</v>
      </c>
      <c r="C245">
        <v>0.52749117999999995</v>
      </c>
      <c r="D245">
        <v>7.9820100000000001E-4</v>
      </c>
      <c r="E245">
        <v>1.7822646000000001E-2</v>
      </c>
      <c r="I245" t="s">
        <v>439</v>
      </c>
      <c r="J245" t="s">
        <v>329</v>
      </c>
      <c r="K245">
        <v>0.52749117999999995</v>
      </c>
      <c r="L245">
        <v>7.9820100000000001E-4</v>
      </c>
      <c r="M245">
        <v>1.7822646000000001E-2</v>
      </c>
      <c r="Q245" t="s">
        <v>439</v>
      </c>
      <c r="R245" t="s">
        <v>329</v>
      </c>
      <c r="S245">
        <v>0.52749117999999995</v>
      </c>
      <c r="T245">
        <v>7.9820100000000001E-4</v>
      </c>
      <c r="U245">
        <v>1.7822646000000001E-2</v>
      </c>
      <c r="Y245" t="s">
        <v>439</v>
      </c>
      <c r="Z245" t="s">
        <v>329</v>
      </c>
      <c r="AA245">
        <v>0.52749117999999995</v>
      </c>
      <c r="AB245">
        <v>7.9820100000000001E-4</v>
      </c>
      <c r="AC245">
        <v>1.7822646000000001E-2</v>
      </c>
    </row>
    <row r="246" spans="1:29" x14ac:dyDescent="0.25">
      <c r="A246" t="s">
        <v>627</v>
      </c>
      <c r="B246" t="s">
        <v>329</v>
      </c>
      <c r="C246">
        <v>0.52265879000000004</v>
      </c>
      <c r="D246">
        <v>7.9991199999999995E-4</v>
      </c>
      <c r="E246">
        <v>1.7835024000000001E-2</v>
      </c>
      <c r="I246" t="s">
        <v>627</v>
      </c>
      <c r="J246" t="s">
        <v>329</v>
      </c>
      <c r="K246">
        <v>0.52265879000000004</v>
      </c>
      <c r="L246">
        <v>7.9991199999999995E-4</v>
      </c>
      <c r="M246">
        <v>1.7835024000000001E-2</v>
      </c>
      <c r="Q246" t="s">
        <v>627</v>
      </c>
      <c r="R246" t="s">
        <v>329</v>
      </c>
      <c r="S246">
        <v>0.52265879000000004</v>
      </c>
      <c r="T246">
        <v>7.9991199999999995E-4</v>
      </c>
      <c r="U246">
        <v>1.7835024000000001E-2</v>
      </c>
      <c r="Y246" t="s">
        <v>627</v>
      </c>
      <c r="Z246" t="s">
        <v>329</v>
      </c>
      <c r="AA246">
        <v>0.52265879000000004</v>
      </c>
      <c r="AB246">
        <v>7.9991199999999995E-4</v>
      </c>
      <c r="AC246">
        <v>1.7835024000000001E-2</v>
      </c>
    </row>
    <row r="247" spans="1:29" x14ac:dyDescent="0.25">
      <c r="A247" t="s">
        <v>528</v>
      </c>
      <c r="B247" t="s">
        <v>329</v>
      </c>
      <c r="C247">
        <v>0.46205097899999997</v>
      </c>
      <c r="D247">
        <v>8.1779200000000002E-4</v>
      </c>
      <c r="E247">
        <v>1.8128898000000001E-2</v>
      </c>
      <c r="I247" t="s">
        <v>528</v>
      </c>
      <c r="J247" t="s">
        <v>329</v>
      </c>
      <c r="K247">
        <v>0.46205097899999997</v>
      </c>
      <c r="L247">
        <v>8.1779200000000002E-4</v>
      </c>
      <c r="M247">
        <v>1.8128898000000001E-2</v>
      </c>
      <c r="Q247" t="s">
        <v>528</v>
      </c>
      <c r="R247" t="s">
        <v>329</v>
      </c>
      <c r="S247">
        <v>0.46205097899999997</v>
      </c>
      <c r="T247">
        <v>8.1779200000000002E-4</v>
      </c>
      <c r="U247">
        <v>1.8128898000000001E-2</v>
      </c>
      <c r="Y247" t="s">
        <v>528</v>
      </c>
      <c r="Z247" t="s">
        <v>329</v>
      </c>
      <c r="AA247">
        <v>0.46205097899999997</v>
      </c>
      <c r="AB247">
        <v>8.1779200000000002E-4</v>
      </c>
      <c r="AC247">
        <v>1.8128898000000001E-2</v>
      </c>
    </row>
    <row r="248" spans="1:29" x14ac:dyDescent="0.25">
      <c r="A248" t="s">
        <v>640</v>
      </c>
      <c r="B248" t="s">
        <v>329</v>
      </c>
      <c r="C248">
        <v>0.51661396299999995</v>
      </c>
      <c r="D248">
        <v>8.3277399999999999E-4</v>
      </c>
      <c r="E248">
        <v>1.8316610000000001E-2</v>
      </c>
      <c r="I248" t="s">
        <v>640</v>
      </c>
      <c r="J248" t="s">
        <v>329</v>
      </c>
      <c r="K248">
        <v>0.51661396299999995</v>
      </c>
      <c r="L248">
        <v>8.3277399999999999E-4</v>
      </c>
      <c r="M248">
        <v>1.8316610000000001E-2</v>
      </c>
      <c r="Q248" t="s">
        <v>640</v>
      </c>
      <c r="R248" t="s">
        <v>329</v>
      </c>
      <c r="S248">
        <v>0.51661396299999995</v>
      </c>
      <c r="T248">
        <v>8.3277399999999999E-4</v>
      </c>
      <c r="U248">
        <v>1.8316610000000001E-2</v>
      </c>
      <c r="Y248" t="s">
        <v>640</v>
      </c>
      <c r="Z248" t="s">
        <v>329</v>
      </c>
      <c r="AA248">
        <v>0.51661396299999995</v>
      </c>
      <c r="AB248">
        <v>8.3277399999999999E-4</v>
      </c>
      <c r="AC248">
        <v>1.8316610000000001E-2</v>
      </c>
    </row>
    <row r="249" spans="1:29" x14ac:dyDescent="0.25">
      <c r="A249" t="s">
        <v>464</v>
      </c>
      <c r="B249" t="s">
        <v>329</v>
      </c>
      <c r="C249">
        <v>0.50507365400000004</v>
      </c>
      <c r="D249">
        <v>8.4460500000000001E-4</v>
      </c>
      <c r="E249">
        <v>1.8510526999999999E-2</v>
      </c>
      <c r="I249" t="s">
        <v>464</v>
      </c>
      <c r="J249" t="s">
        <v>329</v>
      </c>
      <c r="K249">
        <v>0.50507365400000004</v>
      </c>
      <c r="L249">
        <v>8.4460500000000001E-4</v>
      </c>
      <c r="M249">
        <v>1.8510526999999999E-2</v>
      </c>
      <c r="Q249" t="s">
        <v>464</v>
      </c>
      <c r="R249" t="s">
        <v>329</v>
      </c>
      <c r="S249">
        <v>0.50507365400000004</v>
      </c>
      <c r="T249">
        <v>8.4460500000000001E-4</v>
      </c>
      <c r="U249">
        <v>1.8510526999999999E-2</v>
      </c>
      <c r="Y249" t="s">
        <v>464</v>
      </c>
      <c r="Z249" t="s">
        <v>329</v>
      </c>
      <c r="AA249">
        <v>0.50507365400000004</v>
      </c>
      <c r="AB249">
        <v>8.4460500000000001E-4</v>
      </c>
      <c r="AC249">
        <v>1.8510526999999999E-2</v>
      </c>
    </row>
    <row r="250" spans="1:29" x14ac:dyDescent="0.25">
      <c r="A250" t="s">
        <v>751</v>
      </c>
      <c r="B250" t="s">
        <v>329</v>
      </c>
      <c r="C250">
        <v>0.47569192100000002</v>
      </c>
      <c r="D250">
        <v>8.4935900000000005E-4</v>
      </c>
      <c r="E250">
        <v>1.8588321000000001E-2</v>
      </c>
      <c r="I250" t="s">
        <v>751</v>
      </c>
      <c r="J250" t="s">
        <v>329</v>
      </c>
      <c r="K250">
        <v>0.47569192100000002</v>
      </c>
      <c r="L250">
        <v>8.4935900000000005E-4</v>
      </c>
      <c r="M250">
        <v>1.8588321000000001E-2</v>
      </c>
      <c r="Q250" t="s">
        <v>751</v>
      </c>
      <c r="R250" t="s">
        <v>329</v>
      </c>
      <c r="S250">
        <v>0.47569192100000002</v>
      </c>
      <c r="T250">
        <v>8.4935900000000005E-4</v>
      </c>
      <c r="U250">
        <v>1.8588321000000001E-2</v>
      </c>
      <c r="Y250" t="s">
        <v>751</v>
      </c>
      <c r="Z250" t="s">
        <v>329</v>
      </c>
      <c r="AA250">
        <v>0.47569192100000002</v>
      </c>
      <c r="AB250">
        <v>8.4935900000000005E-4</v>
      </c>
      <c r="AC250">
        <v>1.8588321000000001E-2</v>
      </c>
    </row>
    <row r="251" spans="1:29" x14ac:dyDescent="0.25">
      <c r="A251" t="s">
        <v>334</v>
      </c>
      <c r="B251" t="s">
        <v>329</v>
      </c>
      <c r="C251">
        <v>0.50211422100000003</v>
      </c>
      <c r="D251">
        <v>8.8163900000000003E-4</v>
      </c>
      <c r="E251">
        <v>1.9078277000000001E-2</v>
      </c>
      <c r="I251" t="s">
        <v>334</v>
      </c>
      <c r="J251" t="s">
        <v>329</v>
      </c>
      <c r="K251">
        <v>0.50211422100000003</v>
      </c>
      <c r="L251">
        <v>8.8163900000000003E-4</v>
      </c>
      <c r="M251">
        <v>1.9078277000000001E-2</v>
      </c>
      <c r="Q251" t="s">
        <v>334</v>
      </c>
      <c r="R251" t="s">
        <v>329</v>
      </c>
      <c r="S251">
        <v>0.50211422100000003</v>
      </c>
      <c r="T251">
        <v>8.8163900000000003E-4</v>
      </c>
      <c r="U251">
        <v>1.9078277000000001E-2</v>
      </c>
      <c r="Y251" t="s">
        <v>334</v>
      </c>
      <c r="Z251" t="s">
        <v>329</v>
      </c>
      <c r="AA251">
        <v>0.50211422100000003</v>
      </c>
      <c r="AB251">
        <v>8.8163900000000003E-4</v>
      </c>
      <c r="AC251">
        <v>1.9078277000000001E-2</v>
      </c>
    </row>
    <row r="252" spans="1:29" x14ac:dyDescent="0.25">
      <c r="A252" t="s">
        <v>461</v>
      </c>
      <c r="B252" t="s">
        <v>329</v>
      </c>
      <c r="C252">
        <v>0.48806506</v>
      </c>
      <c r="D252">
        <v>8.84839E-4</v>
      </c>
      <c r="E252">
        <v>1.9093952000000001E-2</v>
      </c>
      <c r="I252" t="s">
        <v>461</v>
      </c>
      <c r="J252" t="s">
        <v>329</v>
      </c>
      <c r="K252">
        <v>0.48806506</v>
      </c>
      <c r="L252">
        <v>8.84839E-4</v>
      </c>
      <c r="M252">
        <v>1.9093952000000001E-2</v>
      </c>
      <c r="Q252" t="s">
        <v>461</v>
      </c>
      <c r="R252" t="s">
        <v>329</v>
      </c>
      <c r="S252">
        <v>0.48806506</v>
      </c>
      <c r="T252">
        <v>8.84839E-4</v>
      </c>
      <c r="U252">
        <v>1.9093952000000001E-2</v>
      </c>
      <c r="Y252" t="s">
        <v>461</v>
      </c>
      <c r="Z252" t="s">
        <v>329</v>
      </c>
      <c r="AA252">
        <v>0.48806506</v>
      </c>
      <c r="AB252">
        <v>8.84839E-4</v>
      </c>
      <c r="AC252">
        <v>1.9093952000000001E-2</v>
      </c>
    </row>
    <row r="253" spans="1:29" x14ac:dyDescent="0.25">
      <c r="A253" t="s">
        <v>743</v>
      </c>
      <c r="B253" t="s">
        <v>329</v>
      </c>
      <c r="C253">
        <v>0.526251264</v>
      </c>
      <c r="D253">
        <v>8.8679700000000004E-4</v>
      </c>
      <c r="E253">
        <v>1.9100829999999999E-2</v>
      </c>
      <c r="I253" t="s">
        <v>743</v>
      </c>
      <c r="J253" t="s">
        <v>329</v>
      </c>
      <c r="K253">
        <v>0.526251264</v>
      </c>
      <c r="L253">
        <v>8.8679700000000004E-4</v>
      </c>
      <c r="M253">
        <v>1.9100829999999999E-2</v>
      </c>
      <c r="Q253" t="s">
        <v>743</v>
      </c>
      <c r="R253" t="s">
        <v>329</v>
      </c>
      <c r="S253">
        <v>0.526251264</v>
      </c>
      <c r="T253">
        <v>8.8679700000000004E-4</v>
      </c>
      <c r="U253">
        <v>1.9100829999999999E-2</v>
      </c>
      <c r="Y253" t="s">
        <v>743</v>
      </c>
      <c r="Z253" t="s">
        <v>329</v>
      </c>
      <c r="AA253">
        <v>0.526251264</v>
      </c>
      <c r="AB253">
        <v>8.8679700000000004E-4</v>
      </c>
      <c r="AC253">
        <v>1.9100829999999999E-2</v>
      </c>
    </row>
    <row r="254" spans="1:29" x14ac:dyDescent="0.25">
      <c r="A254" t="s">
        <v>384</v>
      </c>
      <c r="B254" t="s">
        <v>329</v>
      </c>
      <c r="C254">
        <v>0.52396265799999997</v>
      </c>
      <c r="D254">
        <v>9.2609699999999997E-4</v>
      </c>
      <c r="E254">
        <v>1.9604815000000001E-2</v>
      </c>
      <c r="I254" t="s">
        <v>384</v>
      </c>
      <c r="J254" t="s">
        <v>329</v>
      </c>
      <c r="K254">
        <v>0.52396265799999997</v>
      </c>
      <c r="L254">
        <v>9.2609699999999997E-4</v>
      </c>
      <c r="M254">
        <v>1.9604815000000001E-2</v>
      </c>
      <c r="Q254" t="s">
        <v>384</v>
      </c>
      <c r="R254" t="s">
        <v>329</v>
      </c>
      <c r="S254">
        <v>0.52396265799999997</v>
      </c>
      <c r="T254">
        <v>9.2609699999999997E-4</v>
      </c>
      <c r="U254">
        <v>1.9604815000000001E-2</v>
      </c>
      <c r="Y254" t="s">
        <v>384</v>
      </c>
      <c r="Z254" t="s">
        <v>329</v>
      </c>
      <c r="AA254">
        <v>0.52396265799999997</v>
      </c>
      <c r="AB254">
        <v>9.2609699999999997E-4</v>
      </c>
      <c r="AC254">
        <v>1.9604815000000001E-2</v>
      </c>
    </row>
    <row r="255" spans="1:29" x14ac:dyDescent="0.25">
      <c r="A255" t="s">
        <v>343</v>
      </c>
      <c r="B255" t="s">
        <v>329</v>
      </c>
      <c r="C255">
        <v>0.51881103799999995</v>
      </c>
      <c r="D255">
        <v>9.3047799999999999E-4</v>
      </c>
      <c r="E255">
        <v>1.9666222000000001E-2</v>
      </c>
      <c r="I255" t="s">
        <v>343</v>
      </c>
      <c r="J255" t="s">
        <v>329</v>
      </c>
      <c r="K255">
        <v>0.51881103799999995</v>
      </c>
      <c r="L255">
        <v>9.3047799999999999E-4</v>
      </c>
      <c r="M255">
        <v>1.9666222000000001E-2</v>
      </c>
      <c r="Q255" t="s">
        <v>343</v>
      </c>
      <c r="R255" t="s">
        <v>329</v>
      </c>
      <c r="S255">
        <v>0.51881103799999995</v>
      </c>
      <c r="T255">
        <v>9.3047799999999999E-4</v>
      </c>
      <c r="U255">
        <v>1.9666222000000001E-2</v>
      </c>
      <c r="Y255" t="s">
        <v>343</v>
      </c>
      <c r="Z255" t="s">
        <v>329</v>
      </c>
      <c r="AA255">
        <v>0.51881103799999995</v>
      </c>
      <c r="AB255">
        <v>9.3047799999999999E-4</v>
      </c>
      <c r="AC255">
        <v>1.9666222000000001E-2</v>
      </c>
    </row>
    <row r="256" spans="1:29" x14ac:dyDescent="0.25">
      <c r="A256" t="s">
        <v>444</v>
      </c>
      <c r="B256" t="s">
        <v>329</v>
      </c>
      <c r="C256">
        <v>0.52273336800000003</v>
      </c>
      <c r="D256">
        <v>1.002055E-3</v>
      </c>
      <c r="E256">
        <v>2.0921124999999999E-2</v>
      </c>
      <c r="I256" t="s">
        <v>444</v>
      </c>
      <c r="J256" t="s">
        <v>329</v>
      </c>
      <c r="K256">
        <v>0.52273336800000003</v>
      </c>
      <c r="L256">
        <v>1.002055E-3</v>
      </c>
      <c r="M256">
        <v>2.0921124999999999E-2</v>
      </c>
      <c r="Q256" t="s">
        <v>444</v>
      </c>
      <c r="R256" t="s">
        <v>329</v>
      </c>
      <c r="S256">
        <v>0.52273336800000003</v>
      </c>
      <c r="T256">
        <v>1.002055E-3</v>
      </c>
      <c r="U256">
        <v>2.0921124999999999E-2</v>
      </c>
      <c r="Y256" t="s">
        <v>444</v>
      </c>
      <c r="Z256" t="s">
        <v>329</v>
      </c>
      <c r="AA256">
        <v>0.52273336800000003</v>
      </c>
      <c r="AB256">
        <v>1.002055E-3</v>
      </c>
      <c r="AC256">
        <v>2.0921124999999999E-2</v>
      </c>
    </row>
    <row r="257" spans="1:29" x14ac:dyDescent="0.25">
      <c r="A257" t="s">
        <v>702</v>
      </c>
      <c r="B257" t="s">
        <v>329</v>
      </c>
      <c r="C257">
        <v>0.49605563200000002</v>
      </c>
      <c r="D257">
        <v>1.0486530000000001E-3</v>
      </c>
      <c r="E257">
        <v>2.1512119E-2</v>
      </c>
      <c r="I257" t="s">
        <v>702</v>
      </c>
      <c r="J257" t="s">
        <v>329</v>
      </c>
      <c r="K257">
        <v>0.49605563200000002</v>
      </c>
      <c r="L257">
        <v>1.0486530000000001E-3</v>
      </c>
      <c r="M257">
        <v>2.1512119E-2</v>
      </c>
      <c r="Q257" t="s">
        <v>702</v>
      </c>
      <c r="R257" t="s">
        <v>329</v>
      </c>
      <c r="S257">
        <v>0.49605563200000002</v>
      </c>
      <c r="T257">
        <v>1.0486530000000001E-3</v>
      </c>
      <c r="U257">
        <v>2.1512119E-2</v>
      </c>
      <c r="Y257" t="s">
        <v>702</v>
      </c>
      <c r="Z257" t="s">
        <v>329</v>
      </c>
      <c r="AA257">
        <v>0.49605563200000002</v>
      </c>
      <c r="AB257">
        <v>1.0486530000000001E-3</v>
      </c>
      <c r="AC257">
        <v>2.1512119E-2</v>
      </c>
    </row>
    <row r="258" spans="1:29" x14ac:dyDescent="0.25">
      <c r="A258" t="s">
        <v>686</v>
      </c>
      <c r="B258" t="s">
        <v>329</v>
      </c>
      <c r="C258">
        <v>0.51538242000000001</v>
      </c>
      <c r="D258">
        <v>1.0495050000000001E-3</v>
      </c>
      <c r="E258">
        <v>2.1512119E-2</v>
      </c>
      <c r="I258" t="s">
        <v>686</v>
      </c>
      <c r="J258" t="s">
        <v>329</v>
      </c>
      <c r="K258">
        <v>0.51538242000000001</v>
      </c>
      <c r="L258">
        <v>1.0495050000000001E-3</v>
      </c>
      <c r="M258">
        <v>2.1512119E-2</v>
      </c>
      <c r="Q258" t="s">
        <v>686</v>
      </c>
      <c r="R258" t="s">
        <v>329</v>
      </c>
      <c r="S258">
        <v>0.51538242000000001</v>
      </c>
      <c r="T258">
        <v>1.0495050000000001E-3</v>
      </c>
      <c r="U258">
        <v>2.1512119E-2</v>
      </c>
      <c r="Y258" t="s">
        <v>686</v>
      </c>
      <c r="Z258" t="s">
        <v>329</v>
      </c>
      <c r="AA258">
        <v>0.51538242000000001</v>
      </c>
      <c r="AB258">
        <v>1.0495050000000001E-3</v>
      </c>
      <c r="AC258">
        <v>2.1512119E-2</v>
      </c>
    </row>
    <row r="259" spans="1:29" x14ac:dyDescent="0.25">
      <c r="A259" t="s">
        <v>380</v>
      </c>
      <c r="B259" t="s">
        <v>329</v>
      </c>
      <c r="C259">
        <v>0.51853284399999999</v>
      </c>
      <c r="D259">
        <v>1.0698299999999999E-3</v>
      </c>
      <c r="E259">
        <v>2.1714737000000001E-2</v>
      </c>
      <c r="I259" t="s">
        <v>380</v>
      </c>
      <c r="J259" t="s">
        <v>329</v>
      </c>
      <c r="K259">
        <v>0.51853284399999999</v>
      </c>
      <c r="L259">
        <v>1.0698299999999999E-3</v>
      </c>
      <c r="M259">
        <v>2.1714737000000001E-2</v>
      </c>
      <c r="Q259" t="s">
        <v>380</v>
      </c>
      <c r="R259" t="s">
        <v>329</v>
      </c>
      <c r="S259">
        <v>0.51853284399999999</v>
      </c>
      <c r="T259">
        <v>1.0698299999999999E-3</v>
      </c>
      <c r="U259">
        <v>2.1714737000000001E-2</v>
      </c>
      <c r="Y259" t="s">
        <v>380</v>
      </c>
      <c r="Z259" t="s">
        <v>329</v>
      </c>
      <c r="AA259">
        <v>0.51853284399999999</v>
      </c>
      <c r="AB259">
        <v>1.0698299999999999E-3</v>
      </c>
      <c r="AC259">
        <v>2.1714737000000001E-2</v>
      </c>
    </row>
    <row r="260" spans="1:29" x14ac:dyDescent="0.25">
      <c r="A260" t="s">
        <v>496</v>
      </c>
      <c r="B260" t="s">
        <v>329</v>
      </c>
      <c r="C260">
        <v>0.51541374399999995</v>
      </c>
      <c r="D260">
        <v>1.0746040000000001E-3</v>
      </c>
      <c r="E260">
        <v>2.1758625E-2</v>
      </c>
      <c r="I260" t="s">
        <v>496</v>
      </c>
      <c r="J260" t="s">
        <v>329</v>
      </c>
      <c r="K260">
        <v>0.51541374399999995</v>
      </c>
      <c r="L260">
        <v>1.0746040000000001E-3</v>
      </c>
      <c r="M260">
        <v>2.1758625E-2</v>
      </c>
      <c r="Q260" t="s">
        <v>496</v>
      </c>
      <c r="R260" t="s">
        <v>329</v>
      </c>
      <c r="S260">
        <v>0.51541374399999995</v>
      </c>
      <c r="T260">
        <v>1.0746040000000001E-3</v>
      </c>
      <c r="U260">
        <v>2.1758625E-2</v>
      </c>
      <c r="Y260" t="s">
        <v>496</v>
      </c>
      <c r="Z260" t="s">
        <v>329</v>
      </c>
      <c r="AA260">
        <v>0.51541374399999995</v>
      </c>
      <c r="AB260">
        <v>1.0746040000000001E-3</v>
      </c>
      <c r="AC260">
        <v>2.1758625E-2</v>
      </c>
    </row>
    <row r="261" spans="1:29" x14ac:dyDescent="0.25">
      <c r="A261" t="s">
        <v>417</v>
      </c>
      <c r="B261" t="s">
        <v>329</v>
      </c>
      <c r="C261">
        <v>0.51020941399999997</v>
      </c>
      <c r="D261">
        <v>1.081039E-3</v>
      </c>
      <c r="E261">
        <v>2.1832737000000001E-2</v>
      </c>
      <c r="I261" t="s">
        <v>417</v>
      </c>
      <c r="J261" t="s">
        <v>329</v>
      </c>
      <c r="K261">
        <v>0.51020941399999997</v>
      </c>
      <c r="L261">
        <v>1.081039E-3</v>
      </c>
      <c r="M261">
        <v>2.1832737000000001E-2</v>
      </c>
      <c r="Q261" t="s">
        <v>417</v>
      </c>
      <c r="R261" t="s">
        <v>329</v>
      </c>
      <c r="S261">
        <v>0.51020941399999997</v>
      </c>
      <c r="T261">
        <v>1.081039E-3</v>
      </c>
      <c r="U261">
        <v>2.1832737000000001E-2</v>
      </c>
      <c r="Y261" t="s">
        <v>417</v>
      </c>
      <c r="Z261" t="s">
        <v>329</v>
      </c>
      <c r="AA261">
        <v>0.51020941399999997</v>
      </c>
      <c r="AB261">
        <v>1.081039E-3</v>
      </c>
      <c r="AC261">
        <v>2.1832737000000001E-2</v>
      </c>
    </row>
    <row r="262" spans="1:29" x14ac:dyDescent="0.25">
      <c r="A262" t="s">
        <v>341</v>
      </c>
      <c r="B262" t="s">
        <v>329</v>
      </c>
      <c r="C262">
        <v>0.52001912299999997</v>
      </c>
      <c r="D262">
        <v>1.085407E-3</v>
      </c>
      <c r="E262">
        <v>2.1832737000000001E-2</v>
      </c>
      <c r="I262" t="s">
        <v>341</v>
      </c>
      <c r="J262" t="s">
        <v>329</v>
      </c>
      <c r="K262">
        <v>0.52001912299999997</v>
      </c>
      <c r="L262">
        <v>1.085407E-3</v>
      </c>
      <c r="M262">
        <v>2.1832737000000001E-2</v>
      </c>
      <c r="Q262" t="s">
        <v>341</v>
      </c>
      <c r="R262" t="s">
        <v>329</v>
      </c>
      <c r="S262">
        <v>0.52001912299999997</v>
      </c>
      <c r="T262">
        <v>1.085407E-3</v>
      </c>
      <c r="U262">
        <v>2.1832737000000001E-2</v>
      </c>
      <c r="Y262" t="s">
        <v>341</v>
      </c>
      <c r="Z262" t="s">
        <v>329</v>
      </c>
      <c r="AA262">
        <v>0.52001912299999997</v>
      </c>
      <c r="AB262">
        <v>1.085407E-3</v>
      </c>
      <c r="AC262">
        <v>2.1832737000000001E-2</v>
      </c>
    </row>
    <row r="263" spans="1:29" x14ac:dyDescent="0.25">
      <c r="A263" t="s">
        <v>703</v>
      </c>
      <c r="B263" t="s">
        <v>329</v>
      </c>
      <c r="C263">
        <v>0.51979584300000004</v>
      </c>
      <c r="D263">
        <v>1.0914880000000001E-3</v>
      </c>
      <c r="E263">
        <v>2.1899312000000001E-2</v>
      </c>
      <c r="I263" t="s">
        <v>703</v>
      </c>
      <c r="J263" t="s">
        <v>329</v>
      </c>
      <c r="K263">
        <v>0.51979584300000004</v>
      </c>
      <c r="L263">
        <v>1.0914880000000001E-3</v>
      </c>
      <c r="M263">
        <v>2.1899312000000001E-2</v>
      </c>
      <c r="Q263" t="s">
        <v>703</v>
      </c>
      <c r="R263" t="s">
        <v>329</v>
      </c>
      <c r="S263">
        <v>0.51979584300000004</v>
      </c>
      <c r="T263">
        <v>1.0914880000000001E-3</v>
      </c>
      <c r="U263">
        <v>2.1899312000000001E-2</v>
      </c>
      <c r="Y263" t="s">
        <v>703</v>
      </c>
      <c r="Z263" t="s">
        <v>329</v>
      </c>
      <c r="AA263">
        <v>0.51979584300000004</v>
      </c>
      <c r="AB263">
        <v>1.0914880000000001E-3</v>
      </c>
      <c r="AC263">
        <v>2.1899312000000001E-2</v>
      </c>
    </row>
    <row r="264" spans="1:29" x14ac:dyDescent="0.25">
      <c r="A264" t="s">
        <v>768</v>
      </c>
      <c r="B264" t="s">
        <v>329</v>
      </c>
      <c r="C264">
        <v>0.51882905899999998</v>
      </c>
      <c r="D264">
        <v>1.102114E-3</v>
      </c>
      <c r="E264">
        <v>2.1969655000000001E-2</v>
      </c>
      <c r="I264" t="s">
        <v>768</v>
      </c>
      <c r="J264" t="s">
        <v>329</v>
      </c>
      <c r="K264">
        <v>0.51882905899999998</v>
      </c>
      <c r="L264">
        <v>1.102114E-3</v>
      </c>
      <c r="M264">
        <v>2.1969655000000001E-2</v>
      </c>
      <c r="Q264" t="s">
        <v>768</v>
      </c>
      <c r="R264" t="s">
        <v>329</v>
      </c>
      <c r="S264">
        <v>0.51882905899999998</v>
      </c>
      <c r="T264">
        <v>1.102114E-3</v>
      </c>
      <c r="U264">
        <v>2.1969655000000001E-2</v>
      </c>
      <c r="Y264" t="s">
        <v>768</v>
      </c>
      <c r="Z264" t="s">
        <v>329</v>
      </c>
      <c r="AA264">
        <v>0.51882905899999998</v>
      </c>
      <c r="AB264">
        <v>1.102114E-3</v>
      </c>
      <c r="AC264">
        <v>2.1969655000000001E-2</v>
      </c>
    </row>
    <row r="265" spans="1:29" x14ac:dyDescent="0.25">
      <c r="A265" t="s">
        <v>582</v>
      </c>
      <c r="B265" t="s">
        <v>329</v>
      </c>
      <c r="C265">
        <v>0.51494015299999996</v>
      </c>
      <c r="D265">
        <v>1.1094399999999999E-3</v>
      </c>
      <c r="E265">
        <v>2.2058688999999999E-2</v>
      </c>
      <c r="I265" t="s">
        <v>582</v>
      </c>
      <c r="J265" t="s">
        <v>329</v>
      </c>
      <c r="K265">
        <v>0.51494015299999996</v>
      </c>
      <c r="L265">
        <v>1.1094399999999999E-3</v>
      </c>
      <c r="M265">
        <v>2.2058688999999999E-2</v>
      </c>
      <c r="Q265" t="s">
        <v>582</v>
      </c>
      <c r="R265" t="s">
        <v>329</v>
      </c>
      <c r="S265">
        <v>0.51494015299999996</v>
      </c>
      <c r="T265">
        <v>1.1094399999999999E-3</v>
      </c>
      <c r="U265">
        <v>2.2058688999999999E-2</v>
      </c>
      <c r="Y265" t="s">
        <v>582</v>
      </c>
      <c r="Z265" t="s">
        <v>329</v>
      </c>
      <c r="AA265">
        <v>0.51494015299999996</v>
      </c>
      <c r="AB265">
        <v>1.1094399999999999E-3</v>
      </c>
      <c r="AC265">
        <v>2.2058688999999999E-2</v>
      </c>
    </row>
    <row r="266" spans="1:29" x14ac:dyDescent="0.25">
      <c r="A266" t="s">
        <v>338</v>
      </c>
      <c r="B266" t="s">
        <v>329</v>
      </c>
      <c r="C266">
        <v>0.48412611799999999</v>
      </c>
      <c r="D266">
        <v>1.1674319999999999E-3</v>
      </c>
      <c r="E266">
        <v>2.2830426000000001E-2</v>
      </c>
      <c r="I266" t="s">
        <v>338</v>
      </c>
      <c r="J266" t="s">
        <v>329</v>
      </c>
      <c r="K266">
        <v>0.48412611799999999</v>
      </c>
      <c r="L266">
        <v>1.1674319999999999E-3</v>
      </c>
      <c r="M266">
        <v>2.2830426000000001E-2</v>
      </c>
      <c r="Q266" t="s">
        <v>338</v>
      </c>
      <c r="R266" t="s">
        <v>329</v>
      </c>
      <c r="S266">
        <v>0.48412611799999999</v>
      </c>
      <c r="T266">
        <v>1.1674319999999999E-3</v>
      </c>
      <c r="U266">
        <v>2.2830426000000001E-2</v>
      </c>
      <c r="Y266" t="s">
        <v>338</v>
      </c>
      <c r="Z266" t="s">
        <v>329</v>
      </c>
      <c r="AA266">
        <v>0.48412611799999999</v>
      </c>
      <c r="AB266">
        <v>1.1674319999999999E-3</v>
      </c>
      <c r="AC266">
        <v>2.2830426000000001E-2</v>
      </c>
    </row>
    <row r="267" spans="1:29" x14ac:dyDescent="0.25">
      <c r="A267" t="s">
        <v>616</v>
      </c>
      <c r="B267" t="s">
        <v>329</v>
      </c>
      <c r="C267">
        <v>0.49755719199999998</v>
      </c>
      <c r="D267">
        <v>1.1813080000000001E-3</v>
      </c>
      <c r="E267">
        <v>2.3042226999999998E-2</v>
      </c>
      <c r="I267" t="s">
        <v>616</v>
      </c>
      <c r="J267" t="s">
        <v>329</v>
      </c>
      <c r="K267">
        <v>0.49755719199999998</v>
      </c>
      <c r="L267">
        <v>1.1813080000000001E-3</v>
      </c>
      <c r="M267">
        <v>2.3042226999999998E-2</v>
      </c>
      <c r="Q267" t="s">
        <v>616</v>
      </c>
      <c r="R267" t="s">
        <v>329</v>
      </c>
      <c r="S267">
        <v>0.49755719199999998</v>
      </c>
      <c r="T267">
        <v>1.1813080000000001E-3</v>
      </c>
      <c r="U267">
        <v>2.3042226999999998E-2</v>
      </c>
      <c r="Y267" t="s">
        <v>616</v>
      </c>
      <c r="Z267" t="s">
        <v>329</v>
      </c>
      <c r="AA267">
        <v>0.49755719199999998</v>
      </c>
      <c r="AB267">
        <v>1.1813080000000001E-3</v>
      </c>
      <c r="AC267">
        <v>2.3042226999999998E-2</v>
      </c>
    </row>
    <row r="268" spans="1:29" x14ac:dyDescent="0.25">
      <c r="A268" t="s">
        <v>360</v>
      </c>
      <c r="B268" t="s">
        <v>329</v>
      </c>
      <c r="C268">
        <v>0.51589063199999996</v>
      </c>
      <c r="D268">
        <v>1.2086880000000001E-3</v>
      </c>
      <c r="E268">
        <v>2.3487206E-2</v>
      </c>
      <c r="I268" t="s">
        <v>360</v>
      </c>
      <c r="J268" t="s">
        <v>329</v>
      </c>
      <c r="K268">
        <v>0.51589063199999996</v>
      </c>
      <c r="L268">
        <v>1.2086880000000001E-3</v>
      </c>
      <c r="M268">
        <v>2.3487206E-2</v>
      </c>
      <c r="Q268" t="s">
        <v>360</v>
      </c>
      <c r="R268" t="s">
        <v>329</v>
      </c>
      <c r="S268">
        <v>0.51589063199999996</v>
      </c>
      <c r="T268">
        <v>1.2086880000000001E-3</v>
      </c>
      <c r="U268">
        <v>2.3487206E-2</v>
      </c>
      <c r="Y268" t="s">
        <v>360</v>
      </c>
      <c r="Z268" t="s">
        <v>329</v>
      </c>
      <c r="AA268">
        <v>0.51589063199999996</v>
      </c>
      <c r="AB268">
        <v>1.2086880000000001E-3</v>
      </c>
      <c r="AC268">
        <v>2.3487206E-2</v>
      </c>
    </row>
    <row r="269" spans="1:29" x14ac:dyDescent="0.25">
      <c r="A269" t="s">
        <v>580</v>
      </c>
      <c r="B269" t="s">
        <v>329</v>
      </c>
      <c r="C269">
        <v>0.514507614</v>
      </c>
      <c r="D269">
        <v>1.2146520000000001E-3</v>
      </c>
      <c r="E269">
        <v>2.3573417999999999E-2</v>
      </c>
      <c r="I269" t="s">
        <v>580</v>
      </c>
      <c r="J269" t="s">
        <v>329</v>
      </c>
      <c r="K269">
        <v>0.514507614</v>
      </c>
      <c r="L269">
        <v>1.2146520000000001E-3</v>
      </c>
      <c r="M269">
        <v>2.3573417999999999E-2</v>
      </c>
      <c r="Q269" t="s">
        <v>580</v>
      </c>
      <c r="R269" t="s">
        <v>329</v>
      </c>
      <c r="S269">
        <v>0.514507614</v>
      </c>
      <c r="T269">
        <v>1.2146520000000001E-3</v>
      </c>
      <c r="U269">
        <v>2.3573417999999999E-2</v>
      </c>
      <c r="Y269" t="s">
        <v>580</v>
      </c>
      <c r="Z269" t="s">
        <v>329</v>
      </c>
      <c r="AA269">
        <v>0.514507614</v>
      </c>
      <c r="AB269">
        <v>1.2146520000000001E-3</v>
      </c>
      <c r="AC269">
        <v>2.3573417999999999E-2</v>
      </c>
    </row>
    <row r="270" spans="1:29" x14ac:dyDescent="0.25">
      <c r="A270" t="s">
        <v>345</v>
      </c>
      <c r="B270" t="s">
        <v>329</v>
      </c>
      <c r="C270">
        <v>0.51578540399999995</v>
      </c>
      <c r="D270">
        <v>1.2162679999999999E-3</v>
      </c>
      <c r="E270">
        <v>2.3575129E-2</v>
      </c>
      <c r="I270" t="s">
        <v>345</v>
      </c>
      <c r="J270" t="s">
        <v>329</v>
      </c>
      <c r="K270">
        <v>0.51578540399999995</v>
      </c>
      <c r="L270">
        <v>1.2162679999999999E-3</v>
      </c>
      <c r="M270">
        <v>2.3575129E-2</v>
      </c>
      <c r="Q270" t="s">
        <v>345</v>
      </c>
      <c r="R270" t="s">
        <v>329</v>
      </c>
      <c r="S270">
        <v>0.51578540399999995</v>
      </c>
      <c r="T270">
        <v>1.2162679999999999E-3</v>
      </c>
      <c r="U270">
        <v>2.3575129E-2</v>
      </c>
      <c r="Y270" t="s">
        <v>345</v>
      </c>
      <c r="Z270" t="s">
        <v>329</v>
      </c>
      <c r="AA270">
        <v>0.51578540399999995</v>
      </c>
      <c r="AB270">
        <v>1.2162679999999999E-3</v>
      </c>
      <c r="AC270">
        <v>2.3575129E-2</v>
      </c>
    </row>
    <row r="271" spans="1:29" x14ac:dyDescent="0.25">
      <c r="A271" t="s">
        <v>792</v>
      </c>
      <c r="B271" t="s">
        <v>329</v>
      </c>
      <c r="C271">
        <v>0.51384247900000002</v>
      </c>
      <c r="D271">
        <v>1.2449609999999999E-3</v>
      </c>
      <c r="E271">
        <v>2.3831886E-2</v>
      </c>
      <c r="I271" t="s">
        <v>792</v>
      </c>
      <c r="J271" t="s">
        <v>329</v>
      </c>
      <c r="K271">
        <v>0.51384247900000002</v>
      </c>
      <c r="L271">
        <v>1.2449609999999999E-3</v>
      </c>
      <c r="M271">
        <v>2.3831886E-2</v>
      </c>
      <c r="Q271" t="s">
        <v>792</v>
      </c>
      <c r="R271" t="s">
        <v>329</v>
      </c>
      <c r="S271">
        <v>0.51384247900000002</v>
      </c>
      <c r="T271">
        <v>1.2449609999999999E-3</v>
      </c>
      <c r="U271">
        <v>2.3831886E-2</v>
      </c>
      <c r="Y271" t="s">
        <v>792</v>
      </c>
      <c r="Z271" t="s">
        <v>329</v>
      </c>
      <c r="AA271">
        <v>0.51384247900000002</v>
      </c>
      <c r="AB271">
        <v>1.2449609999999999E-3</v>
      </c>
      <c r="AC271">
        <v>2.3831886E-2</v>
      </c>
    </row>
    <row r="272" spans="1:29" x14ac:dyDescent="0.25">
      <c r="A272" t="s">
        <v>631</v>
      </c>
      <c r="B272" t="s">
        <v>329</v>
      </c>
      <c r="C272">
        <v>0.40227705000000002</v>
      </c>
      <c r="D272">
        <v>1.421655E-3</v>
      </c>
      <c r="E272">
        <v>2.6206355000000001E-2</v>
      </c>
      <c r="I272" t="s">
        <v>631</v>
      </c>
      <c r="J272" t="s">
        <v>329</v>
      </c>
      <c r="K272">
        <v>0.40227705000000002</v>
      </c>
      <c r="L272">
        <v>1.421655E-3</v>
      </c>
      <c r="M272">
        <v>2.6206355000000001E-2</v>
      </c>
      <c r="Q272" t="s">
        <v>631</v>
      </c>
      <c r="R272" t="s">
        <v>329</v>
      </c>
      <c r="S272">
        <v>0.40227705000000002</v>
      </c>
      <c r="T272">
        <v>1.421655E-3</v>
      </c>
      <c r="U272">
        <v>2.6206355000000001E-2</v>
      </c>
      <c r="Y272" t="s">
        <v>631</v>
      </c>
      <c r="Z272" t="s">
        <v>329</v>
      </c>
      <c r="AA272">
        <v>0.40227705000000002</v>
      </c>
      <c r="AB272">
        <v>1.421655E-3</v>
      </c>
      <c r="AC272">
        <v>2.6206355000000001E-2</v>
      </c>
    </row>
    <row r="273" spans="1:29" x14ac:dyDescent="0.25">
      <c r="A273" t="s">
        <v>500</v>
      </c>
      <c r="B273" t="s">
        <v>329</v>
      </c>
      <c r="C273">
        <v>0.44167345600000002</v>
      </c>
      <c r="D273">
        <v>1.4944369999999999E-3</v>
      </c>
      <c r="E273">
        <v>2.7449601000000001E-2</v>
      </c>
      <c r="I273" t="s">
        <v>500</v>
      </c>
      <c r="J273" t="s">
        <v>329</v>
      </c>
      <c r="K273">
        <v>0.44167345600000002</v>
      </c>
      <c r="L273">
        <v>1.4944369999999999E-3</v>
      </c>
      <c r="M273">
        <v>2.7449601000000001E-2</v>
      </c>
      <c r="Q273" t="s">
        <v>500</v>
      </c>
      <c r="R273" t="s">
        <v>329</v>
      </c>
      <c r="S273">
        <v>0.44167345600000002</v>
      </c>
      <c r="T273">
        <v>1.4944369999999999E-3</v>
      </c>
      <c r="U273">
        <v>2.7449601000000001E-2</v>
      </c>
      <c r="Y273" t="s">
        <v>500</v>
      </c>
      <c r="Z273" t="s">
        <v>329</v>
      </c>
      <c r="AA273">
        <v>0.44167345600000002</v>
      </c>
      <c r="AB273">
        <v>1.4944369999999999E-3</v>
      </c>
      <c r="AC273">
        <v>2.7449601000000001E-2</v>
      </c>
    </row>
    <row r="274" spans="1:29" x14ac:dyDescent="0.25">
      <c r="A274" t="s">
        <v>566</v>
      </c>
      <c r="B274" t="s">
        <v>329</v>
      </c>
      <c r="C274">
        <v>0.49006351100000001</v>
      </c>
      <c r="D274">
        <v>1.5070470000000001E-3</v>
      </c>
      <c r="E274">
        <v>2.7582711999999999E-2</v>
      </c>
      <c r="I274" t="s">
        <v>566</v>
      </c>
      <c r="J274" t="s">
        <v>329</v>
      </c>
      <c r="K274">
        <v>0.49006351100000001</v>
      </c>
      <c r="L274">
        <v>1.5070470000000001E-3</v>
      </c>
      <c r="M274">
        <v>2.7582711999999999E-2</v>
      </c>
      <c r="Q274" t="s">
        <v>566</v>
      </c>
      <c r="R274" t="s">
        <v>329</v>
      </c>
      <c r="S274">
        <v>0.49006351100000001</v>
      </c>
      <c r="T274">
        <v>1.5070470000000001E-3</v>
      </c>
      <c r="U274">
        <v>2.7582711999999999E-2</v>
      </c>
      <c r="Y274" t="s">
        <v>566</v>
      </c>
      <c r="Z274" t="s">
        <v>329</v>
      </c>
      <c r="AA274">
        <v>0.49006351100000001</v>
      </c>
      <c r="AB274">
        <v>1.5070470000000001E-3</v>
      </c>
      <c r="AC274">
        <v>2.7582711999999999E-2</v>
      </c>
    </row>
    <row r="275" spans="1:29" x14ac:dyDescent="0.25">
      <c r="A275" t="s">
        <v>806</v>
      </c>
      <c r="B275" t="s">
        <v>329</v>
      </c>
      <c r="C275">
        <v>0.47547745800000002</v>
      </c>
      <c r="D275">
        <v>1.536176E-3</v>
      </c>
      <c r="E275">
        <v>2.8016141000000001E-2</v>
      </c>
      <c r="I275" t="s">
        <v>806</v>
      </c>
      <c r="J275" t="s">
        <v>329</v>
      </c>
      <c r="K275">
        <v>0.47547745800000002</v>
      </c>
      <c r="L275">
        <v>1.536176E-3</v>
      </c>
      <c r="M275">
        <v>2.8016141000000001E-2</v>
      </c>
      <c r="Q275" t="s">
        <v>806</v>
      </c>
      <c r="R275" t="s">
        <v>329</v>
      </c>
      <c r="S275">
        <v>0.47547745800000002</v>
      </c>
      <c r="T275">
        <v>1.536176E-3</v>
      </c>
      <c r="U275">
        <v>2.8016141000000001E-2</v>
      </c>
      <c r="Y275" t="s">
        <v>806</v>
      </c>
      <c r="Z275" t="s">
        <v>329</v>
      </c>
      <c r="AA275">
        <v>0.47547745800000002</v>
      </c>
      <c r="AB275">
        <v>1.536176E-3</v>
      </c>
      <c r="AC275">
        <v>2.8016141000000001E-2</v>
      </c>
    </row>
    <row r="276" spans="1:29" x14ac:dyDescent="0.25">
      <c r="A276" t="s">
        <v>447</v>
      </c>
      <c r="B276" t="s">
        <v>329</v>
      </c>
      <c r="C276">
        <v>0.50558892700000002</v>
      </c>
      <c r="D276">
        <v>1.5827230000000001E-3</v>
      </c>
      <c r="E276">
        <v>2.8729211000000001E-2</v>
      </c>
      <c r="I276" t="s">
        <v>447</v>
      </c>
      <c r="J276" t="s">
        <v>329</v>
      </c>
      <c r="K276">
        <v>0.50558892700000002</v>
      </c>
      <c r="L276">
        <v>1.5827230000000001E-3</v>
      </c>
      <c r="M276">
        <v>2.8729211000000001E-2</v>
      </c>
      <c r="Q276" t="s">
        <v>447</v>
      </c>
      <c r="R276" t="s">
        <v>329</v>
      </c>
      <c r="S276">
        <v>0.50558892700000002</v>
      </c>
      <c r="T276">
        <v>1.5827230000000001E-3</v>
      </c>
      <c r="U276">
        <v>2.8729211000000001E-2</v>
      </c>
      <c r="Y276" t="s">
        <v>447</v>
      </c>
      <c r="Z276" t="s">
        <v>329</v>
      </c>
      <c r="AA276">
        <v>0.50558892700000002</v>
      </c>
      <c r="AB276">
        <v>1.5827230000000001E-3</v>
      </c>
      <c r="AC276">
        <v>2.8729211000000001E-2</v>
      </c>
    </row>
    <row r="277" spans="1:29" x14ac:dyDescent="0.25">
      <c r="A277" t="s">
        <v>710</v>
      </c>
      <c r="B277" t="s">
        <v>329</v>
      </c>
      <c r="C277">
        <v>0.49149352800000001</v>
      </c>
      <c r="D277">
        <v>1.5861200000000001E-3</v>
      </c>
      <c r="E277">
        <v>2.8757040000000001E-2</v>
      </c>
      <c r="I277" t="s">
        <v>710</v>
      </c>
      <c r="J277" t="s">
        <v>329</v>
      </c>
      <c r="K277">
        <v>0.49149352800000001</v>
      </c>
      <c r="L277">
        <v>1.5861200000000001E-3</v>
      </c>
      <c r="M277">
        <v>2.8757040000000001E-2</v>
      </c>
      <c r="Q277" t="s">
        <v>710</v>
      </c>
      <c r="R277" t="s">
        <v>329</v>
      </c>
      <c r="S277">
        <v>0.49149352800000001</v>
      </c>
      <c r="T277">
        <v>1.5861200000000001E-3</v>
      </c>
      <c r="U277">
        <v>2.8757040000000001E-2</v>
      </c>
      <c r="Y277" t="s">
        <v>710</v>
      </c>
      <c r="Z277" t="s">
        <v>329</v>
      </c>
      <c r="AA277">
        <v>0.49149352800000001</v>
      </c>
      <c r="AB277">
        <v>1.5861200000000001E-3</v>
      </c>
      <c r="AC277">
        <v>2.8757040000000001E-2</v>
      </c>
    </row>
    <row r="278" spans="1:29" x14ac:dyDescent="0.25">
      <c r="A278" t="s">
        <v>539</v>
      </c>
      <c r="B278" t="s">
        <v>329</v>
      </c>
      <c r="C278">
        <v>0.40031483299999998</v>
      </c>
      <c r="D278">
        <v>1.6543339999999999E-3</v>
      </c>
      <c r="E278">
        <v>2.9440271E-2</v>
      </c>
      <c r="I278" t="s">
        <v>539</v>
      </c>
      <c r="J278" t="s">
        <v>329</v>
      </c>
      <c r="K278">
        <v>0.40031483299999998</v>
      </c>
      <c r="L278">
        <v>1.6543339999999999E-3</v>
      </c>
      <c r="M278">
        <v>2.9440271E-2</v>
      </c>
      <c r="Q278" t="s">
        <v>539</v>
      </c>
      <c r="R278" t="s">
        <v>329</v>
      </c>
      <c r="S278">
        <v>0.40031483299999998</v>
      </c>
      <c r="T278">
        <v>1.6543339999999999E-3</v>
      </c>
      <c r="U278">
        <v>2.9440271E-2</v>
      </c>
      <c r="Y278" t="s">
        <v>539</v>
      </c>
      <c r="Z278" t="s">
        <v>329</v>
      </c>
      <c r="AA278">
        <v>0.40031483299999998</v>
      </c>
      <c r="AB278">
        <v>1.6543339999999999E-3</v>
      </c>
      <c r="AC278">
        <v>2.9440271E-2</v>
      </c>
    </row>
    <row r="279" spans="1:29" x14ac:dyDescent="0.25">
      <c r="A279" t="s">
        <v>620</v>
      </c>
      <c r="B279" t="s">
        <v>329</v>
      </c>
      <c r="C279">
        <v>0.50247367399999998</v>
      </c>
      <c r="D279">
        <v>1.673477E-3</v>
      </c>
      <c r="E279">
        <v>2.9576265000000001E-2</v>
      </c>
      <c r="I279" t="s">
        <v>620</v>
      </c>
      <c r="J279" t="s">
        <v>329</v>
      </c>
      <c r="K279">
        <v>0.50247367399999998</v>
      </c>
      <c r="L279">
        <v>1.673477E-3</v>
      </c>
      <c r="M279">
        <v>2.9576265000000001E-2</v>
      </c>
      <c r="Q279" t="s">
        <v>620</v>
      </c>
      <c r="R279" t="s">
        <v>329</v>
      </c>
      <c r="S279">
        <v>0.50247367399999998</v>
      </c>
      <c r="T279">
        <v>1.673477E-3</v>
      </c>
      <c r="U279">
        <v>2.9576265000000001E-2</v>
      </c>
      <c r="Y279" t="s">
        <v>620</v>
      </c>
      <c r="Z279" t="s">
        <v>329</v>
      </c>
      <c r="AA279">
        <v>0.50247367399999998</v>
      </c>
      <c r="AB279">
        <v>1.673477E-3</v>
      </c>
      <c r="AC279">
        <v>2.9576265000000001E-2</v>
      </c>
    </row>
    <row r="280" spans="1:29" x14ac:dyDescent="0.25">
      <c r="A280" t="s">
        <v>784</v>
      </c>
      <c r="B280" t="s">
        <v>329</v>
      </c>
      <c r="C280">
        <v>0.47863122600000002</v>
      </c>
      <c r="D280">
        <v>1.684395E-3</v>
      </c>
      <c r="E280">
        <v>2.9701186000000001E-2</v>
      </c>
      <c r="I280" t="s">
        <v>784</v>
      </c>
      <c r="J280" t="s">
        <v>329</v>
      </c>
      <c r="K280">
        <v>0.47863122600000002</v>
      </c>
      <c r="L280">
        <v>1.684395E-3</v>
      </c>
      <c r="M280">
        <v>2.9701186000000001E-2</v>
      </c>
      <c r="Q280" t="s">
        <v>784</v>
      </c>
      <c r="R280" t="s">
        <v>329</v>
      </c>
      <c r="S280">
        <v>0.47863122600000002</v>
      </c>
      <c r="T280">
        <v>1.684395E-3</v>
      </c>
      <c r="U280">
        <v>2.9701186000000001E-2</v>
      </c>
      <c r="Y280" t="s">
        <v>784</v>
      </c>
      <c r="Z280" t="s">
        <v>329</v>
      </c>
      <c r="AA280">
        <v>0.47863122600000002</v>
      </c>
      <c r="AB280">
        <v>1.684395E-3</v>
      </c>
      <c r="AC280">
        <v>2.9701186000000001E-2</v>
      </c>
    </row>
    <row r="281" spans="1:29" x14ac:dyDescent="0.25">
      <c r="A281" t="s">
        <v>432</v>
      </c>
      <c r="B281" t="s">
        <v>329</v>
      </c>
      <c r="C281">
        <v>0.50175247300000003</v>
      </c>
      <c r="D281">
        <v>1.702343E-3</v>
      </c>
      <c r="E281">
        <v>2.9894995000000001E-2</v>
      </c>
      <c r="I281" t="s">
        <v>432</v>
      </c>
      <c r="J281" t="s">
        <v>329</v>
      </c>
      <c r="K281">
        <v>0.50175247300000003</v>
      </c>
      <c r="L281">
        <v>1.702343E-3</v>
      </c>
      <c r="M281">
        <v>2.9894995000000001E-2</v>
      </c>
      <c r="Q281" t="s">
        <v>432</v>
      </c>
      <c r="R281" t="s">
        <v>329</v>
      </c>
      <c r="S281">
        <v>0.50175247300000003</v>
      </c>
      <c r="T281">
        <v>1.702343E-3</v>
      </c>
      <c r="U281">
        <v>2.9894995000000001E-2</v>
      </c>
      <c r="Y281" t="s">
        <v>432</v>
      </c>
      <c r="Z281" t="s">
        <v>329</v>
      </c>
      <c r="AA281">
        <v>0.50175247300000003</v>
      </c>
      <c r="AB281">
        <v>1.702343E-3</v>
      </c>
      <c r="AC281">
        <v>2.9894995000000001E-2</v>
      </c>
    </row>
    <row r="282" spans="1:29" x14ac:dyDescent="0.25">
      <c r="A282" t="s">
        <v>633</v>
      </c>
      <c r="B282" t="s">
        <v>329</v>
      </c>
      <c r="C282">
        <v>0.47794867000000002</v>
      </c>
      <c r="D282">
        <v>1.7351929999999999E-3</v>
      </c>
      <c r="E282">
        <v>3.0261686999999999E-2</v>
      </c>
      <c r="I282" t="s">
        <v>633</v>
      </c>
      <c r="J282" t="s">
        <v>329</v>
      </c>
      <c r="K282">
        <v>0.47794867000000002</v>
      </c>
      <c r="L282">
        <v>1.7351929999999999E-3</v>
      </c>
      <c r="M282">
        <v>3.0261686999999999E-2</v>
      </c>
      <c r="Q282" t="s">
        <v>633</v>
      </c>
      <c r="R282" t="s">
        <v>329</v>
      </c>
      <c r="S282">
        <v>0.47794867000000002</v>
      </c>
      <c r="T282">
        <v>1.7351929999999999E-3</v>
      </c>
      <c r="U282">
        <v>3.0261686999999999E-2</v>
      </c>
      <c r="Y282" t="s">
        <v>633</v>
      </c>
      <c r="Z282" t="s">
        <v>329</v>
      </c>
      <c r="AA282">
        <v>0.47794867000000002</v>
      </c>
      <c r="AB282">
        <v>1.7351929999999999E-3</v>
      </c>
      <c r="AC282">
        <v>3.0261686999999999E-2</v>
      </c>
    </row>
    <row r="283" spans="1:29" x14ac:dyDescent="0.25">
      <c r="A283" t="s">
        <v>571</v>
      </c>
      <c r="B283" t="s">
        <v>329</v>
      </c>
      <c r="C283">
        <v>0.493881868</v>
      </c>
      <c r="D283">
        <v>1.760101E-3</v>
      </c>
      <c r="E283">
        <v>3.0547346999999999E-2</v>
      </c>
      <c r="I283" t="s">
        <v>571</v>
      </c>
      <c r="J283" t="s">
        <v>329</v>
      </c>
      <c r="K283">
        <v>0.493881868</v>
      </c>
      <c r="L283">
        <v>1.760101E-3</v>
      </c>
      <c r="M283">
        <v>3.0547346999999999E-2</v>
      </c>
      <c r="Q283" t="s">
        <v>571</v>
      </c>
      <c r="R283" t="s">
        <v>329</v>
      </c>
      <c r="S283">
        <v>0.493881868</v>
      </c>
      <c r="T283">
        <v>1.760101E-3</v>
      </c>
      <c r="U283">
        <v>3.0547346999999999E-2</v>
      </c>
      <c r="Y283" t="s">
        <v>571</v>
      </c>
      <c r="Z283" t="s">
        <v>329</v>
      </c>
      <c r="AA283">
        <v>0.493881868</v>
      </c>
      <c r="AB283">
        <v>1.760101E-3</v>
      </c>
      <c r="AC283">
        <v>3.0547346999999999E-2</v>
      </c>
    </row>
    <row r="284" spans="1:29" x14ac:dyDescent="0.25">
      <c r="A284" t="s">
        <v>737</v>
      </c>
      <c r="B284" t="s">
        <v>329</v>
      </c>
      <c r="C284">
        <v>0.47040713200000001</v>
      </c>
      <c r="D284">
        <v>1.7700120000000001E-3</v>
      </c>
      <c r="E284">
        <v>3.0684849E-2</v>
      </c>
      <c r="I284" t="s">
        <v>737</v>
      </c>
      <c r="J284" t="s">
        <v>329</v>
      </c>
      <c r="K284">
        <v>0.47040713200000001</v>
      </c>
      <c r="L284">
        <v>1.7700120000000001E-3</v>
      </c>
      <c r="M284">
        <v>3.0684849E-2</v>
      </c>
      <c r="Q284" t="s">
        <v>737</v>
      </c>
      <c r="R284" t="s">
        <v>329</v>
      </c>
      <c r="S284">
        <v>0.47040713200000001</v>
      </c>
      <c r="T284">
        <v>1.7700120000000001E-3</v>
      </c>
      <c r="U284">
        <v>3.0684849E-2</v>
      </c>
      <c r="Y284" t="s">
        <v>737</v>
      </c>
      <c r="Z284" t="s">
        <v>329</v>
      </c>
      <c r="AA284">
        <v>0.47040713200000001</v>
      </c>
      <c r="AB284">
        <v>1.7700120000000001E-3</v>
      </c>
      <c r="AC284">
        <v>3.0684849E-2</v>
      </c>
    </row>
    <row r="285" spans="1:29" x14ac:dyDescent="0.25">
      <c r="A285" t="s">
        <v>762</v>
      </c>
      <c r="B285" t="s">
        <v>329</v>
      </c>
      <c r="C285">
        <v>0.50078020400000001</v>
      </c>
      <c r="D285">
        <v>1.7841350000000001E-3</v>
      </c>
      <c r="E285">
        <v>3.0722571000000001E-2</v>
      </c>
      <c r="I285" t="s">
        <v>762</v>
      </c>
      <c r="J285" t="s">
        <v>329</v>
      </c>
      <c r="K285">
        <v>0.50078020400000001</v>
      </c>
      <c r="L285">
        <v>1.7841350000000001E-3</v>
      </c>
      <c r="M285">
        <v>3.0722571000000001E-2</v>
      </c>
      <c r="Q285" t="s">
        <v>762</v>
      </c>
      <c r="R285" t="s">
        <v>329</v>
      </c>
      <c r="S285">
        <v>0.50078020400000001</v>
      </c>
      <c r="T285">
        <v>1.7841350000000001E-3</v>
      </c>
      <c r="U285">
        <v>3.0722571000000001E-2</v>
      </c>
      <c r="Y285" t="s">
        <v>762</v>
      </c>
      <c r="Z285" t="s">
        <v>329</v>
      </c>
      <c r="AA285">
        <v>0.50078020400000001</v>
      </c>
      <c r="AB285">
        <v>1.7841350000000001E-3</v>
      </c>
      <c r="AC285">
        <v>3.0722571000000001E-2</v>
      </c>
    </row>
    <row r="286" spans="1:29" x14ac:dyDescent="0.25">
      <c r="A286" t="s">
        <v>425</v>
      </c>
      <c r="B286" t="s">
        <v>329</v>
      </c>
      <c r="C286">
        <v>0.498670738</v>
      </c>
      <c r="D286">
        <v>1.8133870000000001E-3</v>
      </c>
      <c r="E286">
        <v>3.1102666000000001E-2</v>
      </c>
      <c r="I286" t="s">
        <v>425</v>
      </c>
      <c r="J286" t="s">
        <v>329</v>
      </c>
      <c r="K286">
        <v>0.498670738</v>
      </c>
      <c r="L286">
        <v>1.8133870000000001E-3</v>
      </c>
      <c r="M286">
        <v>3.1102666000000001E-2</v>
      </c>
      <c r="Q286" t="s">
        <v>425</v>
      </c>
      <c r="R286" t="s">
        <v>329</v>
      </c>
      <c r="S286">
        <v>0.498670738</v>
      </c>
      <c r="T286">
        <v>1.8133870000000001E-3</v>
      </c>
      <c r="U286">
        <v>3.1102666000000001E-2</v>
      </c>
      <c r="Y286" t="s">
        <v>425</v>
      </c>
      <c r="Z286" t="s">
        <v>329</v>
      </c>
      <c r="AA286">
        <v>0.498670738</v>
      </c>
      <c r="AB286">
        <v>1.8133870000000001E-3</v>
      </c>
      <c r="AC286">
        <v>3.1102666000000001E-2</v>
      </c>
    </row>
    <row r="287" spans="1:29" x14ac:dyDescent="0.25">
      <c r="A287" t="s">
        <v>445</v>
      </c>
      <c r="B287" t="s">
        <v>329</v>
      </c>
      <c r="C287">
        <v>0.421072803</v>
      </c>
      <c r="D287">
        <v>1.908564E-3</v>
      </c>
      <c r="E287">
        <v>3.2299130000000002E-2</v>
      </c>
      <c r="I287" t="s">
        <v>445</v>
      </c>
      <c r="J287" t="s">
        <v>329</v>
      </c>
      <c r="K287">
        <v>0.421072803</v>
      </c>
      <c r="L287">
        <v>1.908564E-3</v>
      </c>
      <c r="M287">
        <v>3.2299130000000002E-2</v>
      </c>
      <c r="Q287" t="s">
        <v>445</v>
      </c>
      <c r="R287" t="s">
        <v>329</v>
      </c>
      <c r="S287">
        <v>0.421072803</v>
      </c>
      <c r="T287">
        <v>1.908564E-3</v>
      </c>
      <c r="U287">
        <v>3.2299130000000002E-2</v>
      </c>
      <c r="Y287" t="s">
        <v>445</v>
      </c>
      <c r="Z287" t="s">
        <v>329</v>
      </c>
      <c r="AA287">
        <v>0.421072803</v>
      </c>
      <c r="AB287">
        <v>1.908564E-3</v>
      </c>
      <c r="AC287">
        <v>3.2299130000000002E-2</v>
      </c>
    </row>
    <row r="288" spans="1:29" x14ac:dyDescent="0.25">
      <c r="A288" t="s">
        <v>808</v>
      </c>
      <c r="B288" t="s">
        <v>329</v>
      </c>
      <c r="C288">
        <v>0.47855700299999998</v>
      </c>
      <c r="D288">
        <v>1.9131790000000001E-3</v>
      </c>
      <c r="E288">
        <v>3.2331264999999998E-2</v>
      </c>
      <c r="I288" t="s">
        <v>808</v>
      </c>
      <c r="J288" t="s">
        <v>329</v>
      </c>
      <c r="K288">
        <v>0.47855700299999998</v>
      </c>
      <c r="L288">
        <v>1.9131790000000001E-3</v>
      </c>
      <c r="M288">
        <v>3.2331264999999998E-2</v>
      </c>
      <c r="Q288" t="s">
        <v>808</v>
      </c>
      <c r="R288" t="s">
        <v>329</v>
      </c>
      <c r="S288">
        <v>0.47855700299999998</v>
      </c>
      <c r="T288">
        <v>1.9131790000000001E-3</v>
      </c>
      <c r="U288">
        <v>3.2331264999999998E-2</v>
      </c>
      <c r="Y288" t="s">
        <v>808</v>
      </c>
      <c r="Z288" t="s">
        <v>329</v>
      </c>
      <c r="AA288">
        <v>0.47855700299999998</v>
      </c>
      <c r="AB288">
        <v>1.9131790000000001E-3</v>
      </c>
      <c r="AC288">
        <v>3.2331264999999998E-2</v>
      </c>
    </row>
    <row r="289" spans="1:29" x14ac:dyDescent="0.25">
      <c r="A289" t="s">
        <v>697</v>
      </c>
      <c r="B289" t="s">
        <v>329</v>
      </c>
      <c r="C289">
        <v>0.49641049700000001</v>
      </c>
      <c r="D289">
        <v>1.9237620000000001E-3</v>
      </c>
      <c r="E289">
        <v>3.2474531000000001E-2</v>
      </c>
      <c r="I289" t="s">
        <v>697</v>
      </c>
      <c r="J289" t="s">
        <v>329</v>
      </c>
      <c r="K289">
        <v>0.49641049700000001</v>
      </c>
      <c r="L289">
        <v>1.9237620000000001E-3</v>
      </c>
      <c r="M289">
        <v>3.2474531000000001E-2</v>
      </c>
      <c r="Q289" t="s">
        <v>697</v>
      </c>
      <c r="R289" t="s">
        <v>329</v>
      </c>
      <c r="S289">
        <v>0.49641049700000001</v>
      </c>
      <c r="T289">
        <v>1.9237620000000001E-3</v>
      </c>
      <c r="U289">
        <v>3.2474531000000001E-2</v>
      </c>
      <c r="Y289" t="s">
        <v>697</v>
      </c>
      <c r="Z289" t="s">
        <v>329</v>
      </c>
      <c r="AA289">
        <v>0.49641049700000001</v>
      </c>
      <c r="AB289">
        <v>1.9237620000000001E-3</v>
      </c>
      <c r="AC289">
        <v>3.2474531000000001E-2</v>
      </c>
    </row>
    <row r="290" spans="1:29" x14ac:dyDescent="0.25">
      <c r="A290" t="s">
        <v>330</v>
      </c>
      <c r="B290" t="s">
        <v>329</v>
      </c>
      <c r="C290">
        <v>0.49535998599999997</v>
      </c>
      <c r="D290">
        <v>1.926601E-3</v>
      </c>
      <c r="E290">
        <v>3.2484060000000002E-2</v>
      </c>
      <c r="I290" t="s">
        <v>330</v>
      </c>
      <c r="J290" t="s">
        <v>329</v>
      </c>
      <c r="K290">
        <v>0.49535998599999997</v>
      </c>
      <c r="L290">
        <v>1.926601E-3</v>
      </c>
      <c r="M290">
        <v>3.2484060000000002E-2</v>
      </c>
      <c r="Q290" t="s">
        <v>330</v>
      </c>
      <c r="R290" t="s">
        <v>329</v>
      </c>
      <c r="S290">
        <v>0.49535998599999997</v>
      </c>
      <c r="T290">
        <v>1.926601E-3</v>
      </c>
      <c r="U290">
        <v>3.2484060000000002E-2</v>
      </c>
      <c r="Y290" t="s">
        <v>330</v>
      </c>
      <c r="Z290" t="s">
        <v>329</v>
      </c>
      <c r="AA290">
        <v>0.49535998599999997</v>
      </c>
      <c r="AB290">
        <v>1.926601E-3</v>
      </c>
      <c r="AC290">
        <v>3.2484060000000002E-2</v>
      </c>
    </row>
    <row r="291" spans="1:29" x14ac:dyDescent="0.25">
      <c r="A291" t="s">
        <v>708</v>
      </c>
      <c r="B291" t="s">
        <v>329</v>
      </c>
      <c r="C291">
        <v>0.44171916</v>
      </c>
      <c r="D291">
        <v>1.9695519999999998E-3</v>
      </c>
      <c r="E291">
        <v>3.2923314000000002E-2</v>
      </c>
      <c r="I291" t="s">
        <v>708</v>
      </c>
      <c r="J291" t="s">
        <v>329</v>
      </c>
      <c r="K291">
        <v>0.44171916</v>
      </c>
      <c r="L291">
        <v>1.9695519999999998E-3</v>
      </c>
      <c r="M291">
        <v>3.2923314000000002E-2</v>
      </c>
      <c r="Q291" t="s">
        <v>708</v>
      </c>
      <c r="R291" t="s">
        <v>329</v>
      </c>
      <c r="S291">
        <v>0.44171916</v>
      </c>
      <c r="T291">
        <v>1.9695519999999998E-3</v>
      </c>
      <c r="U291">
        <v>3.2923314000000002E-2</v>
      </c>
      <c r="Y291" t="s">
        <v>708</v>
      </c>
      <c r="Z291" t="s">
        <v>329</v>
      </c>
      <c r="AA291">
        <v>0.44171916</v>
      </c>
      <c r="AB291">
        <v>1.9695519999999998E-3</v>
      </c>
      <c r="AC291">
        <v>3.2923314000000002E-2</v>
      </c>
    </row>
    <row r="292" spans="1:29" x14ac:dyDescent="0.25">
      <c r="A292" t="s">
        <v>426</v>
      </c>
      <c r="B292" t="s">
        <v>329</v>
      </c>
      <c r="C292">
        <v>0.48345033999999998</v>
      </c>
      <c r="D292">
        <v>2.203464E-3</v>
      </c>
      <c r="E292">
        <v>3.5824288000000003E-2</v>
      </c>
      <c r="I292" t="s">
        <v>426</v>
      </c>
      <c r="J292" t="s">
        <v>329</v>
      </c>
      <c r="K292">
        <v>0.48345033999999998</v>
      </c>
      <c r="L292">
        <v>2.203464E-3</v>
      </c>
      <c r="M292">
        <v>3.5824288000000003E-2</v>
      </c>
      <c r="Q292" t="s">
        <v>426</v>
      </c>
      <c r="R292" t="s">
        <v>329</v>
      </c>
      <c r="S292">
        <v>0.48345033999999998</v>
      </c>
      <c r="T292">
        <v>2.203464E-3</v>
      </c>
      <c r="U292">
        <v>3.5824288000000003E-2</v>
      </c>
      <c r="Y292" t="s">
        <v>426</v>
      </c>
      <c r="Z292" t="s">
        <v>329</v>
      </c>
      <c r="AA292">
        <v>0.48345033999999998</v>
      </c>
      <c r="AB292">
        <v>2.203464E-3</v>
      </c>
      <c r="AC292">
        <v>3.5824288000000003E-2</v>
      </c>
    </row>
    <row r="293" spans="1:29" x14ac:dyDescent="0.25">
      <c r="A293" t="s">
        <v>442</v>
      </c>
      <c r="B293" t="s">
        <v>329</v>
      </c>
      <c r="C293">
        <v>0.49203068900000002</v>
      </c>
      <c r="D293">
        <v>2.2128069999999998E-3</v>
      </c>
      <c r="E293">
        <v>3.5862813E-2</v>
      </c>
      <c r="I293" t="s">
        <v>442</v>
      </c>
      <c r="J293" t="s">
        <v>329</v>
      </c>
      <c r="K293">
        <v>0.49203068900000002</v>
      </c>
      <c r="L293">
        <v>2.2128069999999998E-3</v>
      </c>
      <c r="M293">
        <v>3.5862813E-2</v>
      </c>
      <c r="Q293" t="s">
        <v>442</v>
      </c>
      <c r="R293" t="s">
        <v>329</v>
      </c>
      <c r="S293">
        <v>0.49203068900000002</v>
      </c>
      <c r="T293">
        <v>2.2128069999999998E-3</v>
      </c>
      <c r="U293">
        <v>3.5862813E-2</v>
      </c>
      <c r="Y293" t="s">
        <v>442</v>
      </c>
      <c r="Z293" t="s">
        <v>329</v>
      </c>
      <c r="AA293">
        <v>0.49203068900000002</v>
      </c>
      <c r="AB293">
        <v>2.2128069999999998E-3</v>
      </c>
      <c r="AC293">
        <v>3.5862813E-2</v>
      </c>
    </row>
    <row r="294" spans="1:29" x14ac:dyDescent="0.25">
      <c r="A294" t="s">
        <v>749</v>
      </c>
      <c r="B294" t="s">
        <v>329</v>
      </c>
      <c r="C294">
        <v>0.47144390600000002</v>
      </c>
      <c r="D294">
        <v>2.2343250000000001E-3</v>
      </c>
      <c r="E294">
        <v>3.6060043E-2</v>
      </c>
      <c r="I294" t="s">
        <v>749</v>
      </c>
      <c r="J294" t="s">
        <v>329</v>
      </c>
      <c r="K294">
        <v>0.47144390600000002</v>
      </c>
      <c r="L294">
        <v>2.2343250000000001E-3</v>
      </c>
      <c r="M294">
        <v>3.6060043E-2</v>
      </c>
      <c r="Q294" t="s">
        <v>749</v>
      </c>
      <c r="R294" t="s">
        <v>329</v>
      </c>
      <c r="S294">
        <v>0.47144390600000002</v>
      </c>
      <c r="T294">
        <v>2.2343250000000001E-3</v>
      </c>
      <c r="U294">
        <v>3.6060043E-2</v>
      </c>
      <c r="Y294" t="s">
        <v>749</v>
      </c>
      <c r="Z294" t="s">
        <v>329</v>
      </c>
      <c r="AA294">
        <v>0.47144390600000002</v>
      </c>
      <c r="AB294">
        <v>2.2343250000000001E-3</v>
      </c>
      <c r="AC294">
        <v>3.6060043E-2</v>
      </c>
    </row>
    <row r="295" spans="1:29" x14ac:dyDescent="0.25">
      <c r="A295" t="s">
        <v>487</v>
      </c>
      <c r="B295" t="s">
        <v>329</v>
      </c>
      <c r="C295">
        <v>0.43771459899999998</v>
      </c>
      <c r="D295">
        <v>2.297379E-3</v>
      </c>
      <c r="E295">
        <v>3.6891340000000002E-2</v>
      </c>
      <c r="I295" t="s">
        <v>487</v>
      </c>
      <c r="J295" t="s">
        <v>329</v>
      </c>
      <c r="K295">
        <v>0.43771459899999998</v>
      </c>
      <c r="L295">
        <v>2.297379E-3</v>
      </c>
      <c r="M295">
        <v>3.6891340000000002E-2</v>
      </c>
      <c r="Q295" t="s">
        <v>487</v>
      </c>
      <c r="R295" t="s">
        <v>329</v>
      </c>
      <c r="S295">
        <v>0.43771459899999998</v>
      </c>
      <c r="T295">
        <v>2.297379E-3</v>
      </c>
      <c r="U295">
        <v>3.6891340000000002E-2</v>
      </c>
      <c r="Y295" t="s">
        <v>487</v>
      </c>
      <c r="Z295" t="s">
        <v>329</v>
      </c>
      <c r="AA295">
        <v>0.43771459899999998</v>
      </c>
      <c r="AB295">
        <v>2.297379E-3</v>
      </c>
      <c r="AC295">
        <v>3.6891340000000002E-2</v>
      </c>
    </row>
    <row r="296" spans="1:29" x14ac:dyDescent="0.25">
      <c r="A296" t="s">
        <v>472</v>
      </c>
      <c r="B296" t="s">
        <v>329</v>
      </c>
      <c r="C296">
        <v>0.46727042600000002</v>
      </c>
      <c r="D296">
        <v>2.3519819999999999E-3</v>
      </c>
      <c r="E296">
        <v>3.7643915E-2</v>
      </c>
      <c r="I296" t="s">
        <v>472</v>
      </c>
      <c r="J296" t="s">
        <v>329</v>
      </c>
      <c r="K296">
        <v>0.46727042600000002</v>
      </c>
      <c r="L296">
        <v>2.3519819999999999E-3</v>
      </c>
      <c r="M296">
        <v>3.7643915E-2</v>
      </c>
      <c r="Q296" t="s">
        <v>472</v>
      </c>
      <c r="R296" t="s">
        <v>329</v>
      </c>
      <c r="S296">
        <v>0.46727042600000002</v>
      </c>
      <c r="T296">
        <v>2.3519819999999999E-3</v>
      </c>
      <c r="U296">
        <v>3.7643915E-2</v>
      </c>
      <c r="Y296" t="s">
        <v>472</v>
      </c>
      <c r="Z296" t="s">
        <v>329</v>
      </c>
      <c r="AA296">
        <v>0.46727042600000002</v>
      </c>
      <c r="AB296">
        <v>2.3519819999999999E-3</v>
      </c>
      <c r="AC296">
        <v>3.7643915E-2</v>
      </c>
    </row>
    <row r="297" spans="1:29" x14ac:dyDescent="0.25">
      <c r="A297" t="s">
        <v>427</v>
      </c>
      <c r="B297" t="s">
        <v>329</v>
      </c>
      <c r="C297">
        <v>0.48385831099999999</v>
      </c>
      <c r="D297">
        <v>2.474983E-3</v>
      </c>
      <c r="E297">
        <v>3.9165656E-2</v>
      </c>
      <c r="I297" t="s">
        <v>427</v>
      </c>
      <c r="J297" t="s">
        <v>329</v>
      </c>
      <c r="K297">
        <v>0.48385831099999999</v>
      </c>
      <c r="L297">
        <v>2.474983E-3</v>
      </c>
      <c r="M297">
        <v>3.9165656E-2</v>
      </c>
      <c r="Q297" t="s">
        <v>427</v>
      </c>
      <c r="R297" t="s">
        <v>329</v>
      </c>
      <c r="S297">
        <v>0.48385831099999999</v>
      </c>
      <c r="T297">
        <v>2.474983E-3</v>
      </c>
      <c r="U297">
        <v>3.9165656E-2</v>
      </c>
      <c r="Y297" t="s">
        <v>427</v>
      </c>
      <c r="Z297" t="s">
        <v>329</v>
      </c>
      <c r="AA297">
        <v>0.48385831099999999</v>
      </c>
      <c r="AB297">
        <v>2.474983E-3</v>
      </c>
      <c r="AC297">
        <v>3.9165656E-2</v>
      </c>
    </row>
    <row r="298" spans="1:29" x14ac:dyDescent="0.25">
      <c r="A298" t="s">
        <v>807</v>
      </c>
      <c r="B298" t="s">
        <v>329</v>
      </c>
      <c r="C298">
        <v>0.456957059</v>
      </c>
      <c r="D298">
        <v>2.4782300000000001E-3</v>
      </c>
      <c r="E298">
        <v>3.9176862E-2</v>
      </c>
      <c r="I298" t="s">
        <v>807</v>
      </c>
      <c r="J298" t="s">
        <v>329</v>
      </c>
      <c r="K298">
        <v>0.456957059</v>
      </c>
      <c r="L298">
        <v>2.4782300000000001E-3</v>
      </c>
      <c r="M298">
        <v>3.9176862E-2</v>
      </c>
      <c r="Q298" t="s">
        <v>807</v>
      </c>
      <c r="R298" t="s">
        <v>329</v>
      </c>
      <c r="S298">
        <v>0.456957059</v>
      </c>
      <c r="T298">
        <v>2.4782300000000001E-3</v>
      </c>
      <c r="U298">
        <v>3.9176862E-2</v>
      </c>
      <c r="Y298" t="s">
        <v>807</v>
      </c>
      <c r="Z298" t="s">
        <v>329</v>
      </c>
      <c r="AA298">
        <v>0.456957059</v>
      </c>
      <c r="AB298">
        <v>2.4782300000000001E-3</v>
      </c>
      <c r="AC298">
        <v>3.9176862E-2</v>
      </c>
    </row>
    <row r="299" spans="1:29" x14ac:dyDescent="0.25">
      <c r="A299" t="s">
        <v>758</v>
      </c>
      <c r="B299" t="s">
        <v>329</v>
      </c>
      <c r="C299">
        <v>0.47960834200000002</v>
      </c>
      <c r="D299">
        <v>2.7410389999999998E-3</v>
      </c>
      <c r="E299">
        <v>4.1937421000000003E-2</v>
      </c>
      <c r="I299" t="s">
        <v>758</v>
      </c>
      <c r="J299" t="s">
        <v>329</v>
      </c>
      <c r="K299">
        <v>0.47960834200000002</v>
      </c>
      <c r="L299">
        <v>2.7410389999999998E-3</v>
      </c>
      <c r="M299">
        <v>4.1937421000000003E-2</v>
      </c>
      <c r="Q299" t="s">
        <v>758</v>
      </c>
      <c r="R299" t="s">
        <v>329</v>
      </c>
      <c r="S299">
        <v>0.47960834200000002</v>
      </c>
      <c r="T299">
        <v>2.7410389999999998E-3</v>
      </c>
      <c r="U299">
        <v>4.1937421000000003E-2</v>
      </c>
      <c r="Y299" t="s">
        <v>758</v>
      </c>
      <c r="Z299" t="s">
        <v>329</v>
      </c>
      <c r="AA299">
        <v>0.47960834200000002</v>
      </c>
      <c r="AB299">
        <v>2.7410389999999998E-3</v>
      </c>
      <c r="AC299">
        <v>4.1937421000000003E-2</v>
      </c>
    </row>
    <row r="300" spans="1:29" x14ac:dyDescent="0.25">
      <c r="A300" t="s">
        <v>629</v>
      </c>
      <c r="B300" t="s">
        <v>329</v>
      </c>
      <c r="C300">
        <v>0.48072618900000003</v>
      </c>
      <c r="D300">
        <v>2.8894049999999998E-3</v>
      </c>
      <c r="E300">
        <v>4.3349978999999997E-2</v>
      </c>
      <c r="I300" t="s">
        <v>629</v>
      </c>
      <c r="J300" t="s">
        <v>329</v>
      </c>
      <c r="K300">
        <v>0.48072618900000003</v>
      </c>
      <c r="L300">
        <v>2.8894049999999998E-3</v>
      </c>
      <c r="M300">
        <v>4.3349978999999997E-2</v>
      </c>
      <c r="Q300" t="s">
        <v>629</v>
      </c>
      <c r="R300" t="s">
        <v>329</v>
      </c>
      <c r="S300">
        <v>0.48072618900000003</v>
      </c>
      <c r="T300">
        <v>2.8894049999999998E-3</v>
      </c>
      <c r="U300">
        <v>4.3349978999999997E-2</v>
      </c>
      <c r="Y300" t="s">
        <v>629</v>
      </c>
      <c r="Z300" t="s">
        <v>329</v>
      </c>
      <c r="AA300">
        <v>0.48072618900000003</v>
      </c>
      <c r="AB300">
        <v>2.8894049999999998E-3</v>
      </c>
      <c r="AC300">
        <v>4.3349978999999997E-2</v>
      </c>
    </row>
    <row r="301" spans="1:29" x14ac:dyDescent="0.25">
      <c r="A301" t="s">
        <v>366</v>
      </c>
      <c r="B301" t="s">
        <v>329</v>
      </c>
      <c r="C301">
        <v>0.47516525300000001</v>
      </c>
      <c r="D301">
        <v>2.8953759999999999E-3</v>
      </c>
      <c r="E301">
        <v>4.3349978999999997E-2</v>
      </c>
      <c r="I301" t="s">
        <v>366</v>
      </c>
      <c r="J301" t="s">
        <v>329</v>
      </c>
      <c r="K301">
        <v>0.47516525300000001</v>
      </c>
      <c r="L301">
        <v>2.8953759999999999E-3</v>
      </c>
      <c r="M301">
        <v>4.3349978999999997E-2</v>
      </c>
      <c r="Q301" t="s">
        <v>366</v>
      </c>
      <c r="R301" t="s">
        <v>329</v>
      </c>
      <c r="S301">
        <v>0.47516525300000001</v>
      </c>
      <c r="T301">
        <v>2.8953759999999999E-3</v>
      </c>
      <c r="U301">
        <v>4.3349978999999997E-2</v>
      </c>
      <c r="Y301" t="s">
        <v>366</v>
      </c>
      <c r="Z301" t="s">
        <v>329</v>
      </c>
      <c r="AA301">
        <v>0.47516525300000001</v>
      </c>
      <c r="AB301">
        <v>2.8953759999999999E-3</v>
      </c>
      <c r="AC301">
        <v>4.3349978999999997E-2</v>
      </c>
    </row>
    <row r="302" spans="1:29" x14ac:dyDescent="0.25">
      <c r="A302" t="s">
        <v>608</v>
      </c>
      <c r="B302" t="s">
        <v>329</v>
      </c>
      <c r="C302">
        <v>0.38033541599999998</v>
      </c>
      <c r="D302">
        <v>2.8967419999999999E-3</v>
      </c>
      <c r="E302">
        <v>4.3349978999999997E-2</v>
      </c>
      <c r="I302" t="s">
        <v>608</v>
      </c>
      <c r="J302" t="s">
        <v>329</v>
      </c>
      <c r="K302">
        <v>0.38033541599999998</v>
      </c>
      <c r="L302">
        <v>2.8967419999999999E-3</v>
      </c>
      <c r="M302">
        <v>4.3349978999999997E-2</v>
      </c>
      <c r="Q302" t="s">
        <v>608</v>
      </c>
      <c r="R302" t="s">
        <v>329</v>
      </c>
      <c r="S302">
        <v>0.38033541599999998</v>
      </c>
      <c r="T302">
        <v>2.8967419999999999E-3</v>
      </c>
      <c r="U302">
        <v>4.3349978999999997E-2</v>
      </c>
      <c r="Y302" t="s">
        <v>608</v>
      </c>
      <c r="Z302" t="s">
        <v>329</v>
      </c>
      <c r="AA302">
        <v>0.38033541599999998</v>
      </c>
      <c r="AB302">
        <v>2.8967419999999999E-3</v>
      </c>
      <c r="AC302">
        <v>4.3349978999999997E-2</v>
      </c>
    </row>
    <row r="303" spans="1:29" x14ac:dyDescent="0.25">
      <c r="A303" t="s">
        <v>459</v>
      </c>
      <c r="B303" t="s">
        <v>329</v>
      </c>
      <c r="C303">
        <v>0.474941891</v>
      </c>
      <c r="D303">
        <v>2.9327899999999998E-3</v>
      </c>
      <c r="E303">
        <v>4.3635499000000001E-2</v>
      </c>
      <c r="I303" t="s">
        <v>459</v>
      </c>
      <c r="J303" t="s">
        <v>329</v>
      </c>
      <c r="K303">
        <v>0.474941891</v>
      </c>
      <c r="L303">
        <v>2.9327899999999998E-3</v>
      </c>
      <c r="M303">
        <v>4.3635499000000001E-2</v>
      </c>
      <c r="Q303" t="s">
        <v>459</v>
      </c>
      <c r="R303" t="s">
        <v>329</v>
      </c>
      <c r="S303">
        <v>0.474941891</v>
      </c>
      <c r="T303">
        <v>2.9327899999999998E-3</v>
      </c>
      <c r="U303">
        <v>4.3635499000000001E-2</v>
      </c>
      <c r="Y303" t="s">
        <v>459</v>
      </c>
      <c r="Z303" t="s">
        <v>329</v>
      </c>
      <c r="AA303">
        <v>0.474941891</v>
      </c>
      <c r="AB303">
        <v>2.9327899999999998E-3</v>
      </c>
      <c r="AC303">
        <v>4.3635499000000001E-2</v>
      </c>
    </row>
    <row r="304" spans="1:29" x14ac:dyDescent="0.25">
      <c r="A304" t="s">
        <v>688</v>
      </c>
      <c r="B304" t="s">
        <v>329</v>
      </c>
      <c r="C304">
        <v>0.47104462600000002</v>
      </c>
      <c r="D304">
        <v>2.949438E-3</v>
      </c>
      <c r="E304">
        <v>4.3821718000000003E-2</v>
      </c>
      <c r="I304" t="s">
        <v>688</v>
      </c>
      <c r="J304" t="s">
        <v>329</v>
      </c>
      <c r="K304">
        <v>0.47104462600000002</v>
      </c>
      <c r="L304">
        <v>2.949438E-3</v>
      </c>
      <c r="M304">
        <v>4.3821718000000003E-2</v>
      </c>
      <c r="Q304" t="s">
        <v>688</v>
      </c>
      <c r="R304" t="s">
        <v>329</v>
      </c>
      <c r="S304">
        <v>0.47104462600000002</v>
      </c>
      <c r="T304">
        <v>2.949438E-3</v>
      </c>
      <c r="U304">
        <v>4.3821718000000003E-2</v>
      </c>
      <c r="Y304" t="s">
        <v>688</v>
      </c>
      <c r="Z304" t="s">
        <v>329</v>
      </c>
      <c r="AA304">
        <v>0.47104462600000002</v>
      </c>
      <c r="AB304">
        <v>2.949438E-3</v>
      </c>
      <c r="AC304">
        <v>4.3821718000000003E-2</v>
      </c>
    </row>
    <row r="305" spans="1:29" x14ac:dyDescent="0.25">
      <c r="A305" t="s">
        <v>785</v>
      </c>
      <c r="B305" t="s">
        <v>329</v>
      </c>
      <c r="C305">
        <v>0.45210855599999999</v>
      </c>
      <c r="D305">
        <v>3.038018E-3</v>
      </c>
      <c r="E305">
        <v>4.4472091999999998E-2</v>
      </c>
      <c r="I305" t="s">
        <v>785</v>
      </c>
      <c r="J305" t="s">
        <v>329</v>
      </c>
      <c r="K305">
        <v>0.45210855599999999</v>
      </c>
      <c r="L305">
        <v>3.038018E-3</v>
      </c>
      <c r="M305">
        <v>4.4472091999999998E-2</v>
      </c>
      <c r="Q305" t="s">
        <v>785</v>
      </c>
      <c r="R305" t="s">
        <v>329</v>
      </c>
      <c r="S305">
        <v>0.45210855599999999</v>
      </c>
      <c r="T305">
        <v>3.038018E-3</v>
      </c>
      <c r="U305">
        <v>4.4472091999999998E-2</v>
      </c>
      <c r="Y305" t="s">
        <v>785</v>
      </c>
      <c r="Z305" t="s">
        <v>329</v>
      </c>
      <c r="AA305">
        <v>0.45210855599999999</v>
      </c>
      <c r="AB305">
        <v>3.038018E-3</v>
      </c>
      <c r="AC305">
        <v>4.4472091999999998E-2</v>
      </c>
    </row>
    <row r="306" spans="1:29" x14ac:dyDescent="0.25">
      <c r="A306" t="s">
        <v>732</v>
      </c>
      <c r="B306" t="s">
        <v>329</v>
      </c>
      <c r="C306">
        <v>0.46532083600000002</v>
      </c>
      <c r="D306">
        <v>3.0450949999999998E-3</v>
      </c>
      <c r="E306">
        <v>4.4533429999999999E-2</v>
      </c>
      <c r="I306" t="s">
        <v>732</v>
      </c>
      <c r="J306" t="s">
        <v>329</v>
      </c>
      <c r="K306">
        <v>0.46532083600000002</v>
      </c>
      <c r="L306">
        <v>3.0450949999999998E-3</v>
      </c>
      <c r="M306">
        <v>4.4533429999999999E-2</v>
      </c>
      <c r="Q306" t="s">
        <v>732</v>
      </c>
      <c r="R306" t="s">
        <v>329</v>
      </c>
      <c r="S306">
        <v>0.46532083600000002</v>
      </c>
      <c r="T306">
        <v>3.0450949999999998E-3</v>
      </c>
      <c r="U306">
        <v>4.4533429999999999E-2</v>
      </c>
      <c r="Y306" t="s">
        <v>732</v>
      </c>
      <c r="Z306" t="s">
        <v>329</v>
      </c>
      <c r="AA306">
        <v>0.46532083600000002</v>
      </c>
      <c r="AB306">
        <v>3.0450949999999998E-3</v>
      </c>
      <c r="AC306">
        <v>4.4533429999999999E-2</v>
      </c>
    </row>
    <row r="307" spans="1:29" x14ac:dyDescent="0.25">
      <c r="A307" t="s">
        <v>733</v>
      </c>
      <c r="B307" t="s">
        <v>329</v>
      </c>
      <c r="C307">
        <v>0.47290301899999998</v>
      </c>
      <c r="D307">
        <v>3.1450110000000001E-3</v>
      </c>
      <c r="E307">
        <v>4.5648524000000003E-2</v>
      </c>
      <c r="I307" t="s">
        <v>733</v>
      </c>
      <c r="J307" t="s">
        <v>329</v>
      </c>
      <c r="K307">
        <v>0.47290301899999998</v>
      </c>
      <c r="L307">
        <v>3.1450110000000001E-3</v>
      </c>
      <c r="M307">
        <v>4.5648524000000003E-2</v>
      </c>
      <c r="Q307" t="s">
        <v>733</v>
      </c>
      <c r="R307" t="s">
        <v>329</v>
      </c>
      <c r="S307">
        <v>0.47290301899999998</v>
      </c>
      <c r="T307">
        <v>3.1450110000000001E-3</v>
      </c>
      <c r="U307">
        <v>4.5648524000000003E-2</v>
      </c>
      <c r="Y307" t="s">
        <v>733</v>
      </c>
      <c r="Z307" t="s">
        <v>329</v>
      </c>
      <c r="AA307">
        <v>0.47290301899999998</v>
      </c>
      <c r="AB307">
        <v>3.1450110000000001E-3</v>
      </c>
      <c r="AC307">
        <v>4.5648524000000003E-2</v>
      </c>
    </row>
    <row r="308" spans="1:29" x14ac:dyDescent="0.25">
      <c r="A308" t="s">
        <v>458</v>
      </c>
      <c r="B308" t="s">
        <v>329</v>
      </c>
      <c r="C308">
        <v>0.46782821400000002</v>
      </c>
      <c r="D308">
        <v>3.1800460000000002E-3</v>
      </c>
      <c r="E308">
        <v>4.6113658000000002E-2</v>
      </c>
      <c r="I308" t="s">
        <v>458</v>
      </c>
      <c r="J308" t="s">
        <v>329</v>
      </c>
      <c r="K308">
        <v>0.46782821400000002</v>
      </c>
      <c r="L308">
        <v>3.1800460000000002E-3</v>
      </c>
      <c r="M308">
        <v>4.6113658000000002E-2</v>
      </c>
      <c r="Q308" t="s">
        <v>458</v>
      </c>
      <c r="R308" t="s">
        <v>329</v>
      </c>
      <c r="S308">
        <v>0.46782821400000002</v>
      </c>
      <c r="T308">
        <v>3.1800460000000002E-3</v>
      </c>
      <c r="U308">
        <v>4.6113658000000002E-2</v>
      </c>
      <c r="Y308" t="s">
        <v>458</v>
      </c>
      <c r="Z308" t="s">
        <v>329</v>
      </c>
      <c r="AA308">
        <v>0.46782821400000002</v>
      </c>
      <c r="AB308">
        <v>3.1800460000000002E-3</v>
      </c>
      <c r="AC308">
        <v>4.6113658000000002E-2</v>
      </c>
    </row>
    <row r="309" spans="1:29" x14ac:dyDescent="0.25">
      <c r="A309" t="s">
        <v>552</v>
      </c>
      <c r="B309" t="s">
        <v>329</v>
      </c>
      <c r="C309">
        <v>0.46041608899999997</v>
      </c>
      <c r="D309">
        <v>3.2003460000000002E-3</v>
      </c>
      <c r="E309">
        <v>4.6364454999999999E-2</v>
      </c>
      <c r="I309" t="s">
        <v>552</v>
      </c>
      <c r="J309" t="s">
        <v>329</v>
      </c>
      <c r="K309">
        <v>0.46041608899999997</v>
      </c>
      <c r="L309">
        <v>3.2003460000000002E-3</v>
      </c>
      <c r="M309">
        <v>4.6364454999999999E-2</v>
      </c>
      <c r="Q309" t="s">
        <v>552</v>
      </c>
      <c r="R309" t="s">
        <v>329</v>
      </c>
      <c r="S309">
        <v>0.46041608899999997</v>
      </c>
      <c r="T309">
        <v>3.2003460000000002E-3</v>
      </c>
      <c r="U309">
        <v>4.6364454999999999E-2</v>
      </c>
      <c r="Y309" t="s">
        <v>552</v>
      </c>
      <c r="Z309" t="s">
        <v>329</v>
      </c>
      <c r="AA309">
        <v>0.46041608899999997</v>
      </c>
      <c r="AB309">
        <v>3.2003460000000002E-3</v>
      </c>
      <c r="AC309">
        <v>4.6364454999999999E-2</v>
      </c>
    </row>
    <row r="310" spans="1:29" x14ac:dyDescent="0.25">
      <c r="A310" t="s">
        <v>803</v>
      </c>
      <c r="B310" t="s">
        <v>329</v>
      </c>
      <c r="C310">
        <v>0.46978866600000002</v>
      </c>
      <c r="D310">
        <v>3.2693599999999998E-3</v>
      </c>
      <c r="E310">
        <v>4.7098928999999998E-2</v>
      </c>
      <c r="I310" t="s">
        <v>803</v>
      </c>
      <c r="J310" t="s">
        <v>329</v>
      </c>
      <c r="K310">
        <v>0.46978866600000002</v>
      </c>
      <c r="L310">
        <v>3.2693599999999998E-3</v>
      </c>
      <c r="M310">
        <v>4.7098928999999998E-2</v>
      </c>
      <c r="Q310" t="s">
        <v>803</v>
      </c>
      <c r="R310" t="s">
        <v>329</v>
      </c>
      <c r="S310">
        <v>0.46978866600000002</v>
      </c>
      <c r="T310">
        <v>3.2693599999999998E-3</v>
      </c>
      <c r="U310">
        <v>4.7098928999999998E-2</v>
      </c>
      <c r="Y310" t="s">
        <v>803</v>
      </c>
      <c r="Z310" t="s">
        <v>329</v>
      </c>
      <c r="AA310">
        <v>0.46978866600000002</v>
      </c>
      <c r="AB310">
        <v>3.2693599999999998E-3</v>
      </c>
      <c r="AC310">
        <v>4.7098928999999998E-2</v>
      </c>
    </row>
    <row r="311" spans="1:29" x14ac:dyDescent="0.25">
      <c r="A311" t="s">
        <v>376</v>
      </c>
      <c r="B311" t="s">
        <v>329</v>
      </c>
      <c r="C311">
        <v>0.43277242999999999</v>
      </c>
      <c r="D311">
        <v>3.3357220000000002E-3</v>
      </c>
      <c r="E311">
        <v>4.7787235999999997E-2</v>
      </c>
      <c r="I311" t="s">
        <v>376</v>
      </c>
      <c r="J311" t="s">
        <v>329</v>
      </c>
      <c r="K311">
        <v>0.43277242999999999</v>
      </c>
      <c r="L311">
        <v>3.3357220000000002E-3</v>
      </c>
      <c r="M311">
        <v>4.7787235999999997E-2</v>
      </c>
      <c r="Q311" t="s">
        <v>376</v>
      </c>
      <c r="R311" t="s">
        <v>329</v>
      </c>
      <c r="S311">
        <v>0.43277242999999999</v>
      </c>
      <c r="T311">
        <v>3.3357220000000002E-3</v>
      </c>
      <c r="U311">
        <v>4.7787235999999997E-2</v>
      </c>
      <c r="Y311" t="s">
        <v>376</v>
      </c>
      <c r="Z311" t="s">
        <v>329</v>
      </c>
      <c r="AA311">
        <v>0.43277242999999999</v>
      </c>
      <c r="AB311">
        <v>3.3357220000000002E-3</v>
      </c>
      <c r="AC311">
        <v>4.7787235999999997E-2</v>
      </c>
    </row>
    <row r="312" spans="1:29" x14ac:dyDescent="0.25">
      <c r="A312" t="s">
        <v>463</v>
      </c>
      <c r="B312" t="s">
        <v>329</v>
      </c>
      <c r="C312">
        <v>0.457985109</v>
      </c>
      <c r="D312">
        <v>3.3863040000000001E-3</v>
      </c>
      <c r="E312">
        <v>4.8243109999999999E-2</v>
      </c>
      <c r="I312" t="s">
        <v>463</v>
      </c>
      <c r="J312" t="s">
        <v>329</v>
      </c>
      <c r="K312">
        <v>0.457985109</v>
      </c>
      <c r="L312">
        <v>3.3863040000000001E-3</v>
      </c>
      <c r="M312">
        <v>4.8243109999999999E-2</v>
      </c>
      <c r="Q312" t="s">
        <v>463</v>
      </c>
      <c r="R312" t="s">
        <v>329</v>
      </c>
      <c r="S312">
        <v>0.457985109</v>
      </c>
      <c r="T312">
        <v>3.3863040000000001E-3</v>
      </c>
      <c r="U312">
        <v>4.8243109999999999E-2</v>
      </c>
      <c r="Y312" t="s">
        <v>463</v>
      </c>
      <c r="Z312" t="s">
        <v>329</v>
      </c>
      <c r="AA312">
        <v>0.457985109</v>
      </c>
      <c r="AB312">
        <v>3.3863040000000001E-3</v>
      </c>
      <c r="AC312">
        <v>4.8243109999999999E-2</v>
      </c>
    </row>
    <row r="313" spans="1:29" x14ac:dyDescent="0.25">
      <c r="A313" t="s">
        <v>531</v>
      </c>
      <c r="B313" t="s">
        <v>329</v>
      </c>
      <c r="C313">
        <v>0.47190745699999997</v>
      </c>
      <c r="D313">
        <v>3.5061300000000001E-3</v>
      </c>
      <c r="E313">
        <v>4.9402819000000001E-2</v>
      </c>
      <c r="I313" t="s">
        <v>531</v>
      </c>
      <c r="J313" t="s">
        <v>329</v>
      </c>
      <c r="K313">
        <v>0.47190745699999997</v>
      </c>
      <c r="L313">
        <v>3.5061300000000001E-3</v>
      </c>
      <c r="M313">
        <v>4.9402819000000001E-2</v>
      </c>
      <c r="Q313" t="s">
        <v>531</v>
      </c>
      <c r="R313" t="s">
        <v>329</v>
      </c>
      <c r="S313">
        <v>0.47190745699999997</v>
      </c>
      <c r="T313">
        <v>3.5061300000000001E-3</v>
      </c>
      <c r="U313">
        <v>4.9402819000000001E-2</v>
      </c>
      <c r="Y313" t="s">
        <v>531</v>
      </c>
      <c r="Z313" t="s">
        <v>329</v>
      </c>
      <c r="AA313">
        <v>0.47190745699999997</v>
      </c>
      <c r="AB313">
        <v>3.5061300000000001E-3</v>
      </c>
      <c r="AC313">
        <v>4.9402819000000001E-2</v>
      </c>
    </row>
    <row r="314" spans="1:29" x14ac:dyDescent="0.25">
      <c r="A314" t="s">
        <v>676</v>
      </c>
      <c r="B314" t="s">
        <v>329</v>
      </c>
      <c r="C314">
        <v>0.43716934099999999</v>
      </c>
      <c r="D314">
        <v>3.5406180000000002E-3</v>
      </c>
      <c r="E314">
        <v>4.9797806999999999E-2</v>
      </c>
      <c r="I314" t="s">
        <v>676</v>
      </c>
      <c r="J314" t="s">
        <v>329</v>
      </c>
      <c r="K314">
        <v>0.43716934099999999</v>
      </c>
      <c r="L314">
        <v>3.5406180000000002E-3</v>
      </c>
      <c r="M314">
        <v>4.9797806999999999E-2</v>
      </c>
      <c r="Q314" t="s">
        <v>676</v>
      </c>
      <c r="R314" t="s">
        <v>329</v>
      </c>
      <c r="S314">
        <v>0.43716934099999999</v>
      </c>
      <c r="T314">
        <v>3.5406180000000002E-3</v>
      </c>
      <c r="U314">
        <v>4.9797806999999999E-2</v>
      </c>
      <c r="Y314" t="s">
        <v>676</v>
      </c>
      <c r="Z314" t="s">
        <v>329</v>
      </c>
      <c r="AA314">
        <v>0.43716934099999999</v>
      </c>
      <c r="AB314">
        <v>3.5406180000000002E-3</v>
      </c>
      <c r="AC314">
        <v>4.9797806999999999E-2</v>
      </c>
    </row>
    <row r="315" spans="1:29" x14ac:dyDescent="0.25">
      <c r="A315" t="s">
        <v>488</v>
      </c>
      <c r="B315" t="s">
        <v>329</v>
      </c>
      <c r="C315">
        <v>0.43964271100000002</v>
      </c>
      <c r="D315">
        <v>3.587827E-3</v>
      </c>
      <c r="E315">
        <v>5.0232830999999999E-2</v>
      </c>
      <c r="I315" t="s">
        <v>488</v>
      </c>
      <c r="J315" t="s">
        <v>329</v>
      </c>
      <c r="K315">
        <v>0.43964271100000002</v>
      </c>
      <c r="L315">
        <v>3.587827E-3</v>
      </c>
      <c r="M315">
        <v>5.0232830999999999E-2</v>
      </c>
      <c r="Y315" t="s">
        <v>488</v>
      </c>
      <c r="Z315" t="s">
        <v>329</v>
      </c>
      <c r="AA315">
        <v>0.43964271100000002</v>
      </c>
      <c r="AB315">
        <v>3.587827E-3</v>
      </c>
      <c r="AC315">
        <v>5.0232830999999999E-2</v>
      </c>
    </row>
    <row r="316" spans="1:29" x14ac:dyDescent="0.25">
      <c r="A316" t="s">
        <v>788</v>
      </c>
      <c r="B316" t="s">
        <v>329</v>
      </c>
      <c r="C316">
        <v>0.42520643600000002</v>
      </c>
      <c r="D316">
        <v>3.8310369999999998E-3</v>
      </c>
      <c r="E316">
        <v>5.2588137E-2</v>
      </c>
      <c r="I316" t="s">
        <v>788</v>
      </c>
      <c r="J316" t="s">
        <v>329</v>
      </c>
      <c r="K316">
        <v>0.42520643600000002</v>
      </c>
      <c r="L316">
        <v>3.8310369999999998E-3</v>
      </c>
      <c r="M316">
        <v>5.2588137E-2</v>
      </c>
      <c r="Y316" t="s">
        <v>788</v>
      </c>
      <c r="Z316" t="s">
        <v>329</v>
      </c>
      <c r="AA316">
        <v>0.42520643600000002</v>
      </c>
      <c r="AB316">
        <v>3.8310369999999998E-3</v>
      </c>
      <c r="AC316">
        <v>5.2588137E-2</v>
      </c>
    </row>
    <row r="317" spans="1:29" x14ac:dyDescent="0.25">
      <c r="A317" t="s">
        <v>465</v>
      </c>
      <c r="B317" t="s">
        <v>329</v>
      </c>
      <c r="C317">
        <v>0.46455866099999998</v>
      </c>
      <c r="D317">
        <v>3.851139E-3</v>
      </c>
      <c r="E317">
        <v>5.2724373999999997E-2</v>
      </c>
      <c r="I317" t="s">
        <v>465</v>
      </c>
      <c r="J317" t="s">
        <v>329</v>
      </c>
      <c r="K317">
        <v>0.46455866099999998</v>
      </c>
      <c r="L317">
        <v>3.851139E-3</v>
      </c>
      <c r="M317">
        <v>5.2724373999999997E-2</v>
      </c>
      <c r="Y317" t="s">
        <v>465</v>
      </c>
      <c r="Z317" t="s">
        <v>329</v>
      </c>
      <c r="AA317">
        <v>0.46455866099999998</v>
      </c>
      <c r="AB317">
        <v>3.851139E-3</v>
      </c>
      <c r="AC317">
        <v>5.2724373999999997E-2</v>
      </c>
    </row>
    <row r="318" spans="1:29" x14ac:dyDescent="0.25">
      <c r="A318" t="s">
        <v>675</v>
      </c>
      <c r="B318" t="s">
        <v>329</v>
      </c>
      <c r="C318">
        <v>0.43303771000000002</v>
      </c>
      <c r="D318">
        <v>3.8798050000000001E-3</v>
      </c>
      <c r="E318">
        <v>5.2881197999999997E-2</v>
      </c>
      <c r="I318" t="s">
        <v>675</v>
      </c>
      <c r="J318" t="s">
        <v>329</v>
      </c>
      <c r="K318">
        <v>0.43303771000000002</v>
      </c>
      <c r="L318">
        <v>3.8798050000000001E-3</v>
      </c>
      <c r="M318">
        <v>5.2881197999999997E-2</v>
      </c>
      <c r="Y318" t="s">
        <v>675</v>
      </c>
      <c r="Z318" t="s">
        <v>329</v>
      </c>
      <c r="AA318">
        <v>0.43303771000000002</v>
      </c>
      <c r="AB318">
        <v>3.8798050000000001E-3</v>
      </c>
      <c r="AC318">
        <v>5.2881197999999997E-2</v>
      </c>
    </row>
    <row r="319" spans="1:29" x14ac:dyDescent="0.25">
      <c r="A319" t="s">
        <v>499</v>
      </c>
      <c r="B319" t="s">
        <v>329</v>
      </c>
      <c r="C319">
        <v>0.46292187099999998</v>
      </c>
      <c r="D319">
        <v>4.0564879999999996E-3</v>
      </c>
      <c r="E319">
        <v>5.4566299999999998E-2</v>
      </c>
      <c r="I319" t="s">
        <v>499</v>
      </c>
      <c r="J319" t="s">
        <v>329</v>
      </c>
      <c r="K319">
        <v>0.46292187099999998</v>
      </c>
      <c r="L319">
        <v>4.0564879999999996E-3</v>
      </c>
      <c r="M319">
        <v>5.4566299999999998E-2</v>
      </c>
      <c r="Y319" t="s">
        <v>499</v>
      </c>
      <c r="Z319" t="s">
        <v>329</v>
      </c>
      <c r="AA319">
        <v>0.46292187099999998</v>
      </c>
      <c r="AB319">
        <v>4.0564879999999996E-3</v>
      </c>
      <c r="AC319">
        <v>5.4566299999999998E-2</v>
      </c>
    </row>
    <row r="320" spans="1:29" x14ac:dyDescent="0.25">
      <c r="A320" t="s">
        <v>657</v>
      </c>
      <c r="B320" t="s">
        <v>329</v>
      </c>
      <c r="C320">
        <v>0.46318727599999998</v>
      </c>
      <c r="D320">
        <v>4.0811290000000002E-3</v>
      </c>
      <c r="E320">
        <v>5.4849953999999999E-2</v>
      </c>
      <c r="I320" t="s">
        <v>657</v>
      </c>
      <c r="J320" t="s">
        <v>329</v>
      </c>
      <c r="K320">
        <v>0.46318727599999998</v>
      </c>
      <c r="L320">
        <v>4.0811290000000002E-3</v>
      </c>
      <c r="M320">
        <v>5.4849953999999999E-2</v>
      </c>
      <c r="Y320" t="s">
        <v>657</v>
      </c>
      <c r="Z320" t="s">
        <v>329</v>
      </c>
      <c r="AA320">
        <v>0.46318727599999998</v>
      </c>
      <c r="AB320">
        <v>4.0811290000000002E-3</v>
      </c>
      <c r="AC320">
        <v>5.4849953999999999E-2</v>
      </c>
    </row>
    <row r="321" spans="1:29" x14ac:dyDescent="0.25">
      <c r="A321" t="s">
        <v>457</v>
      </c>
      <c r="B321" t="s">
        <v>329</v>
      </c>
      <c r="C321">
        <v>0.46240816600000001</v>
      </c>
      <c r="D321">
        <v>4.1579629999999998E-3</v>
      </c>
      <c r="E321">
        <v>5.5678472999999999E-2</v>
      </c>
      <c r="I321" t="s">
        <v>457</v>
      </c>
      <c r="J321" t="s">
        <v>329</v>
      </c>
      <c r="K321">
        <v>0.46240816600000001</v>
      </c>
      <c r="L321">
        <v>4.1579629999999998E-3</v>
      </c>
      <c r="M321">
        <v>5.5678472999999999E-2</v>
      </c>
      <c r="Y321" t="s">
        <v>457</v>
      </c>
      <c r="Z321" t="s">
        <v>329</v>
      </c>
      <c r="AA321">
        <v>0.46240816600000001</v>
      </c>
      <c r="AB321">
        <v>4.1579629999999998E-3</v>
      </c>
      <c r="AC321">
        <v>5.5678472999999999E-2</v>
      </c>
    </row>
    <row r="322" spans="1:29" x14ac:dyDescent="0.25">
      <c r="A322" t="s">
        <v>799</v>
      </c>
      <c r="B322" t="s">
        <v>329</v>
      </c>
      <c r="C322">
        <v>0.46461993699999998</v>
      </c>
      <c r="D322">
        <v>4.1608189999999996E-3</v>
      </c>
      <c r="E322">
        <v>5.5678472999999999E-2</v>
      </c>
      <c r="I322" t="s">
        <v>799</v>
      </c>
      <c r="J322" t="s">
        <v>329</v>
      </c>
      <c r="K322">
        <v>0.46461993699999998</v>
      </c>
      <c r="L322">
        <v>4.1608189999999996E-3</v>
      </c>
      <c r="M322">
        <v>5.5678472999999999E-2</v>
      </c>
      <c r="Y322" t="s">
        <v>799</v>
      </c>
      <c r="Z322" t="s">
        <v>329</v>
      </c>
      <c r="AA322">
        <v>0.46461993699999998</v>
      </c>
      <c r="AB322">
        <v>4.1608189999999996E-3</v>
      </c>
      <c r="AC322">
        <v>5.5678472999999999E-2</v>
      </c>
    </row>
    <row r="323" spans="1:29" x14ac:dyDescent="0.25">
      <c r="A323" t="s">
        <v>774</v>
      </c>
      <c r="B323" t="s">
        <v>329</v>
      </c>
      <c r="C323">
        <v>0.45838826500000002</v>
      </c>
      <c r="D323">
        <v>4.2889119999999998E-3</v>
      </c>
      <c r="E323">
        <v>5.6997086000000002E-2</v>
      </c>
      <c r="I323" t="s">
        <v>774</v>
      </c>
      <c r="J323" t="s">
        <v>329</v>
      </c>
      <c r="K323">
        <v>0.45838826500000002</v>
      </c>
      <c r="L323">
        <v>4.2889119999999998E-3</v>
      </c>
      <c r="M323">
        <v>5.6997086000000002E-2</v>
      </c>
      <c r="Y323" t="s">
        <v>774</v>
      </c>
      <c r="Z323" t="s">
        <v>329</v>
      </c>
      <c r="AA323">
        <v>0.45838826500000002</v>
      </c>
      <c r="AB323">
        <v>4.2889119999999998E-3</v>
      </c>
      <c r="AC323">
        <v>5.6997086000000002E-2</v>
      </c>
    </row>
    <row r="324" spans="1:29" x14ac:dyDescent="0.25">
      <c r="A324" t="s">
        <v>429</v>
      </c>
      <c r="B324" t="s">
        <v>329</v>
      </c>
      <c r="C324">
        <v>0.41381570200000001</v>
      </c>
      <c r="D324">
        <v>4.4356910000000003E-3</v>
      </c>
      <c r="E324">
        <v>5.8245336000000002E-2</v>
      </c>
      <c r="I324" t="s">
        <v>429</v>
      </c>
      <c r="J324" t="s">
        <v>329</v>
      </c>
      <c r="K324">
        <v>0.41381570200000001</v>
      </c>
      <c r="L324">
        <v>4.4356910000000003E-3</v>
      </c>
      <c r="M324">
        <v>5.8245336000000002E-2</v>
      </c>
      <c r="Y324" t="s">
        <v>429</v>
      </c>
      <c r="Z324" t="s">
        <v>329</v>
      </c>
      <c r="AA324">
        <v>0.41381570200000001</v>
      </c>
      <c r="AB324">
        <v>4.4356910000000003E-3</v>
      </c>
      <c r="AC324">
        <v>5.8245336000000002E-2</v>
      </c>
    </row>
    <row r="325" spans="1:29" x14ac:dyDescent="0.25">
      <c r="A325" t="s">
        <v>524</v>
      </c>
      <c r="B325" t="s">
        <v>329</v>
      </c>
      <c r="C325">
        <v>0.46127765599999998</v>
      </c>
      <c r="D325">
        <v>4.485686E-3</v>
      </c>
      <c r="E325">
        <v>5.8751818999999997E-2</v>
      </c>
      <c r="I325" t="s">
        <v>524</v>
      </c>
      <c r="J325" t="s">
        <v>329</v>
      </c>
      <c r="K325">
        <v>0.46127765599999998</v>
      </c>
      <c r="L325">
        <v>4.485686E-3</v>
      </c>
      <c r="M325">
        <v>5.8751818999999997E-2</v>
      </c>
      <c r="Y325" t="s">
        <v>524</v>
      </c>
      <c r="Z325" t="s">
        <v>329</v>
      </c>
      <c r="AA325">
        <v>0.46127765599999998</v>
      </c>
      <c r="AB325">
        <v>4.485686E-3</v>
      </c>
      <c r="AC325">
        <v>5.8751818999999997E-2</v>
      </c>
    </row>
    <row r="326" spans="1:29" x14ac:dyDescent="0.25">
      <c r="A326" t="s">
        <v>795</v>
      </c>
      <c r="B326" t="s">
        <v>329</v>
      </c>
      <c r="C326">
        <v>0.45882461899999999</v>
      </c>
      <c r="D326">
        <v>4.6260570000000003E-3</v>
      </c>
      <c r="E326">
        <v>6.0080333E-2</v>
      </c>
      <c r="I326" t="s">
        <v>795</v>
      </c>
      <c r="J326" t="s">
        <v>329</v>
      </c>
      <c r="K326">
        <v>0.45882461899999999</v>
      </c>
      <c r="L326">
        <v>4.6260570000000003E-3</v>
      </c>
      <c r="M326">
        <v>6.0080333E-2</v>
      </c>
      <c r="Y326" t="s">
        <v>795</v>
      </c>
      <c r="Z326" t="s">
        <v>329</v>
      </c>
      <c r="AA326">
        <v>0.45882461899999999</v>
      </c>
      <c r="AB326">
        <v>4.6260570000000003E-3</v>
      </c>
      <c r="AC326">
        <v>6.0080333E-2</v>
      </c>
    </row>
    <row r="327" spans="1:29" x14ac:dyDescent="0.25">
      <c r="A327" t="s">
        <v>669</v>
      </c>
      <c r="B327" t="s">
        <v>329</v>
      </c>
      <c r="C327">
        <v>0.41340410999999999</v>
      </c>
      <c r="D327">
        <v>4.8523849999999999E-3</v>
      </c>
      <c r="E327">
        <v>6.2130659999999997E-2</v>
      </c>
      <c r="I327" t="s">
        <v>669</v>
      </c>
      <c r="J327" t="s">
        <v>329</v>
      </c>
      <c r="K327">
        <v>0.41340410999999999</v>
      </c>
      <c r="L327">
        <v>4.8523849999999999E-3</v>
      </c>
      <c r="M327">
        <v>6.2130659999999997E-2</v>
      </c>
      <c r="Y327" t="s">
        <v>669</v>
      </c>
      <c r="Z327" t="s">
        <v>329</v>
      </c>
      <c r="AA327">
        <v>0.41340410999999999</v>
      </c>
      <c r="AB327">
        <v>4.8523849999999999E-3</v>
      </c>
      <c r="AC327">
        <v>6.2130659999999997E-2</v>
      </c>
    </row>
    <row r="328" spans="1:29" x14ac:dyDescent="0.25">
      <c r="A328" t="s">
        <v>494</v>
      </c>
      <c r="B328" t="s">
        <v>329</v>
      </c>
      <c r="C328">
        <v>0.39822413499999998</v>
      </c>
      <c r="D328">
        <v>4.8862549999999999E-3</v>
      </c>
      <c r="E328">
        <v>6.2462639E-2</v>
      </c>
      <c r="I328" t="s">
        <v>494</v>
      </c>
      <c r="J328" t="s">
        <v>329</v>
      </c>
      <c r="K328">
        <v>0.39822413499999998</v>
      </c>
      <c r="L328">
        <v>4.8862549999999999E-3</v>
      </c>
      <c r="M328">
        <v>6.2462639E-2</v>
      </c>
      <c r="Y328" t="s">
        <v>494</v>
      </c>
      <c r="Z328" t="s">
        <v>329</v>
      </c>
      <c r="AA328">
        <v>0.39822413499999998</v>
      </c>
      <c r="AB328">
        <v>4.8862549999999999E-3</v>
      </c>
      <c r="AC328">
        <v>6.2462639E-2</v>
      </c>
    </row>
    <row r="329" spans="1:29" x14ac:dyDescent="0.25">
      <c r="A329" t="s">
        <v>563</v>
      </c>
      <c r="B329" t="s">
        <v>329</v>
      </c>
      <c r="C329">
        <v>0.44823237700000002</v>
      </c>
      <c r="D329">
        <v>4.9086169999999997E-3</v>
      </c>
      <c r="E329">
        <v>6.2694580999999999E-2</v>
      </c>
      <c r="I329" t="s">
        <v>563</v>
      </c>
      <c r="J329" t="s">
        <v>329</v>
      </c>
      <c r="K329">
        <v>0.44823237700000002</v>
      </c>
      <c r="L329">
        <v>4.9086169999999997E-3</v>
      </c>
      <c r="M329">
        <v>6.2694580999999999E-2</v>
      </c>
      <c r="Y329" t="s">
        <v>563</v>
      </c>
      <c r="Z329" t="s">
        <v>329</v>
      </c>
      <c r="AA329">
        <v>0.44823237700000002</v>
      </c>
      <c r="AB329">
        <v>4.9086169999999997E-3</v>
      </c>
      <c r="AC329">
        <v>6.2694580999999999E-2</v>
      </c>
    </row>
    <row r="330" spans="1:29" x14ac:dyDescent="0.25">
      <c r="A330" t="s">
        <v>440</v>
      </c>
      <c r="B330" t="s">
        <v>329</v>
      </c>
      <c r="C330">
        <v>0.45613595200000001</v>
      </c>
      <c r="D330">
        <v>4.9461540000000003E-3</v>
      </c>
      <c r="E330">
        <v>6.3001611999999999E-2</v>
      </c>
      <c r="I330" t="s">
        <v>440</v>
      </c>
      <c r="J330" t="s">
        <v>329</v>
      </c>
      <c r="K330">
        <v>0.45613595200000001</v>
      </c>
      <c r="L330">
        <v>4.9461540000000003E-3</v>
      </c>
      <c r="M330">
        <v>6.3001611999999999E-2</v>
      </c>
      <c r="Y330" t="s">
        <v>440</v>
      </c>
      <c r="Z330" t="s">
        <v>329</v>
      </c>
      <c r="AA330">
        <v>0.45613595200000001</v>
      </c>
      <c r="AB330">
        <v>4.9461540000000003E-3</v>
      </c>
      <c r="AC330">
        <v>6.3001611999999999E-2</v>
      </c>
    </row>
    <row r="331" spans="1:29" x14ac:dyDescent="0.25">
      <c r="A331" t="s">
        <v>355</v>
      </c>
      <c r="B331" t="s">
        <v>329</v>
      </c>
      <c r="C331">
        <v>0.45236585000000001</v>
      </c>
      <c r="D331">
        <v>5.041897E-3</v>
      </c>
      <c r="E331">
        <v>6.3836520999999993E-2</v>
      </c>
      <c r="I331" t="s">
        <v>355</v>
      </c>
      <c r="J331" t="s">
        <v>329</v>
      </c>
      <c r="K331">
        <v>0.45236585000000001</v>
      </c>
      <c r="L331">
        <v>5.041897E-3</v>
      </c>
      <c r="M331">
        <v>6.3836520999999993E-2</v>
      </c>
      <c r="Y331" t="s">
        <v>355</v>
      </c>
      <c r="Z331" t="s">
        <v>329</v>
      </c>
      <c r="AA331">
        <v>0.45236585000000001</v>
      </c>
      <c r="AB331">
        <v>5.041897E-3</v>
      </c>
      <c r="AC331">
        <v>6.3836520999999993E-2</v>
      </c>
    </row>
    <row r="332" spans="1:29" x14ac:dyDescent="0.25">
      <c r="A332" t="s">
        <v>361</v>
      </c>
      <c r="B332" t="s">
        <v>329</v>
      </c>
      <c r="C332">
        <v>0.40121008899999999</v>
      </c>
      <c r="D332">
        <v>5.0494240000000003E-3</v>
      </c>
      <c r="E332">
        <v>6.3858662999999996E-2</v>
      </c>
      <c r="I332" t="s">
        <v>361</v>
      </c>
      <c r="J332" t="s">
        <v>329</v>
      </c>
      <c r="K332">
        <v>0.40121008899999999</v>
      </c>
      <c r="L332">
        <v>5.0494240000000003E-3</v>
      </c>
      <c r="M332">
        <v>6.3858662999999996E-2</v>
      </c>
      <c r="Y332" t="s">
        <v>361</v>
      </c>
      <c r="Z332" t="s">
        <v>329</v>
      </c>
      <c r="AA332">
        <v>0.40121008899999999</v>
      </c>
      <c r="AB332">
        <v>5.0494240000000003E-3</v>
      </c>
      <c r="AC332">
        <v>6.3858662999999996E-2</v>
      </c>
    </row>
    <row r="333" spans="1:29" x14ac:dyDescent="0.25">
      <c r="A333" t="s">
        <v>518</v>
      </c>
      <c r="B333" t="s">
        <v>329</v>
      </c>
      <c r="C333">
        <v>0.44101469900000001</v>
      </c>
      <c r="D333">
        <v>5.317581E-3</v>
      </c>
      <c r="E333">
        <v>6.5899569000000005E-2</v>
      </c>
      <c r="I333" t="s">
        <v>518</v>
      </c>
      <c r="J333" t="s">
        <v>329</v>
      </c>
      <c r="K333">
        <v>0.44101469900000001</v>
      </c>
      <c r="L333">
        <v>5.317581E-3</v>
      </c>
      <c r="M333">
        <v>6.5899569000000005E-2</v>
      </c>
      <c r="Y333" t="s">
        <v>518</v>
      </c>
      <c r="Z333" t="s">
        <v>329</v>
      </c>
      <c r="AA333">
        <v>0.44101469900000001</v>
      </c>
      <c r="AB333">
        <v>5.317581E-3</v>
      </c>
      <c r="AC333">
        <v>6.5899569000000005E-2</v>
      </c>
    </row>
    <row r="334" spans="1:29" x14ac:dyDescent="0.25">
      <c r="A334" t="s">
        <v>484</v>
      </c>
      <c r="B334" t="s">
        <v>329</v>
      </c>
      <c r="C334">
        <v>0.45275166700000002</v>
      </c>
      <c r="D334">
        <v>5.3807910000000002E-3</v>
      </c>
      <c r="E334">
        <v>6.6468992000000005E-2</v>
      </c>
      <c r="I334" t="s">
        <v>484</v>
      </c>
      <c r="J334" t="s">
        <v>329</v>
      </c>
      <c r="K334">
        <v>0.45275166700000002</v>
      </c>
      <c r="L334">
        <v>5.3807910000000002E-3</v>
      </c>
      <c r="M334">
        <v>6.6468992000000005E-2</v>
      </c>
      <c r="Y334" t="s">
        <v>484</v>
      </c>
      <c r="Z334" t="s">
        <v>329</v>
      </c>
      <c r="AA334">
        <v>0.45275166700000002</v>
      </c>
      <c r="AB334">
        <v>5.3807910000000002E-3</v>
      </c>
      <c r="AC334">
        <v>6.6468992000000005E-2</v>
      </c>
    </row>
    <row r="335" spans="1:29" x14ac:dyDescent="0.25">
      <c r="A335" t="s">
        <v>574</v>
      </c>
      <c r="B335" t="s">
        <v>329</v>
      </c>
      <c r="C335">
        <v>0.42420511</v>
      </c>
      <c r="D335">
        <v>5.4815890000000003E-3</v>
      </c>
      <c r="E335">
        <v>6.7230071000000002E-2</v>
      </c>
      <c r="I335" t="s">
        <v>574</v>
      </c>
      <c r="J335" t="s">
        <v>329</v>
      </c>
      <c r="K335">
        <v>0.42420511</v>
      </c>
      <c r="L335">
        <v>5.4815890000000003E-3</v>
      </c>
      <c r="M335">
        <v>6.7230071000000002E-2</v>
      </c>
      <c r="Y335" t="s">
        <v>574</v>
      </c>
      <c r="Z335" t="s">
        <v>329</v>
      </c>
      <c r="AA335">
        <v>0.42420511</v>
      </c>
      <c r="AB335">
        <v>5.4815890000000003E-3</v>
      </c>
      <c r="AC335">
        <v>6.7230071000000002E-2</v>
      </c>
    </row>
    <row r="336" spans="1:29" x14ac:dyDescent="0.25">
      <c r="A336" t="s">
        <v>780</v>
      </c>
      <c r="B336" t="s">
        <v>329</v>
      </c>
      <c r="C336">
        <v>0.41509632699999999</v>
      </c>
      <c r="D336">
        <v>5.5214579999999999E-3</v>
      </c>
      <c r="E336">
        <v>6.7611566999999997E-2</v>
      </c>
      <c r="I336" t="s">
        <v>780</v>
      </c>
      <c r="J336" t="s">
        <v>329</v>
      </c>
      <c r="K336">
        <v>0.41509632699999999</v>
      </c>
      <c r="L336">
        <v>5.5214579999999999E-3</v>
      </c>
      <c r="M336">
        <v>6.7611566999999997E-2</v>
      </c>
      <c r="Y336" t="s">
        <v>780</v>
      </c>
      <c r="Z336" t="s">
        <v>329</v>
      </c>
      <c r="AA336">
        <v>0.41509632699999999</v>
      </c>
      <c r="AB336">
        <v>5.5214579999999999E-3</v>
      </c>
      <c r="AC336">
        <v>6.7611566999999997E-2</v>
      </c>
    </row>
    <row r="337" spans="1:29" x14ac:dyDescent="0.25">
      <c r="A337" t="s">
        <v>434</v>
      </c>
      <c r="B337" t="s">
        <v>329</v>
      </c>
      <c r="C337">
        <v>0.393786366</v>
      </c>
      <c r="D337">
        <v>5.5441520000000001E-3</v>
      </c>
      <c r="E337">
        <v>6.7728205999999999E-2</v>
      </c>
      <c r="I337" t="s">
        <v>434</v>
      </c>
      <c r="J337" t="s">
        <v>329</v>
      </c>
      <c r="K337">
        <v>0.393786366</v>
      </c>
      <c r="L337">
        <v>5.5441520000000001E-3</v>
      </c>
      <c r="M337">
        <v>6.7728205999999999E-2</v>
      </c>
      <c r="Y337" t="s">
        <v>434</v>
      </c>
      <c r="Z337" t="s">
        <v>329</v>
      </c>
      <c r="AA337">
        <v>0.393786366</v>
      </c>
      <c r="AB337">
        <v>5.5441520000000001E-3</v>
      </c>
      <c r="AC337">
        <v>6.7728205999999999E-2</v>
      </c>
    </row>
    <row r="338" spans="1:29" x14ac:dyDescent="0.25">
      <c r="A338" t="s">
        <v>453</v>
      </c>
      <c r="B338" t="s">
        <v>329</v>
      </c>
      <c r="C338">
        <v>0.39820582599999998</v>
      </c>
      <c r="D338">
        <v>5.5512060000000004E-3</v>
      </c>
      <c r="E338">
        <v>6.7760730000000005E-2</v>
      </c>
      <c r="I338" t="s">
        <v>453</v>
      </c>
      <c r="J338" t="s">
        <v>329</v>
      </c>
      <c r="K338">
        <v>0.39820582599999998</v>
      </c>
      <c r="L338">
        <v>5.5512060000000004E-3</v>
      </c>
      <c r="M338">
        <v>6.7760730000000005E-2</v>
      </c>
      <c r="Y338" t="s">
        <v>453</v>
      </c>
      <c r="Z338" t="s">
        <v>329</v>
      </c>
      <c r="AA338">
        <v>0.39820582599999998</v>
      </c>
      <c r="AB338">
        <v>5.5512060000000004E-3</v>
      </c>
      <c r="AC338">
        <v>6.7760730000000005E-2</v>
      </c>
    </row>
    <row r="339" spans="1:29" x14ac:dyDescent="0.25">
      <c r="A339" t="s">
        <v>490</v>
      </c>
      <c r="B339" t="s">
        <v>329</v>
      </c>
      <c r="C339">
        <v>0.45060289100000001</v>
      </c>
      <c r="D339">
        <v>5.6135990000000004E-3</v>
      </c>
      <c r="E339">
        <v>6.8306165000000002E-2</v>
      </c>
      <c r="I339" t="s">
        <v>490</v>
      </c>
      <c r="J339" t="s">
        <v>329</v>
      </c>
      <c r="K339">
        <v>0.45060289100000001</v>
      </c>
      <c r="L339">
        <v>5.6135990000000004E-3</v>
      </c>
      <c r="M339">
        <v>6.8306165000000002E-2</v>
      </c>
      <c r="Y339" t="s">
        <v>490</v>
      </c>
      <c r="Z339" t="s">
        <v>329</v>
      </c>
      <c r="AA339">
        <v>0.45060289100000001</v>
      </c>
      <c r="AB339">
        <v>5.6135990000000004E-3</v>
      </c>
      <c r="AC339">
        <v>6.8306165000000002E-2</v>
      </c>
    </row>
    <row r="340" spans="1:29" x14ac:dyDescent="0.25">
      <c r="A340" t="s">
        <v>658</v>
      </c>
      <c r="B340" t="s">
        <v>329</v>
      </c>
      <c r="C340">
        <v>0.43913742099999997</v>
      </c>
      <c r="D340">
        <v>5.6203119999999997E-3</v>
      </c>
      <c r="E340">
        <v>6.8333963999999997E-2</v>
      </c>
      <c r="I340" t="s">
        <v>658</v>
      </c>
      <c r="J340" t="s">
        <v>329</v>
      </c>
      <c r="K340">
        <v>0.43913742099999997</v>
      </c>
      <c r="L340">
        <v>5.6203119999999997E-3</v>
      </c>
      <c r="M340">
        <v>6.8333963999999997E-2</v>
      </c>
      <c r="Y340" t="s">
        <v>658</v>
      </c>
      <c r="Z340" t="s">
        <v>329</v>
      </c>
      <c r="AA340">
        <v>0.43913742099999997</v>
      </c>
      <c r="AB340">
        <v>5.6203119999999997E-3</v>
      </c>
      <c r="AC340">
        <v>6.8333963999999997E-2</v>
      </c>
    </row>
    <row r="341" spans="1:29" x14ac:dyDescent="0.25">
      <c r="A341" t="s">
        <v>431</v>
      </c>
      <c r="B341" t="s">
        <v>329</v>
      </c>
      <c r="C341">
        <v>0.45050668500000002</v>
      </c>
      <c r="D341">
        <v>5.6515660000000002E-3</v>
      </c>
      <c r="E341">
        <v>6.8551898E-2</v>
      </c>
      <c r="I341" t="s">
        <v>431</v>
      </c>
      <c r="J341" t="s">
        <v>329</v>
      </c>
      <c r="K341">
        <v>0.45050668500000002</v>
      </c>
      <c r="L341">
        <v>5.6515660000000002E-3</v>
      </c>
      <c r="M341">
        <v>6.8551898E-2</v>
      </c>
      <c r="Y341" t="s">
        <v>431</v>
      </c>
      <c r="Z341" t="s">
        <v>329</v>
      </c>
      <c r="AA341">
        <v>0.45050668500000002</v>
      </c>
      <c r="AB341">
        <v>5.6515660000000002E-3</v>
      </c>
      <c r="AC341">
        <v>6.8551898E-2</v>
      </c>
    </row>
    <row r="342" spans="1:29" x14ac:dyDescent="0.25">
      <c r="A342" t="s">
        <v>534</v>
      </c>
      <c r="B342" t="s">
        <v>329</v>
      </c>
      <c r="C342">
        <v>0.42607964399999998</v>
      </c>
      <c r="D342">
        <v>5.8617119999999998E-3</v>
      </c>
      <c r="E342">
        <v>7.0397085999999998E-2</v>
      </c>
      <c r="I342" t="s">
        <v>534</v>
      </c>
      <c r="J342" t="s">
        <v>329</v>
      </c>
      <c r="K342">
        <v>0.42607964399999998</v>
      </c>
      <c r="L342">
        <v>5.8617119999999998E-3</v>
      </c>
      <c r="M342">
        <v>7.0397085999999998E-2</v>
      </c>
      <c r="Y342" t="s">
        <v>534</v>
      </c>
      <c r="Z342" t="s">
        <v>329</v>
      </c>
      <c r="AA342">
        <v>0.42607964399999998</v>
      </c>
      <c r="AB342">
        <v>5.8617119999999998E-3</v>
      </c>
      <c r="AC342">
        <v>7.0397085999999998E-2</v>
      </c>
    </row>
    <row r="343" spans="1:29" x14ac:dyDescent="0.25">
      <c r="A343" t="s">
        <v>714</v>
      </c>
      <c r="B343" t="s">
        <v>329</v>
      </c>
      <c r="C343">
        <v>0.36886164700000001</v>
      </c>
      <c r="D343">
        <v>5.8745749999999999E-3</v>
      </c>
      <c r="E343">
        <v>7.0398707000000005E-2</v>
      </c>
      <c r="I343" t="s">
        <v>714</v>
      </c>
      <c r="J343" t="s">
        <v>329</v>
      </c>
      <c r="K343">
        <v>0.36886164700000001</v>
      </c>
      <c r="L343">
        <v>5.8745749999999999E-3</v>
      </c>
      <c r="M343">
        <v>7.0398707000000005E-2</v>
      </c>
      <c r="Y343" t="s">
        <v>714</v>
      </c>
      <c r="Z343" t="s">
        <v>329</v>
      </c>
      <c r="AA343">
        <v>0.36886164700000001</v>
      </c>
      <c r="AB343">
        <v>5.8745749999999999E-3</v>
      </c>
      <c r="AC343">
        <v>7.0398707000000005E-2</v>
      </c>
    </row>
    <row r="344" spans="1:29" x14ac:dyDescent="0.25">
      <c r="A344" t="s">
        <v>781</v>
      </c>
      <c r="B344" t="s">
        <v>329</v>
      </c>
      <c r="C344">
        <v>0.43542028900000002</v>
      </c>
      <c r="D344">
        <v>5.8768249999999996E-3</v>
      </c>
      <c r="E344">
        <v>7.0398707000000005E-2</v>
      </c>
      <c r="I344" t="s">
        <v>781</v>
      </c>
      <c r="J344" t="s">
        <v>329</v>
      </c>
      <c r="K344">
        <v>0.43542028900000002</v>
      </c>
      <c r="L344">
        <v>5.8768249999999996E-3</v>
      </c>
      <c r="M344">
        <v>7.0398707000000005E-2</v>
      </c>
      <c r="Y344" t="s">
        <v>781</v>
      </c>
      <c r="Z344" t="s">
        <v>329</v>
      </c>
      <c r="AA344">
        <v>0.43542028900000002</v>
      </c>
      <c r="AB344">
        <v>5.8768249999999996E-3</v>
      </c>
      <c r="AC344">
        <v>7.0398707000000005E-2</v>
      </c>
    </row>
    <row r="345" spans="1:29" x14ac:dyDescent="0.25">
      <c r="A345" t="s">
        <v>779</v>
      </c>
      <c r="B345" t="s">
        <v>329</v>
      </c>
      <c r="C345">
        <v>0.42699464199999998</v>
      </c>
      <c r="D345">
        <v>5.8914520000000001E-3</v>
      </c>
      <c r="E345">
        <v>7.0519172000000005E-2</v>
      </c>
      <c r="I345" t="s">
        <v>779</v>
      </c>
      <c r="J345" t="s">
        <v>329</v>
      </c>
      <c r="K345">
        <v>0.42699464199999998</v>
      </c>
      <c r="L345">
        <v>5.8914520000000001E-3</v>
      </c>
      <c r="M345">
        <v>7.0519172000000005E-2</v>
      </c>
      <c r="Y345" t="s">
        <v>779</v>
      </c>
      <c r="Z345" t="s">
        <v>329</v>
      </c>
      <c r="AA345">
        <v>0.42699464199999998</v>
      </c>
      <c r="AB345">
        <v>5.8914520000000001E-3</v>
      </c>
      <c r="AC345">
        <v>7.0519172000000005E-2</v>
      </c>
    </row>
    <row r="346" spans="1:29" x14ac:dyDescent="0.25">
      <c r="A346" t="s">
        <v>778</v>
      </c>
      <c r="B346" t="s">
        <v>329</v>
      </c>
      <c r="C346">
        <v>0.44287373699999999</v>
      </c>
      <c r="D346">
        <v>5.9001039999999998E-3</v>
      </c>
      <c r="E346">
        <v>7.0524903E-2</v>
      </c>
      <c r="I346" t="s">
        <v>778</v>
      </c>
      <c r="J346" t="s">
        <v>329</v>
      </c>
      <c r="K346">
        <v>0.44287373699999999</v>
      </c>
      <c r="L346">
        <v>5.9001039999999998E-3</v>
      </c>
      <c r="M346">
        <v>7.0524903E-2</v>
      </c>
      <c r="Y346" t="s">
        <v>778</v>
      </c>
      <c r="Z346" t="s">
        <v>329</v>
      </c>
      <c r="AA346">
        <v>0.44287373699999999</v>
      </c>
      <c r="AB346">
        <v>5.9001039999999998E-3</v>
      </c>
      <c r="AC346">
        <v>7.0524903E-2</v>
      </c>
    </row>
    <row r="347" spans="1:29" x14ac:dyDescent="0.25">
      <c r="A347" t="s">
        <v>765</v>
      </c>
      <c r="B347" t="s">
        <v>329</v>
      </c>
      <c r="C347">
        <v>0.44668782499999998</v>
      </c>
      <c r="D347">
        <v>5.9010729999999997E-3</v>
      </c>
      <c r="E347">
        <v>7.0524903E-2</v>
      </c>
      <c r="I347" t="s">
        <v>765</v>
      </c>
      <c r="J347" t="s">
        <v>329</v>
      </c>
      <c r="K347">
        <v>0.44668782499999998</v>
      </c>
      <c r="L347">
        <v>5.9010729999999997E-3</v>
      </c>
      <c r="M347">
        <v>7.0524903E-2</v>
      </c>
      <c r="Y347" t="s">
        <v>765</v>
      </c>
      <c r="Z347" t="s">
        <v>329</v>
      </c>
      <c r="AA347">
        <v>0.44668782499999998</v>
      </c>
      <c r="AB347">
        <v>5.9010729999999997E-3</v>
      </c>
      <c r="AC347">
        <v>7.0524903E-2</v>
      </c>
    </row>
    <row r="348" spans="1:29" x14ac:dyDescent="0.25">
      <c r="A348" t="s">
        <v>607</v>
      </c>
      <c r="B348" t="s">
        <v>329</v>
      </c>
      <c r="C348">
        <v>0.42396102899999999</v>
      </c>
      <c r="D348">
        <v>6.0093509999999996E-3</v>
      </c>
      <c r="E348">
        <v>7.1354073000000004E-2</v>
      </c>
      <c r="I348" t="s">
        <v>607</v>
      </c>
      <c r="J348" t="s">
        <v>329</v>
      </c>
      <c r="K348">
        <v>0.42396102899999999</v>
      </c>
      <c r="L348">
        <v>6.0093509999999996E-3</v>
      </c>
      <c r="M348">
        <v>7.1354073000000004E-2</v>
      </c>
      <c r="Y348" t="s">
        <v>607</v>
      </c>
      <c r="Z348" t="s">
        <v>329</v>
      </c>
      <c r="AA348">
        <v>0.42396102899999999</v>
      </c>
      <c r="AB348">
        <v>6.0093509999999996E-3</v>
      </c>
      <c r="AC348">
        <v>7.1354073000000004E-2</v>
      </c>
    </row>
    <row r="349" spans="1:29" x14ac:dyDescent="0.25">
      <c r="A349" t="s">
        <v>789</v>
      </c>
      <c r="B349" t="s">
        <v>329</v>
      </c>
      <c r="C349">
        <v>0.42847405599999999</v>
      </c>
      <c r="D349">
        <v>6.0107909999999997E-3</v>
      </c>
      <c r="E349">
        <v>7.1354073000000004E-2</v>
      </c>
      <c r="I349" t="s">
        <v>789</v>
      </c>
      <c r="J349" t="s">
        <v>329</v>
      </c>
      <c r="K349">
        <v>0.42847405599999999</v>
      </c>
      <c r="L349">
        <v>6.0107909999999997E-3</v>
      </c>
      <c r="M349">
        <v>7.1354073000000004E-2</v>
      </c>
      <c r="Y349" t="s">
        <v>789</v>
      </c>
      <c r="Z349" t="s">
        <v>329</v>
      </c>
      <c r="AA349">
        <v>0.42847405599999999</v>
      </c>
      <c r="AB349">
        <v>6.0107909999999997E-3</v>
      </c>
      <c r="AC349">
        <v>7.1354073000000004E-2</v>
      </c>
    </row>
    <row r="350" spans="1:29" x14ac:dyDescent="0.25">
      <c r="A350" t="s">
        <v>336</v>
      </c>
      <c r="B350" t="s">
        <v>329</v>
      </c>
      <c r="C350">
        <v>0.44425251999999998</v>
      </c>
      <c r="D350">
        <v>6.1618189999999998E-3</v>
      </c>
      <c r="E350">
        <v>7.2573059999999995E-2</v>
      </c>
      <c r="I350" t="s">
        <v>336</v>
      </c>
      <c r="J350" t="s">
        <v>329</v>
      </c>
      <c r="K350">
        <v>0.44425251999999998</v>
      </c>
      <c r="L350">
        <v>6.1618189999999998E-3</v>
      </c>
      <c r="M350">
        <v>7.2573059999999995E-2</v>
      </c>
      <c r="Y350" t="s">
        <v>336</v>
      </c>
      <c r="Z350" t="s">
        <v>329</v>
      </c>
      <c r="AA350">
        <v>0.44425251999999998</v>
      </c>
      <c r="AB350">
        <v>6.1618189999999998E-3</v>
      </c>
      <c r="AC350">
        <v>7.2573059999999995E-2</v>
      </c>
    </row>
    <row r="351" spans="1:29" x14ac:dyDescent="0.25">
      <c r="A351" t="s">
        <v>665</v>
      </c>
      <c r="B351" t="s">
        <v>329</v>
      </c>
      <c r="C351">
        <v>0.406552741</v>
      </c>
      <c r="D351">
        <v>6.3372630000000001E-3</v>
      </c>
      <c r="E351">
        <v>7.4151303000000002E-2</v>
      </c>
      <c r="I351" t="s">
        <v>665</v>
      </c>
      <c r="J351" t="s">
        <v>329</v>
      </c>
      <c r="K351">
        <v>0.406552741</v>
      </c>
      <c r="L351">
        <v>6.3372630000000001E-3</v>
      </c>
      <c r="M351">
        <v>7.4151303000000002E-2</v>
      </c>
      <c r="Y351" t="s">
        <v>665</v>
      </c>
      <c r="Z351" t="s">
        <v>329</v>
      </c>
      <c r="AA351">
        <v>0.406552741</v>
      </c>
      <c r="AB351">
        <v>6.3372630000000001E-3</v>
      </c>
      <c r="AC351">
        <v>7.4151303000000002E-2</v>
      </c>
    </row>
    <row r="352" spans="1:29" x14ac:dyDescent="0.25">
      <c r="A352" t="s">
        <v>642</v>
      </c>
      <c r="B352" t="s">
        <v>329</v>
      </c>
      <c r="C352">
        <v>0.43903939199999997</v>
      </c>
      <c r="D352">
        <v>6.7200050000000002E-3</v>
      </c>
      <c r="E352">
        <v>7.7371387999999999E-2</v>
      </c>
      <c r="I352" t="s">
        <v>642</v>
      </c>
      <c r="J352" t="s">
        <v>329</v>
      </c>
      <c r="K352">
        <v>0.43903939199999997</v>
      </c>
      <c r="L352">
        <v>6.7200050000000002E-3</v>
      </c>
      <c r="M352">
        <v>7.7371387999999999E-2</v>
      </c>
      <c r="Y352" t="s">
        <v>642</v>
      </c>
      <c r="Z352" t="s">
        <v>329</v>
      </c>
      <c r="AA352">
        <v>0.43903939199999997</v>
      </c>
      <c r="AB352">
        <v>6.7200050000000002E-3</v>
      </c>
      <c r="AC352">
        <v>7.7371387999999999E-2</v>
      </c>
    </row>
    <row r="353" spans="1:29" x14ac:dyDescent="0.25">
      <c r="A353" t="s">
        <v>773</v>
      </c>
      <c r="B353" t="s">
        <v>329</v>
      </c>
      <c r="C353">
        <v>0.37050170999999998</v>
      </c>
      <c r="D353">
        <v>6.724257E-3</v>
      </c>
      <c r="E353">
        <v>7.7371387999999999E-2</v>
      </c>
      <c r="I353" t="s">
        <v>773</v>
      </c>
      <c r="J353" t="s">
        <v>329</v>
      </c>
      <c r="K353">
        <v>0.37050170999999998</v>
      </c>
      <c r="L353">
        <v>6.724257E-3</v>
      </c>
      <c r="M353">
        <v>7.7371387999999999E-2</v>
      </c>
      <c r="Y353" t="s">
        <v>773</v>
      </c>
      <c r="Z353" t="s">
        <v>329</v>
      </c>
      <c r="AA353">
        <v>0.37050170999999998</v>
      </c>
      <c r="AB353">
        <v>6.724257E-3</v>
      </c>
      <c r="AC353">
        <v>7.7371387999999999E-2</v>
      </c>
    </row>
    <row r="354" spans="1:29" x14ac:dyDescent="0.25">
      <c r="A354" t="s">
        <v>473</v>
      </c>
      <c r="B354" t="s">
        <v>329</v>
      </c>
      <c r="C354">
        <v>0.438836526</v>
      </c>
      <c r="D354">
        <v>6.7370440000000002E-3</v>
      </c>
      <c r="E354">
        <v>7.7371387999999999E-2</v>
      </c>
      <c r="I354" t="s">
        <v>473</v>
      </c>
      <c r="J354" t="s">
        <v>329</v>
      </c>
      <c r="K354">
        <v>0.438836526</v>
      </c>
      <c r="L354">
        <v>6.7370440000000002E-3</v>
      </c>
      <c r="M354">
        <v>7.7371387999999999E-2</v>
      </c>
      <c r="Y354" t="s">
        <v>473</v>
      </c>
      <c r="Z354" t="s">
        <v>329</v>
      </c>
      <c r="AA354">
        <v>0.438836526</v>
      </c>
      <c r="AB354">
        <v>6.7370440000000002E-3</v>
      </c>
      <c r="AC354">
        <v>7.7371387999999999E-2</v>
      </c>
    </row>
    <row r="355" spans="1:29" x14ac:dyDescent="0.25">
      <c r="A355" t="s">
        <v>603</v>
      </c>
      <c r="B355" t="s">
        <v>329</v>
      </c>
      <c r="C355">
        <v>0.34230264300000002</v>
      </c>
      <c r="D355">
        <v>6.9210879999999997E-3</v>
      </c>
      <c r="E355">
        <v>7.8634368999999996E-2</v>
      </c>
      <c r="I355" t="s">
        <v>603</v>
      </c>
      <c r="J355" t="s">
        <v>329</v>
      </c>
      <c r="K355">
        <v>0.34230264300000002</v>
      </c>
      <c r="L355">
        <v>6.9210879999999997E-3</v>
      </c>
      <c r="M355">
        <v>7.8634368999999996E-2</v>
      </c>
      <c r="Y355" t="s">
        <v>603</v>
      </c>
      <c r="Z355" t="s">
        <v>329</v>
      </c>
      <c r="AA355">
        <v>0.34230264300000002</v>
      </c>
      <c r="AB355">
        <v>6.9210879999999997E-3</v>
      </c>
      <c r="AC355">
        <v>7.8634368999999996E-2</v>
      </c>
    </row>
    <row r="356" spans="1:29" x14ac:dyDescent="0.25">
      <c r="A356" t="s">
        <v>568</v>
      </c>
      <c r="B356" t="s">
        <v>329</v>
      </c>
      <c r="C356">
        <v>0.435135206</v>
      </c>
      <c r="D356">
        <v>7.3901949999999996E-3</v>
      </c>
      <c r="E356">
        <v>8.2046217000000005E-2</v>
      </c>
      <c r="I356" t="s">
        <v>568</v>
      </c>
      <c r="J356" t="s">
        <v>329</v>
      </c>
      <c r="K356">
        <v>0.435135206</v>
      </c>
      <c r="L356">
        <v>7.3901949999999996E-3</v>
      </c>
      <c r="M356">
        <v>8.2046217000000005E-2</v>
      </c>
      <c r="Y356" t="s">
        <v>568</v>
      </c>
      <c r="Z356" t="s">
        <v>329</v>
      </c>
      <c r="AA356">
        <v>0.435135206</v>
      </c>
      <c r="AB356">
        <v>7.3901949999999996E-3</v>
      </c>
      <c r="AC356">
        <v>8.2046217000000005E-2</v>
      </c>
    </row>
    <row r="357" spans="1:29" x14ac:dyDescent="0.25">
      <c r="A357" t="s">
        <v>667</v>
      </c>
      <c r="B357" t="s">
        <v>329</v>
      </c>
      <c r="C357">
        <v>0.43110121099999998</v>
      </c>
      <c r="D357">
        <v>7.488583E-3</v>
      </c>
      <c r="E357">
        <v>8.2766003000000005E-2</v>
      </c>
      <c r="I357" t="s">
        <v>667</v>
      </c>
      <c r="J357" t="s">
        <v>329</v>
      </c>
      <c r="K357">
        <v>0.43110121099999998</v>
      </c>
      <c r="L357">
        <v>7.488583E-3</v>
      </c>
      <c r="M357">
        <v>8.2766003000000005E-2</v>
      </c>
      <c r="Y357" t="s">
        <v>667</v>
      </c>
      <c r="Z357" t="s">
        <v>329</v>
      </c>
      <c r="AA357">
        <v>0.43110121099999998</v>
      </c>
      <c r="AB357">
        <v>7.488583E-3</v>
      </c>
      <c r="AC357">
        <v>8.2766003000000005E-2</v>
      </c>
    </row>
    <row r="358" spans="1:29" x14ac:dyDescent="0.25">
      <c r="A358" t="s">
        <v>721</v>
      </c>
      <c r="B358" t="s">
        <v>329</v>
      </c>
      <c r="C358">
        <v>0.38480051100000001</v>
      </c>
      <c r="D358">
        <v>7.515702E-3</v>
      </c>
      <c r="E358">
        <v>8.3006271000000006E-2</v>
      </c>
      <c r="I358" t="s">
        <v>721</v>
      </c>
      <c r="J358" t="s">
        <v>329</v>
      </c>
      <c r="K358">
        <v>0.38480051100000001</v>
      </c>
      <c r="L358">
        <v>7.515702E-3</v>
      </c>
      <c r="M358">
        <v>8.3006271000000006E-2</v>
      </c>
      <c r="Y358" t="s">
        <v>721</v>
      </c>
      <c r="Z358" t="s">
        <v>329</v>
      </c>
      <c r="AA358">
        <v>0.38480051100000001</v>
      </c>
      <c r="AB358">
        <v>7.515702E-3</v>
      </c>
      <c r="AC358">
        <v>8.3006271000000006E-2</v>
      </c>
    </row>
    <row r="359" spans="1:29" x14ac:dyDescent="0.25">
      <c r="A359" t="s">
        <v>505</v>
      </c>
      <c r="B359" t="s">
        <v>329</v>
      </c>
      <c r="C359">
        <v>0.43032784800000001</v>
      </c>
      <c r="D359">
        <v>7.5591770000000003E-3</v>
      </c>
      <c r="E359">
        <v>8.3248063999999997E-2</v>
      </c>
      <c r="I359" t="s">
        <v>505</v>
      </c>
      <c r="J359" t="s">
        <v>329</v>
      </c>
      <c r="K359">
        <v>0.43032784800000001</v>
      </c>
      <c r="L359">
        <v>7.5591770000000003E-3</v>
      </c>
      <c r="M359">
        <v>8.3248063999999997E-2</v>
      </c>
      <c r="Y359" t="s">
        <v>505</v>
      </c>
      <c r="Z359" t="s">
        <v>329</v>
      </c>
      <c r="AA359">
        <v>0.43032784800000001</v>
      </c>
      <c r="AB359">
        <v>7.5591770000000003E-3</v>
      </c>
      <c r="AC359">
        <v>8.3248063999999997E-2</v>
      </c>
    </row>
    <row r="360" spans="1:29" x14ac:dyDescent="0.25">
      <c r="A360" t="s">
        <v>593</v>
      </c>
      <c r="B360" t="s">
        <v>329</v>
      </c>
      <c r="C360">
        <v>0.43218489100000002</v>
      </c>
      <c r="D360">
        <v>7.7452969999999999E-3</v>
      </c>
      <c r="E360">
        <v>8.4693260000000006E-2</v>
      </c>
      <c r="I360" t="s">
        <v>593</v>
      </c>
      <c r="J360" t="s">
        <v>329</v>
      </c>
      <c r="K360">
        <v>0.43218489100000002</v>
      </c>
      <c r="L360">
        <v>7.7452969999999999E-3</v>
      </c>
      <c r="M360">
        <v>8.4693260000000006E-2</v>
      </c>
      <c r="Y360" t="s">
        <v>593</v>
      </c>
      <c r="Z360" t="s">
        <v>329</v>
      </c>
      <c r="AA360">
        <v>0.43218489100000002</v>
      </c>
      <c r="AB360">
        <v>7.7452969999999999E-3</v>
      </c>
      <c r="AC360">
        <v>8.4693260000000006E-2</v>
      </c>
    </row>
    <row r="361" spans="1:29" x14ac:dyDescent="0.25">
      <c r="A361" t="s">
        <v>545</v>
      </c>
      <c r="B361" t="s">
        <v>329</v>
      </c>
      <c r="C361">
        <v>0.40435955600000001</v>
      </c>
      <c r="D361">
        <v>7.7601129999999999E-3</v>
      </c>
      <c r="E361">
        <v>8.4795176E-2</v>
      </c>
      <c r="I361" t="s">
        <v>545</v>
      </c>
      <c r="J361" t="s">
        <v>329</v>
      </c>
      <c r="K361">
        <v>0.40435955600000001</v>
      </c>
      <c r="L361">
        <v>7.7601129999999999E-3</v>
      </c>
      <c r="M361">
        <v>8.4795176E-2</v>
      </c>
      <c r="Y361" t="s">
        <v>545</v>
      </c>
      <c r="Z361" t="s">
        <v>329</v>
      </c>
      <c r="AA361">
        <v>0.40435955600000001</v>
      </c>
      <c r="AB361">
        <v>7.7601129999999999E-3</v>
      </c>
      <c r="AC361">
        <v>8.4795176E-2</v>
      </c>
    </row>
    <row r="362" spans="1:29" x14ac:dyDescent="0.25">
      <c r="A362" t="s">
        <v>569</v>
      </c>
      <c r="B362" t="s">
        <v>329</v>
      </c>
      <c r="C362">
        <v>0.39993968299999999</v>
      </c>
      <c r="D362">
        <v>8.0117250000000008E-3</v>
      </c>
      <c r="E362">
        <v>8.6784255000000005E-2</v>
      </c>
      <c r="I362" t="s">
        <v>569</v>
      </c>
      <c r="J362" t="s">
        <v>329</v>
      </c>
      <c r="K362">
        <v>0.39993968299999999</v>
      </c>
      <c r="L362">
        <v>8.0117250000000008E-3</v>
      </c>
      <c r="M362">
        <v>8.6784255000000005E-2</v>
      </c>
      <c r="Y362" t="s">
        <v>569</v>
      </c>
      <c r="Z362" t="s">
        <v>329</v>
      </c>
      <c r="AA362">
        <v>0.39993968299999999</v>
      </c>
      <c r="AB362">
        <v>8.0117250000000008E-3</v>
      </c>
      <c r="AC362">
        <v>8.6784255000000005E-2</v>
      </c>
    </row>
    <row r="363" spans="1:29" x14ac:dyDescent="0.25">
      <c r="A363" t="s">
        <v>415</v>
      </c>
      <c r="B363" t="s">
        <v>329</v>
      </c>
      <c r="C363">
        <v>0.43329334000000003</v>
      </c>
      <c r="D363">
        <v>8.0223880000000001E-3</v>
      </c>
      <c r="E363">
        <v>8.6784255000000005E-2</v>
      </c>
      <c r="I363" t="s">
        <v>415</v>
      </c>
      <c r="J363" t="s">
        <v>329</v>
      </c>
      <c r="K363">
        <v>0.43329334000000003</v>
      </c>
      <c r="L363">
        <v>8.0223880000000001E-3</v>
      </c>
      <c r="M363">
        <v>8.6784255000000005E-2</v>
      </c>
      <c r="Y363" t="s">
        <v>415</v>
      </c>
      <c r="Z363" t="s">
        <v>329</v>
      </c>
      <c r="AA363">
        <v>0.43329334000000003</v>
      </c>
      <c r="AB363">
        <v>8.0223880000000001E-3</v>
      </c>
      <c r="AC363">
        <v>8.6784255000000005E-2</v>
      </c>
    </row>
    <row r="364" spans="1:29" x14ac:dyDescent="0.25">
      <c r="A364" t="s">
        <v>477</v>
      </c>
      <c r="B364" t="s">
        <v>329</v>
      </c>
      <c r="C364">
        <v>0.42541278500000002</v>
      </c>
      <c r="D364">
        <v>8.1224950000000004E-3</v>
      </c>
      <c r="E364">
        <v>8.7515350000000006E-2</v>
      </c>
      <c r="I364" t="s">
        <v>477</v>
      </c>
      <c r="J364" t="s">
        <v>329</v>
      </c>
      <c r="K364">
        <v>0.42541278500000002</v>
      </c>
      <c r="L364">
        <v>8.1224950000000004E-3</v>
      </c>
      <c r="M364">
        <v>8.7515350000000006E-2</v>
      </c>
      <c r="Y364" t="s">
        <v>477</v>
      </c>
      <c r="Z364" t="s">
        <v>329</v>
      </c>
      <c r="AA364">
        <v>0.42541278500000002</v>
      </c>
      <c r="AB364">
        <v>8.1224950000000004E-3</v>
      </c>
      <c r="AC364">
        <v>8.7515350000000006E-2</v>
      </c>
    </row>
    <row r="365" spans="1:29" x14ac:dyDescent="0.25">
      <c r="A365" t="s">
        <v>482</v>
      </c>
      <c r="B365" t="s">
        <v>329</v>
      </c>
      <c r="C365">
        <v>0.41345101699999998</v>
      </c>
      <c r="D365">
        <v>8.5407739999999992E-3</v>
      </c>
      <c r="E365">
        <v>9.0505222999999996E-2</v>
      </c>
      <c r="I365" t="s">
        <v>482</v>
      </c>
      <c r="J365" t="s">
        <v>329</v>
      </c>
      <c r="K365">
        <v>0.41345101699999998</v>
      </c>
      <c r="L365">
        <v>8.5407739999999992E-3</v>
      </c>
      <c r="M365">
        <v>9.0505222999999996E-2</v>
      </c>
      <c r="Y365" t="s">
        <v>482</v>
      </c>
      <c r="Z365" t="s">
        <v>329</v>
      </c>
      <c r="AA365">
        <v>0.41345101699999998</v>
      </c>
      <c r="AB365">
        <v>8.5407739999999992E-3</v>
      </c>
      <c r="AC365">
        <v>9.0505222999999996E-2</v>
      </c>
    </row>
    <row r="366" spans="1:29" x14ac:dyDescent="0.25">
      <c r="A366" t="s">
        <v>392</v>
      </c>
      <c r="B366" t="s">
        <v>329</v>
      </c>
      <c r="C366">
        <v>0.40410822800000001</v>
      </c>
      <c r="D366">
        <v>8.6084070000000002E-3</v>
      </c>
      <c r="E366">
        <v>9.0847543000000003E-2</v>
      </c>
      <c r="I366" t="s">
        <v>392</v>
      </c>
      <c r="J366" t="s">
        <v>329</v>
      </c>
      <c r="K366">
        <v>0.40410822800000001</v>
      </c>
      <c r="L366">
        <v>8.6084070000000002E-3</v>
      </c>
      <c r="M366">
        <v>9.0847543000000003E-2</v>
      </c>
      <c r="Y366" t="s">
        <v>392</v>
      </c>
      <c r="Z366" t="s">
        <v>329</v>
      </c>
      <c r="AA366">
        <v>0.40410822800000001</v>
      </c>
      <c r="AB366">
        <v>8.6084070000000002E-3</v>
      </c>
      <c r="AC366">
        <v>9.0847543000000003E-2</v>
      </c>
    </row>
    <row r="367" spans="1:29" x14ac:dyDescent="0.25">
      <c r="A367" t="s">
        <v>559</v>
      </c>
      <c r="B367" t="s">
        <v>329</v>
      </c>
      <c r="C367">
        <v>0.40109279599999997</v>
      </c>
      <c r="D367">
        <v>8.6196390000000001E-3</v>
      </c>
      <c r="E367">
        <v>9.0903902999999994E-2</v>
      </c>
      <c r="I367" t="s">
        <v>559</v>
      </c>
      <c r="J367" t="s">
        <v>329</v>
      </c>
      <c r="K367">
        <v>0.40109279599999997</v>
      </c>
      <c r="L367">
        <v>8.6196390000000001E-3</v>
      </c>
      <c r="M367">
        <v>9.0903902999999994E-2</v>
      </c>
      <c r="Y367" t="s">
        <v>559</v>
      </c>
      <c r="Z367" t="s">
        <v>329</v>
      </c>
      <c r="AA367">
        <v>0.40109279599999997</v>
      </c>
      <c r="AB367">
        <v>8.6196390000000001E-3</v>
      </c>
      <c r="AC367">
        <v>9.0903902999999994E-2</v>
      </c>
    </row>
    <row r="368" spans="1:29" x14ac:dyDescent="0.25">
      <c r="A368" t="s">
        <v>381</v>
      </c>
      <c r="B368" t="s">
        <v>329</v>
      </c>
      <c r="C368">
        <v>0.41960293399999998</v>
      </c>
      <c r="D368">
        <v>9.1500690000000003E-3</v>
      </c>
      <c r="E368">
        <v>9.4664771999999994E-2</v>
      </c>
      <c r="I368" t="s">
        <v>381</v>
      </c>
      <c r="J368" t="s">
        <v>329</v>
      </c>
      <c r="K368">
        <v>0.41960293399999998</v>
      </c>
      <c r="L368">
        <v>9.1500690000000003E-3</v>
      </c>
      <c r="M368">
        <v>9.4664771999999994E-2</v>
      </c>
      <c r="Y368" t="s">
        <v>381</v>
      </c>
      <c r="Z368" t="s">
        <v>329</v>
      </c>
      <c r="AA368">
        <v>0.41960293399999998</v>
      </c>
      <c r="AB368">
        <v>9.1500690000000003E-3</v>
      </c>
      <c r="AC368">
        <v>9.4664771999999994E-2</v>
      </c>
    </row>
    <row r="369" spans="1:29" x14ac:dyDescent="0.25">
      <c r="A369" t="s">
        <v>354</v>
      </c>
      <c r="B369" t="s">
        <v>329</v>
      </c>
      <c r="C369">
        <v>0.40191010700000002</v>
      </c>
      <c r="D369">
        <v>9.358824E-3</v>
      </c>
      <c r="E369">
        <v>9.5945046000000006E-2</v>
      </c>
      <c r="I369" t="s">
        <v>354</v>
      </c>
      <c r="J369" t="s">
        <v>329</v>
      </c>
      <c r="K369">
        <v>0.40191010700000002</v>
      </c>
      <c r="L369">
        <v>9.358824E-3</v>
      </c>
      <c r="M369">
        <v>9.5945046000000006E-2</v>
      </c>
      <c r="Y369" t="s">
        <v>354</v>
      </c>
      <c r="Z369" t="s">
        <v>329</v>
      </c>
      <c r="AA369">
        <v>0.40191010700000002</v>
      </c>
      <c r="AB369">
        <v>9.358824E-3</v>
      </c>
      <c r="AC369">
        <v>9.5945046000000006E-2</v>
      </c>
    </row>
    <row r="370" spans="1:29" x14ac:dyDescent="0.25">
      <c r="A370" t="s">
        <v>412</v>
      </c>
      <c r="B370" t="s">
        <v>329</v>
      </c>
      <c r="C370">
        <v>0.41700905399999999</v>
      </c>
      <c r="D370">
        <v>9.4858000000000008E-3</v>
      </c>
      <c r="E370">
        <v>9.6860628000000004E-2</v>
      </c>
      <c r="I370" t="s">
        <v>412</v>
      </c>
      <c r="J370" t="s">
        <v>329</v>
      </c>
      <c r="K370">
        <v>0.41700905399999999</v>
      </c>
      <c r="L370">
        <v>9.4858000000000008E-3</v>
      </c>
      <c r="M370">
        <v>9.6860628000000004E-2</v>
      </c>
      <c r="Y370" t="s">
        <v>412</v>
      </c>
      <c r="Z370" t="s">
        <v>329</v>
      </c>
      <c r="AA370">
        <v>0.41700905399999999</v>
      </c>
      <c r="AB370">
        <v>9.4858000000000008E-3</v>
      </c>
      <c r="AC370">
        <v>9.6860628000000004E-2</v>
      </c>
    </row>
    <row r="371" spans="1:29" x14ac:dyDescent="0.25">
      <c r="A371" t="s">
        <v>565</v>
      </c>
      <c r="B371" t="s">
        <v>329</v>
      </c>
      <c r="C371">
        <v>0.41188092599999998</v>
      </c>
      <c r="D371">
        <v>9.7239969999999998E-3</v>
      </c>
      <c r="E371">
        <v>9.8381346999999994E-2</v>
      </c>
      <c r="I371" t="s">
        <v>565</v>
      </c>
      <c r="J371" t="s">
        <v>329</v>
      </c>
      <c r="K371">
        <v>0.41188092599999998</v>
      </c>
      <c r="L371">
        <v>9.7239969999999998E-3</v>
      </c>
      <c r="M371">
        <v>9.8381346999999994E-2</v>
      </c>
      <c r="Y371" t="s">
        <v>565</v>
      </c>
      <c r="Z371" t="s">
        <v>329</v>
      </c>
      <c r="AA371">
        <v>0.41188092599999998</v>
      </c>
      <c r="AB371">
        <v>9.7239969999999998E-3</v>
      </c>
      <c r="AC371">
        <v>9.8381346999999994E-2</v>
      </c>
    </row>
    <row r="372" spans="1:29" x14ac:dyDescent="0.25">
      <c r="A372" t="s">
        <v>510</v>
      </c>
      <c r="B372" t="s">
        <v>329</v>
      </c>
      <c r="C372">
        <v>0.41747888</v>
      </c>
      <c r="D372">
        <v>9.7936570000000008E-3</v>
      </c>
      <c r="E372">
        <v>9.8473832999999997E-2</v>
      </c>
      <c r="I372" t="s">
        <v>510</v>
      </c>
      <c r="J372" t="s">
        <v>329</v>
      </c>
      <c r="K372">
        <v>0.41747888</v>
      </c>
      <c r="L372">
        <v>9.7936570000000008E-3</v>
      </c>
      <c r="M372">
        <v>9.8473832999999997E-2</v>
      </c>
      <c r="Y372" t="s">
        <v>510</v>
      </c>
      <c r="Z372" t="s">
        <v>329</v>
      </c>
      <c r="AA372">
        <v>0.41747888</v>
      </c>
      <c r="AB372">
        <v>9.7936570000000008E-3</v>
      </c>
      <c r="AC372">
        <v>9.8473832999999997E-2</v>
      </c>
    </row>
    <row r="373" spans="1:29" x14ac:dyDescent="0.25">
      <c r="A373" t="s">
        <v>601</v>
      </c>
      <c r="B373" t="s">
        <v>329</v>
      </c>
      <c r="C373">
        <v>0.384954821</v>
      </c>
      <c r="D373">
        <v>9.7961969999999995E-3</v>
      </c>
      <c r="E373">
        <v>9.8473832999999997E-2</v>
      </c>
      <c r="I373" t="s">
        <v>601</v>
      </c>
      <c r="J373" t="s">
        <v>329</v>
      </c>
      <c r="K373">
        <v>0.384954821</v>
      </c>
      <c r="L373">
        <v>9.7961969999999995E-3</v>
      </c>
      <c r="M373">
        <v>9.8473832999999997E-2</v>
      </c>
      <c r="Y373" t="s">
        <v>601</v>
      </c>
      <c r="Z373" t="s">
        <v>329</v>
      </c>
      <c r="AA373">
        <v>0.384954821</v>
      </c>
      <c r="AB373">
        <v>9.7961969999999995E-3</v>
      </c>
      <c r="AC373">
        <v>9.8473832999999997E-2</v>
      </c>
    </row>
    <row r="374" spans="1:29" x14ac:dyDescent="0.25">
      <c r="A374" t="s">
        <v>529</v>
      </c>
      <c r="B374" t="s">
        <v>329</v>
      </c>
      <c r="C374">
        <v>0.36781346500000001</v>
      </c>
      <c r="D374">
        <v>9.8400180000000007E-3</v>
      </c>
      <c r="E374">
        <v>9.8842214999999997E-2</v>
      </c>
      <c r="I374" t="s">
        <v>529</v>
      </c>
      <c r="J374" t="s">
        <v>329</v>
      </c>
      <c r="K374">
        <v>0.36781346500000001</v>
      </c>
      <c r="L374">
        <v>9.8400180000000007E-3</v>
      </c>
      <c r="M374">
        <v>9.8842214999999997E-2</v>
      </c>
      <c r="Y374" t="s">
        <v>529</v>
      </c>
      <c r="Z374" t="s">
        <v>329</v>
      </c>
      <c r="AA374">
        <v>0.36781346500000001</v>
      </c>
      <c r="AB374">
        <v>9.8400180000000007E-3</v>
      </c>
      <c r="AC374">
        <v>9.8842214999999997E-2</v>
      </c>
    </row>
    <row r="375" spans="1:29" x14ac:dyDescent="0.25">
      <c r="A375" t="s">
        <v>525</v>
      </c>
      <c r="B375" t="s">
        <v>329</v>
      </c>
      <c r="C375">
        <v>0.41057444599999998</v>
      </c>
      <c r="D375">
        <v>9.9340339999999996E-3</v>
      </c>
      <c r="E375">
        <v>9.9290306999999994E-2</v>
      </c>
      <c r="I375" t="s">
        <v>525</v>
      </c>
      <c r="J375" t="s">
        <v>329</v>
      </c>
      <c r="K375">
        <v>0.41057444599999998</v>
      </c>
      <c r="L375">
        <v>9.9340339999999996E-3</v>
      </c>
      <c r="M375">
        <v>9.9290306999999994E-2</v>
      </c>
      <c r="Y375" t="s">
        <v>525</v>
      </c>
      <c r="Z375" t="s">
        <v>329</v>
      </c>
      <c r="AA375">
        <v>0.41057444599999998</v>
      </c>
      <c r="AB375">
        <v>9.9340339999999996E-3</v>
      </c>
      <c r="AC375">
        <v>9.9290306999999994E-2</v>
      </c>
    </row>
    <row r="376" spans="1:29" x14ac:dyDescent="0.25">
      <c r="A376" t="s">
        <v>511</v>
      </c>
      <c r="B376" t="s">
        <v>329</v>
      </c>
      <c r="C376">
        <v>0.40476208800000002</v>
      </c>
      <c r="D376">
        <v>9.9879410000000002E-3</v>
      </c>
      <c r="E376">
        <v>9.9486081000000004E-2</v>
      </c>
      <c r="I376" t="s">
        <v>511</v>
      </c>
      <c r="J376" t="s">
        <v>329</v>
      </c>
      <c r="K376">
        <v>0.40476208800000002</v>
      </c>
      <c r="L376">
        <v>9.9879410000000002E-3</v>
      </c>
      <c r="M376">
        <v>9.9486081000000004E-2</v>
      </c>
      <c r="Y376" t="s">
        <v>511</v>
      </c>
      <c r="Z376" t="s">
        <v>329</v>
      </c>
      <c r="AA376">
        <v>0.40476208800000002</v>
      </c>
      <c r="AB376">
        <v>9.9879410000000002E-3</v>
      </c>
      <c r="AC376">
        <v>9.9486081000000004E-2</v>
      </c>
    </row>
    <row r="377" spans="1:29" x14ac:dyDescent="0.25">
      <c r="A377" t="s">
        <v>437</v>
      </c>
      <c r="B377" t="s">
        <v>329</v>
      </c>
      <c r="C377">
        <v>0.38012388800000002</v>
      </c>
      <c r="D377">
        <v>1.008528E-2</v>
      </c>
      <c r="E377">
        <v>0.100003721</v>
      </c>
      <c r="I377" t="s">
        <v>437</v>
      </c>
      <c r="J377" t="s">
        <v>329</v>
      </c>
      <c r="K377">
        <v>0.38012388800000002</v>
      </c>
      <c r="L377">
        <v>1.008528E-2</v>
      </c>
      <c r="M377">
        <v>0.100003721</v>
      </c>
    </row>
    <row r="378" spans="1:29" x14ac:dyDescent="0.25">
      <c r="A378" t="s">
        <v>551</v>
      </c>
      <c r="B378" t="s">
        <v>329</v>
      </c>
      <c r="C378">
        <v>0.41389663900000001</v>
      </c>
      <c r="D378">
        <v>1.0468514999999999E-2</v>
      </c>
      <c r="E378">
        <v>0.102486493</v>
      </c>
      <c r="I378" t="s">
        <v>551</v>
      </c>
      <c r="J378" t="s">
        <v>329</v>
      </c>
      <c r="K378">
        <v>0.41389663900000001</v>
      </c>
      <c r="L378">
        <v>1.0468514999999999E-2</v>
      </c>
      <c r="M378">
        <v>0.102486493</v>
      </c>
    </row>
    <row r="379" spans="1:29" x14ac:dyDescent="0.25">
      <c r="A379" t="s">
        <v>413</v>
      </c>
      <c r="B379" t="s">
        <v>329</v>
      </c>
      <c r="C379">
        <v>0.35305766500000002</v>
      </c>
      <c r="D379">
        <v>1.0679027000000001E-2</v>
      </c>
      <c r="E379">
        <v>0.104019388</v>
      </c>
      <c r="I379" t="s">
        <v>413</v>
      </c>
      <c r="J379" t="s">
        <v>329</v>
      </c>
      <c r="K379">
        <v>0.35305766500000002</v>
      </c>
      <c r="L379">
        <v>1.0679027000000001E-2</v>
      </c>
      <c r="M379">
        <v>0.104019388</v>
      </c>
    </row>
    <row r="380" spans="1:29" x14ac:dyDescent="0.25">
      <c r="A380" t="s">
        <v>364</v>
      </c>
      <c r="B380" t="s">
        <v>329</v>
      </c>
      <c r="C380">
        <v>0.37008780800000002</v>
      </c>
      <c r="D380">
        <v>1.0861331E-2</v>
      </c>
      <c r="E380">
        <v>0.104999669</v>
      </c>
      <c r="I380" t="s">
        <v>364</v>
      </c>
      <c r="J380" t="s">
        <v>329</v>
      </c>
      <c r="K380">
        <v>0.37008780800000002</v>
      </c>
      <c r="L380">
        <v>1.0861331E-2</v>
      </c>
      <c r="M380">
        <v>0.104999669</v>
      </c>
    </row>
    <row r="381" spans="1:29" x14ac:dyDescent="0.25">
      <c r="A381" t="s">
        <v>618</v>
      </c>
      <c r="B381" t="s">
        <v>329</v>
      </c>
      <c r="C381">
        <v>0.41206301000000001</v>
      </c>
      <c r="D381">
        <v>1.1759742E-2</v>
      </c>
      <c r="E381">
        <v>0.111724789</v>
      </c>
      <c r="I381" t="s">
        <v>618</v>
      </c>
      <c r="J381" t="s">
        <v>329</v>
      </c>
      <c r="K381">
        <v>0.41206301000000001</v>
      </c>
      <c r="L381">
        <v>1.1759742E-2</v>
      </c>
      <c r="M381">
        <v>0.111724789</v>
      </c>
    </row>
    <row r="382" spans="1:29" x14ac:dyDescent="0.25">
      <c r="A382" t="s">
        <v>738</v>
      </c>
      <c r="B382" t="s">
        <v>329</v>
      </c>
      <c r="C382">
        <v>0.410583274</v>
      </c>
      <c r="D382">
        <v>1.1987434E-2</v>
      </c>
      <c r="E382">
        <v>0.11337396399999999</v>
      </c>
      <c r="I382" t="s">
        <v>738</v>
      </c>
      <c r="J382" t="s">
        <v>329</v>
      </c>
      <c r="K382">
        <v>0.410583274</v>
      </c>
      <c r="L382">
        <v>1.1987434E-2</v>
      </c>
      <c r="M382">
        <v>0.11337396399999999</v>
      </c>
    </row>
    <row r="383" spans="1:29" x14ac:dyDescent="0.25">
      <c r="A383" t="s">
        <v>550</v>
      </c>
      <c r="B383" t="s">
        <v>329</v>
      </c>
      <c r="C383">
        <v>0.35252852299999998</v>
      </c>
      <c r="D383">
        <v>1.2254124999999999E-2</v>
      </c>
      <c r="E383">
        <v>0.11507540300000001</v>
      </c>
      <c r="I383" t="s">
        <v>550</v>
      </c>
      <c r="J383" t="s">
        <v>329</v>
      </c>
      <c r="K383">
        <v>0.35252852299999998</v>
      </c>
      <c r="L383">
        <v>1.2254124999999999E-2</v>
      </c>
      <c r="M383">
        <v>0.11507540300000001</v>
      </c>
    </row>
    <row r="384" spans="1:29" x14ac:dyDescent="0.25">
      <c r="A384" t="s">
        <v>742</v>
      </c>
      <c r="B384" t="s">
        <v>329</v>
      </c>
      <c r="C384">
        <v>0.40873872</v>
      </c>
      <c r="D384">
        <v>1.2843235E-2</v>
      </c>
      <c r="E384">
        <v>0.118444878</v>
      </c>
      <c r="I384" t="s">
        <v>742</v>
      </c>
      <c r="J384" t="s">
        <v>329</v>
      </c>
      <c r="K384">
        <v>0.40873872</v>
      </c>
      <c r="L384">
        <v>1.2843235E-2</v>
      </c>
      <c r="M384">
        <v>0.118444878</v>
      </c>
    </row>
    <row r="385" spans="1:13" x14ac:dyDescent="0.25">
      <c r="A385" t="s">
        <v>775</v>
      </c>
      <c r="B385" t="s">
        <v>329</v>
      </c>
      <c r="C385">
        <v>0.37119021499999999</v>
      </c>
      <c r="D385">
        <v>1.3185293000000001E-2</v>
      </c>
      <c r="E385">
        <v>0.12030508099999999</v>
      </c>
      <c r="I385" t="s">
        <v>775</v>
      </c>
      <c r="J385" t="s">
        <v>329</v>
      </c>
      <c r="K385">
        <v>0.37119021499999999</v>
      </c>
      <c r="L385">
        <v>1.3185293000000001E-2</v>
      </c>
      <c r="M385">
        <v>0.12030508099999999</v>
      </c>
    </row>
    <row r="386" spans="1:13" x14ac:dyDescent="0.25">
      <c r="A386" t="s">
        <v>648</v>
      </c>
      <c r="B386" t="s">
        <v>329</v>
      </c>
      <c r="C386">
        <v>0.36978838000000003</v>
      </c>
      <c r="D386">
        <v>1.3244541E-2</v>
      </c>
      <c r="E386">
        <v>0.12074338599999999</v>
      </c>
      <c r="I386" t="s">
        <v>648</v>
      </c>
      <c r="J386" t="s">
        <v>329</v>
      </c>
      <c r="K386">
        <v>0.36978838000000003</v>
      </c>
      <c r="L386">
        <v>1.3244541E-2</v>
      </c>
      <c r="M386">
        <v>0.12074338599999999</v>
      </c>
    </row>
    <row r="387" spans="1:13" x14ac:dyDescent="0.25">
      <c r="A387" t="s">
        <v>348</v>
      </c>
      <c r="B387" t="s">
        <v>329</v>
      </c>
      <c r="C387">
        <v>0.36734867500000001</v>
      </c>
      <c r="D387">
        <v>1.3248983000000001E-2</v>
      </c>
      <c r="E387">
        <v>0.12074338599999999</v>
      </c>
      <c r="I387" t="s">
        <v>348</v>
      </c>
      <c r="J387" t="s">
        <v>329</v>
      </c>
      <c r="K387">
        <v>0.36734867500000001</v>
      </c>
      <c r="L387">
        <v>1.3248983000000001E-2</v>
      </c>
      <c r="M387">
        <v>0.12074338599999999</v>
      </c>
    </row>
    <row r="388" spans="1:13" x14ac:dyDescent="0.25">
      <c r="A388" t="s">
        <v>397</v>
      </c>
      <c r="B388" t="s">
        <v>329</v>
      </c>
      <c r="C388">
        <v>0.39896472500000002</v>
      </c>
      <c r="D388">
        <v>1.3745448E-2</v>
      </c>
      <c r="E388">
        <v>0.123632455</v>
      </c>
      <c r="I388" t="s">
        <v>397</v>
      </c>
      <c r="J388" t="s">
        <v>329</v>
      </c>
      <c r="K388">
        <v>0.39896472500000002</v>
      </c>
      <c r="L388">
        <v>1.3745448E-2</v>
      </c>
      <c r="M388">
        <v>0.123632455</v>
      </c>
    </row>
    <row r="389" spans="1:13" x14ac:dyDescent="0.25">
      <c r="A389" t="s">
        <v>777</v>
      </c>
      <c r="B389" t="s">
        <v>329</v>
      </c>
      <c r="C389">
        <v>0.40157605600000001</v>
      </c>
      <c r="D389">
        <v>1.3766225999999999E-2</v>
      </c>
      <c r="E389">
        <v>0.123632455</v>
      </c>
      <c r="I389" t="s">
        <v>777</v>
      </c>
      <c r="J389" t="s">
        <v>329</v>
      </c>
      <c r="K389">
        <v>0.40157605600000001</v>
      </c>
      <c r="L389">
        <v>1.3766225999999999E-2</v>
      </c>
      <c r="M389">
        <v>0.123632455</v>
      </c>
    </row>
    <row r="390" spans="1:13" x14ac:dyDescent="0.25">
      <c r="A390" t="s">
        <v>736</v>
      </c>
      <c r="B390" t="s">
        <v>329</v>
      </c>
      <c r="C390">
        <v>0.39108871200000001</v>
      </c>
      <c r="D390">
        <v>1.3924394999999999E-2</v>
      </c>
      <c r="E390">
        <v>0.124547252</v>
      </c>
      <c r="I390" t="s">
        <v>736</v>
      </c>
      <c r="J390" t="s">
        <v>329</v>
      </c>
      <c r="K390">
        <v>0.39108871200000001</v>
      </c>
      <c r="L390">
        <v>1.3924394999999999E-2</v>
      </c>
      <c r="M390">
        <v>0.124547252</v>
      </c>
    </row>
    <row r="391" spans="1:13" x14ac:dyDescent="0.25">
      <c r="A391" t="s">
        <v>395</v>
      </c>
      <c r="B391" t="s">
        <v>329</v>
      </c>
      <c r="C391">
        <v>0.39434355199999999</v>
      </c>
      <c r="D391">
        <v>1.4299729000000001E-2</v>
      </c>
      <c r="E391">
        <v>0.12695779200000001</v>
      </c>
      <c r="I391" t="s">
        <v>395</v>
      </c>
      <c r="J391" t="s">
        <v>329</v>
      </c>
      <c r="K391">
        <v>0.39434355199999999</v>
      </c>
      <c r="L391">
        <v>1.4299729000000001E-2</v>
      </c>
      <c r="M391">
        <v>0.12695779200000001</v>
      </c>
    </row>
    <row r="392" spans="1:13" x14ac:dyDescent="0.25">
      <c r="A392" t="s">
        <v>365</v>
      </c>
      <c r="B392" t="s">
        <v>329</v>
      </c>
      <c r="C392">
        <v>0.38247113999999999</v>
      </c>
      <c r="D392">
        <v>1.4428537999999999E-2</v>
      </c>
      <c r="E392">
        <v>0.12779443800000001</v>
      </c>
      <c r="I392" t="s">
        <v>365</v>
      </c>
      <c r="J392" t="s">
        <v>329</v>
      </c>
      <c r="K392">
        <v>0.38247113999999999</v>
      </c>
      <c r="L392">
        <v>1.4428537999999999E-2</v>
      </c>
      <c r="M392">
        <v>0.12779443800000001</v>
      </c>
    </row>
    <row r="393" spans="1:13" x14ac:dyDescent="0.25">
      <c r="A393" t="s">
        <v>556</v>
      </c>
      <c r="B393" t="s">
        <v>329</v>
      </c>
      <c r="C393">
        <v>0.39328372499999997</v>
      </c>
      <c r="D393">
        <v>1.4543E-2</v>
      </c>
      <c r="E393">
        <v>0.128417437</v>
      </c>
      <c r="I393" t="s">
        <v>556</v>
      </c>
      <c r="J393" t="s">
        <v>329</v>
      </c>
      <c r="K393">
        <v>0.39328372499999997</v>
      </c>
      <c r="L393">
        <v>1.4543E-2</v>
      </c>
      <c r="M393">
        <v>0.128417437</v>
      </c>
    </row>
    <row r="394" spans="1:13" x14ac:dyDescent="0.25">
      <c r="A394" t="s">
        <v>469</v>
      </c>
      <c r="B394" t="s">
        <v>329</v>
      </c>
      <c r="C394">
        <v>0.39398682600000001</v>
      </c>
      <c r="D394">
        <v>1.4593988E-2</v>
      </c>
      <c r="E394">
        <v>0.12859545</v>
      </c>
      <c r="I394" t="s">
        <v>469</v>
      </c>
      <c r="J394" t="s">
        <v>329</v>
      </c>
      <c r="K394">
        <v>0.39398682600000001</v>
      </c>
      <c r="L394">
        <v>1.4593988E-2</v>
      </c>
      <c r="M394">
        <v>0.12859545</v>
      </c>
    </row>
    <row r="395" spans="1:13" x14ac:dyDescent="0.25">
      <c r="A395" t="s">
        <v>804</v>
      </c>
      <c r="B395" t="s">
        <v>329</v>
      </c>
      <c r="C395">
        <v>0.39076706300000003</v>
      </c>
      <c r="D395">
        <v>1.4687311E-2</v>
      </c>
      <c r="E395">
        <v>0.12897581999999999</v>
      </c>
      <c r="I395" t="s">
        <v>804</v>
      </c>
      <c r="J395" t="s">
        <v>329</v>
      </c>
      <c r="K395">
        <v>0.39076706300000003</v>
      </c>
      <c r="L395">
        <v>1.4687311E-2</v>
      </c>
      <c r="M395">
        <v>0.12897581999999999</v>
      </c>
    </row>
    <row r="396" spans="1:13" x14ac:dyDescent="0.25">
      <c r="A396" t="s">
        <v>407</v>
      </c>
      <c r="B396" t="s">
        <v>329</v>
      </c>
      <c r="C396">
        <v>0.38966501100000001</v>
      </c>
      <c r="D396">
        <v>1.499609E-2</v>
      </c>
      <c r="E396">
        <v>0.131058745</v>
      </c>
      <c r="I396" t="s">
        <v>407</v>
      </c>
      <c r="J396" t="s">
        <v>329</v>
      </c>
      <c r="K396">
        <v>0.38966501100000001</v>
      </c>
      <c r="L396">
        <v>1.499609E-2</v>
      </c>
      <c r="M396">
        <v>0.131058745</v>
      </c>
    </row>
    <row r="397" spans="1:13" x14ac:dyDescent="0.25">
      <c r="A397" t="s">
        <v>713</v>
      </c>
      <c r="B397" t="s">
        <v>329</v>
      </c>
      <c r="C397">
        <v>0.37011364400000002</v>
      </c>
      <c r="D397">
        <v>1.5099774E-2</v>
      </c>
      <c r="E397">
        <v>0.131265724</v>
      </c>
      <c r="I397" t="s">
        <v>713</v>
      </c>
      <c r="J397" t="s">
        <v>329</v>
      </c>
      <c r="K397">
        <v>0.37011364400000002</v>
      </c>
      <c r="L397">
        <v>1.5099774E-2</v>
      </c>
      <c r="M397">
        <v>0.131265724</v>
      </c>
    </row>
    <row r="398" spans="1:13" x14ac:dyDescent="0.25">
      <c r="A398" t="s">
        <v>474</v>
      </c>
      <c r="B398" t="s">
        <v>329</v>
      </c>
      <c r="C398">
        <v>0.39219403200000003</v>
      </c>
      <c r="D398">
        <v>1.5278785E-2</v>
      </c>
      <c r="E398">
        <v>0.132510605</v>
      </c>
      <c r="I398" t="s">
        <v>474</v>
      </c>
      <c r="J398" t="s">
        <v>329</v>
      </c>
      <c r="K398">
        <v>0.39219403200000003</v>
      </c>
      <c r="L398">
        <v>1.5278785E-2</v>
      </c>
      <c r="M398">
        <v>0.132510605</v>
      </c>
    </row>
    <row r="399" spans="1:13" x14ac:dyDescent="0.25">
      <c r="A399" t="s">
        <v>706</v>
      </c>
      <c r="B399" t="s">
        <v>329</v>
      </c>
      <c r="C399">
        <v>0.37072990500000003</v>
      </c>
      <c r="D399">
        <v>1.5463955E-2</v>
      </c>
      <c r="E399">
        <v>0.133437376</v>
      </c>
      <c r="I399" t="s">
        <v>706</v>
      </c>
      <c r="J399" t="s">
        <v>329</v>
      </c>
      <c r="K399">
        <v>0.37072990500000003</v>
      </c>
      <c r="L399">
        <v>1.5463955E-2</v>
      </c>
      <c r="M399">
        <v>0.133437376</v>
      </c>
    </row>
    <row r="400" spans="1:13" x14ac:dyDescent="0.25">
      <c r="A400" t="s">
        <v>498</v>
      </c>
      <c r="B400" t="s">
        <v>329</v>
      </c>
      <c r="C400">
        <v>0.38599135099999998</v>
      </c>
      <c r="D400">
        <v>1.5602272E-2</v>
      </c>
      <c r="E400">
        <v>0.134043353</v>
      </c>
      <c r="I400" t="s">
        <v>498</v>
      </c>
      <c r="J400" t="s">
        <v>329</v>
      </c>
      <c r="K400">
        <v>0.38599135099999998</v>
      </c>
      <c r="L400">
        <v>1.5602272E-2</v>
      </c>
      <c r="M400">
        <v>0.134043353</v>
      </c>
    </row>
    <row r="401" spans="1:13" x14ac:dyDescent="0.25">
      <c r="A401" t="s">
        <v>612</v>
      </c>
      <c r="B401" t="s">
        <v>329</v>
      </c>
      <c r="C401">
        <v>0.369328253</v>
      </c>
      <c r="D401">
        <v>1.5603206E-2</v>
      </c>
      <c r="E401">
        <v>0.134043353</v>
      </c>
      <c r="I401" t="s">
        <v>612</v>
      </c>
      <c r="J401" t="s">
        <v>329</v>
      </c>
      <c r="K401">
        <v>0.369328253</v>
      </c>
      <c r="L401">
        <v>1.5603206E-2</v>
      </c>
      <c r="M401">
        <v>0.134043353</v>
      </c>
    </row>
    <row r="402" spans="1:13" x14ac:dyDescent="0.25">
      <c r="A402" t="s">
        <v>564</v>
      </c>
      <c r="B402" t="s">
        <v>329</v>
      </c>
      <c r="C402">
        <v>0.39642152400000003</v>
      </c>
      <c r="D402">
        <v>1.5746340000000001E-2</v>
      </c>
      <c r="E402">
        <v>0.13480584800000001</v>
      </c>
      <c r="I402" t="s">
        <v>564</v>
      </c>
      <c r="J402" t="s">
        <v>329</v>
      </c>
      <c r="K402">
        <v>0.39642152400000003</v>
      </c>
      <c r="L402">
        <v>1.5746340000000001E-2</v>
      </c>
      <c r="M402">
        <v>0.13480584800000001</v>
      </c>
    </row>
    <row r="403" spans="1:13" x14ac:dyDescent="0.25">
      <c r="A403" t="s">
        <v>430</v>
      </c>
      <c r="B403" t="s">
        <v>329</v>
      </c>
      <c r="C403">
        <v>0.39647588499999997</v>
      </c>
      <c r="D403">
        <v>1.5753124E-2</v>
      </c>
      <c r="E403">
        <v>0.13480584800000001</v>
      </c>
      <c r="I403" t="s">
        <v>430</v>
      </c>
      <c r="J403" t="s">
        <v>329</v>
      </c>
      <c r="K403">
        <v>0.39647588499999997</v>
      </c>
      <c r="L403">
        <v>1.5753124E-2</v>
      </c>
      <c r="M403">
        <v>0.13480584800000001</v>
      </c>
    </row>
    <row r="404" spans="1:13" x14ac:dyDescent="0.25">
      <c r="A404" t="s">
        <v>630</v>
      </c>
      <c r="B404" t="s">
        <v>329</v>
      </c>
      <c r="C404">
        <v>0.39490011800000002</v>
      </c>
      <c r="D404">
        <v>1.5813733E-2</v>
      </c>
      <c r="E404">
        <v>0.13509971700000001</v>
      </c>
      <c r="I404" t="s">
        <v>630</v>
      </c>
      <c r="J404" t="s">
        <v>329</v>
      </c>
      <c r="K404">
        <v>0.39490011800000002</v>
      </c>
      <c r="L404">
        <v>1.5813733E-2</v>
      </c>
      <c r="M404">
        <v>0.13509971700000001</v>
      </c>
    </row>
    <row r="405" spans="1:13" x14ac:dyDescent="0.25">
      <c r="A405" t="s">
        <v>554</v>
      </c>
      <c r="B405" t="s">
        <v>329</v>
      </c>
      <c r="C405">
        <v>0.32257966599999999</v>
      </c>
      <c r="D405">
        <v>1.5934683000000002E-2</v>
      </c>
      <c r="E405">
        <v>0.135347778</v>
      </c>
      <c r="I405" t="s">
        <v>554</v>
      </c>
      <c r="J405" t="s">
        <v>329</v>
      </c>
      <c r="K405">
        <v>0.32257966599999999</v>
      </c>
      <c r="L405">
        <v>1.5934683000000002E-2</v>
      </c>
      <c r="M405">
        <v>0.135347778</v>
      </c>
    </row>
    <row r="406" spans="1:13" x14ac:dyDescent="0.25">
      <c r="A406" t="s">
        <v>668</v>
      </c>
      <c r="B406" t="s">
        <v>329</v>
      </c>
      <c r="C406">
        <v>0.39497384299999999</v>
      </c>
      <c r="D406">
        <v>1.5994956000000001E-2</v>
      </c>
      <c r="E406">
        <v>0.13559679699999999</v>
      </c>
      <c r="I406" t="s">
        <v>668</v>
      </c>
      <c r="J406" t="s">
        <v>329</v>
      </c>
      <c r="K406">
        <v>0.39497384299999999</v>
      </c>
      <c r="L406">
        <v>1.5994956000000001E-2</v>
      </c>
      <c r="M406">
        <v>0.13559679699999999</v>
      </c>
    </row>
    <row r="407" spans="1:13" x14ac:dyDescent="0.25">
      <c r="A407" t="s">
        <v>604</v>
      </c>
      <c r="B407" t="s">
        <v>329</v>
      </c>
      <c r="C407">
        <v>0.395106083</v>
      </c>
      <c r="D407">
        <v>1.6063118000000001E-2</v>
      </c>
      <c r="E407">
        <v>0.13609986099999999</v>
      </c>
      <c r="I407" t="s">
        <v>604</v>
      </c>
      <c r="J407" t="s">
        <v>329</v>
      </c>
      <c r="K407">
        <v>0.395106083</v>
      </c>
      <c r="L407">
        <v>1.6063118000000001E-2</v>
      </c>
      <c r="M407">
        <v>0.13609986099999999</v>
      </c>
    </row>
    <row r="408" spans="1:13" x14ac:dyDescent="0.25">
      <c r="A408" t="s">
        <v>651</v>
      </c>
      <c r="B408" t="s">
        <v>329</v>
      </c>
      <c r="C408">
        <v>0.318684468</v>
      </c>
      <c r="D408">
        <v>1.6094593000000001E-2</v>
      </c>
      <c r="E408">
        <v>0.13629170299999999</v>
      </c>
      <c r="I408" t="s">
        <v>651</v>
      </c>
      <c r="J408" t="s">
        <v>329</v>
      </c>
      <c r="K408">
        <v>0.318684468</v>
      </c>
      <c r="L408">
        <v>1.6094593000000001E-2</v>
      </c>
      <c r="M408">
        <v>0.13629170299999999</v>
      </c>
    </row>
    <row r="409" spans="1:13" x14ac:dyDescent="0.25">
      <c r="A409" t="s">
        <v>389</v>
      </c>
      <c r="B409" t="s">
        <v>329</v>
      </c>
      <c r="C409">
        <v>0.39375679200000002</v>
      </c>
      <c r="D409">
        <v>1.6604989000000001E-2</v>
      </c>
      <c r="E409">
        <v>0.13848561000000001</v>
      </c>
      <c r="I409" t="s">
        <v>389</v>
      </c>
      <c r="J409" t="s">
        <v>329</v>
      </c>
      <c r="K409">
        <v>0.39375679200000002</v>
      </c>
      <c r="L409">
        <v>1.6604989000000001E-2</v>
      </c>
      <c r="M409">
        <v>0.13848561000000001</v>
      </c>
    </row>
    <row r="410" spans="1:13" x14ac:dyDescent="0.25">
      <c r="A410" t="s">
        <v>588</v>
      </c>
      <c r="B410" t="s">
        <v>329</v>
      </c>
      <c r="C410">
        <v>0.38581947300000002</v>
      </c>
      <c r="D410">
        <v>1.7357707E-2</v>
      </c>
      <c r="E410">
        <v>0.141868313</v>
      </c>
      <c r="I410" t="s">
        <v>588</v>
      </c>
      <c r="J410" t="s">
        <v>329</v>
      </c>
      <c r="K410">
        <v>0.38581947300000002</v>
      </c>
      <c r="L410">
        <v>1.7357707E-2</v>
      </c>
      <c r="M410">
        <v>0.141868313</v>
      </c>
    </row>
    <row r="411" spans="1:13" x14ac:dyDescent="0.25">
      <c r="A411" t="s">
        <v>367</v>
      </c>
      <c r="B411" t="s">
        <v>329</v>
      </c>
      <c r="C411">
        <v>0.37868971299999998</v>
      </c>
      <c r="D411">
        <v>1.7386889999999999E-2</v>
      </c>
      <c r="E411">
        <v>0.141868313</v>
      </c>
      <c r="I411" t="s">
        <v>367</v>
      </c>
      <c r="J411" t="s">
        <v>329</v>
      </c>
      <c r="K411">
        <v>0.37868971299999998</v>
      </c>
      <c r="L411">
        <v>1.7386889999999999E-2</v>
      </c>
      <c r="M411">
        <v>0.141868313</v>
      </c>
    </row>
    <row r="412" spans="1:13" x14ac:dyDescent="0.25">
      <c r="A412" t="s">
        <v>379</v>
      </c>
      <c r="B412" t="s">
        <v>329</v>
      </c>
      <c r="C412">
        <v>0.37906083699999998</v>
      </c>
      <c r="D412">
        <v>1.7761478000000001E-2</v>
      </c>
      <c r="E412">
        <v>0.14423254599999999</v>
      </c>
      <c r="I412" t="s">
        <v>379</v>
      </c>
      <c r="J412" t="s">
        <v>329</v>
      </c>
      <c r="K412">
        <v>0.37906083699999998</v>
      </c>
      <c r="L412">
        <v>1.7761478000000001E-2</v>
      </c>
      <c r="M412">
        <v>0.14423254599999999</v>
      </c>
    </row>
    <row r="413" spans="1:13" x14ac:dyDescent="0.25">
      <c r="A413" t="s">
        <v>562</v>
      </c>
      <c r="B413" t="s">
        <v>329</v>
      </c>
      <c r="C413">
        <v>0.37881200500000001</v>
      </c>
      <c r="D413">
        <v>1.7955444000000001E-2</v>
      </c>
      <c r="E413">
        <v>0.14496836900000001</v>
      </c>
      <c r="I413" t="s">
        <v>562</v>
      </c>
      <c r="J413" t="s">
        <v>329</v>
      </c>
      <c r="K413">
        <v>0.37881200500000001</v>
      </c>
      <c r="L413">
        <v>1.7955444000000001E-2</v>
      </c>
      <c r="M413">
        <v>0.14496836900000001</v>
      </c>
    </row>
    <row r="414" spans="1:13" x14ac:dyDescent="0.25">
      <c r="A414" t="s">
        <v>591</v>
      </c>
      <c r="B414" t="s">
        <v>329</v>
      </c>
      <c r="C414">
        <v>0.32104909999999998</v>
      </c>
      <c r="D414">
        <v>1.8601243E-2</v>
      </c>
      <c r="E414">
        <v>0.14824306800000001</v>
      </c>
      <c r="I414" t="s">
        <v>591</v>
      </c>
      <c r="J414" t="s">
        <v>329</v>
      </c>
      <c r="K414">
        <v>0.32104909999999998</v>
      </c>
      <c r="L414">
        <v>1.8601243E-2</v>
      </c>
      <c r="M414">
        <v>0.14824306800000001</v>
      </c>
    </row>
    <row r="415" spans="1:13" x14ac:dyDescent="0.25">
      <c r="A415" t="s">
        <v>418</v>
      </c>
      <c r="B415" t="s">
        <v>329</v>
      </c>
      <c r="C415">
        <v>0.37512151799999999</v>
      </c>
      <c r="D415">
        <v>1.9953087000000001E-2</v>
      </c>
      <c r="E415">
        <v>0.15462389500000001</v>
      </c>
      <c r="I415" t="s">
        <v>418</v>
      </c>
      <c r="J415" t="s">
        <v>329</v>
      </c>
      <c r="K415">
        <v>0.37512151799999999</v>
      </c>
      <c r="L415">
        <v>1.9953087000000001E-2</v>
      </c>
      <c r="M415">
        <v>0.15462389500000001</v>
      </c>
    </row>
    <row r="416" spans="1:13" x14ac:dyDescent="0.25">
      <c r="A416" t="s">
        <v>331</v>
      </c>
      <c r="B416" t="s">
        <v>329</v>
      </c>
      <c r="C416">
        <v>0.36246012500000002</v>
      </c>
      <c r="D416">
        <v>2.019435E-2</v>
      </c>
      <c r="E416">
        <v>0.15578931600000001</v>
      </c>
      <c r="I416" t="s">
        <v>331</v>
      </c>
      <c r="J416" t="s">
        <v>329</v>
      </c>
      <c r="K416">
        <v>0.36246012500000002</v>
      </c>
      <c r="L416">
        <v>2.019435E-2</v>
      </c>
      <c r="M416">
        <v>0.15578931600000001</v>
      </c>
    </row>
    <row r="417" spans="1:13" x14ac:dyDescent="0.25">
      <c r="A417" t="s">
        <v>540</v>
      </c>
      <c r="B417" t="s">
        <v>329</v>
      </c>
      <c r="C417">
        <v>0.317490257</v>
      </c>
      <c r="D417">
        <v>2.0325058999999999E-2</v>
      </c>
      <c r="E417">
        <v>0.156587808</v>
      </c>
      <c r="I417" t="s">
        <v>540</v>
      </c>
      <c r="J417" t="s">
        <v>329</v>
      </c>
      <c r="K417">
        <v>0.317490257</v>
      </c>
      <c r="L417">
        <v>2.0325058999999999E-2</v>
      </c>
      <c r="M417">
        <v>0.156587808</v>
      </c>
    </row>
    <row r="418" spans="1:13" x14ac:dyDescent="0.25">
      <c r="A418" t="s">
        <v>526</v>
      </c>
      <c r="B418" t="s">
        <v>329</v>
      </c>
      <c r="C418">
        <v>0.35374753199999998</v>
      </c>
      <c r="D418">
        <v>2.0594805000000001E-2</v>
      </c>
      <c r="E418">
        <v>0.157931037</v>
      </c>
      <c r="I418" t="s">
        <v>526</v>
      </c>
      <c r="J418" t="s">
        <v>329</v>
      </c>
      <c r="K418">
        <v>0.35374753199999998</v>
      </c>
      <c r="L418">
        <v>2.0594805000000001E-2</v>
      </c>
      <c r="M418">
        <v>0.157931037</v>
      </c>
    </row>
    <row r="419" spans="1:13" x14ac:dyDescent="0.25">
      <c r="A419" t="s">
        <v>586</v>
      </c>
      <c r="B419" t="s">
        <v>329</v>
      </c>
      <c r="C419">
        <v>0.37421614399999997</v>
      </c>
      <c r="D419">
        <v>2.0613387E-2</v>
      </c>
      <c r="E419">
        <v>0.15799500499999999</v>
      </c>
      <c r="I419" t="s">
        <v>586</v>
      </c>
      <c r="J419" t="s">
        <v>329</v>
      </c>
      <c r="K419">
        <v>0.37421614399999997</v>
      </c>
      <c r="L419">
        <v>2.0613387E-2</v>
      </c>
      <c r="M419">
        <v>0.15799500499999999</v>
      </c>
    </row>
    <row r="420" spans="1:13" x14ac:dyDescent="0.25">
      <c r="A420" t="s">
        <v>424</v>
      </c>
      <c r="B420" t="s">
        <v>329</v>
      </c>
      <c r="C420">
        <v>0.35348549800000001</v>
      </c>
      <c r="D420">
        <v>2.1154686999999998E-2</v>
      </c>
      <c r="E420">
        <v>0.16007634200000001</v>
      </c>
      <c r="I420" t="s">
        <v>424</v>
      </c>
      <c r="J420" t="s">
        <v>329</v>
      </c>
      <c r="K420">
        <v>0.35348549800000001</v>
      </c>
      <c r="L420">
        <v>2.1154686999999998E-2</v>
      </c>
      <c r="M420">
        <v>0.16007634200000001</v>
      </c>
    </row>
    <row r="421" spans="1:13" x14ac:dyDescent="0.25">
      <c r="A421" t="s">
        <v>390</v>
      </c>
      <c r="B421" t="s">
        <v>329</v>
      </c>
      <c r="C421">
        <v>0.35362034799999997</v>
      </c>
      <c r="D421">
        <v>2.1900895E-2</v>
      </c>
      <c r="E421">
        <v>0.16331991800000001</v>
      </c>
      <c r="I421" t="s">
        <v>390</v>
      </c>
      <c r="J421" t="s">
        <v>329</v>
      </c>
      <c r="K421">
        <v>0.35362034799999997</v>
      </c>
      <c r="L421">
        <v>2.1900895E-2</v>
      </c>
      <c r="M421">
        <v>0.16331991800000001</v>
      </c>
    </row>
    <row r="422" spans="1:13" x14ac:dyDescent="0.25">
      <c r="A422" t="s">
        <v>701</v>
      </c>
      <c r="B422" t="s">
        <v>329</v>
      </c>
      <c r="C422">
        <v>0.36301856300000002</v>
      </c>
      <c r="D422">
        <v>2.1940247999999999E-2</v>
      </c>
      <c r="E422">
        <v>0.16345537700000001</v>
      </c>
      <c r="I422" t="s">
        <v>701</v>
      </c>
      <c r="J422" t="s">
        <v>329</v>
      </c>
      <c r="K422">
        <v>0.36301856300000002</v>
      </c>
      <c r="L422">
        <v>2.1940247999999999E-2</v>
      </c>
      <c r="M422">
        <v>0.16345537700000001</v>
      </c>
    </row>
    <row r="423" spans="1:13" x14ac:dyDescent="0.25">
      <c r="A423" t="s">
        <v>391</v>
      </c>
      <c r="B423" t="s">
        <v>329</v>
      </c>
      <c r="C423">
        <v>0.37189900199999998</v>
      </c>
      <c r="D423">
        <v>2.1983033999999999E-2</v>
      </c>
      <c r="E423">
        <v>0.163480124</v>
      </c>
      <c r="I423" t="s">
        <v>391</v>
      </c>
      <c r="J423" t="s">
        <v>329</v>
      </c>
      <c r="K423">
        <v>0.37189900199999998</v>
      </c>
      <c r="L423">
        <v>2.1983033999999999E-2</v>
      </c>
      <c r="M423">
        <v>0.163480124</v>
      </c>
    </row>
    <row r="424" spans="1:13" x14ac:dyDescent="0.25">
      <c r="A424" t="s">
        <v>481</v>
      </c>
      <c r="B424" t="s">
        <v>329</v>
      </c>
      <c r="C424">
        <v>0.34659909500000002</v>
      </c>
      <c r="D424">
        <v>2.2307758E-2</v>
      </c>
      <c r="E424">
        <v>0.16491921300000001</v>
      </c>
      <c r="I424" t="s">
        <v>481</v>
      </c>
      <c r="J424" t="s">
        <v>329</v>
      </c>
      <c r="K424">
        <v>0.34659909500000002</v>
      </c>
      <c r="L424">
        <v>2.2307758E-2</v>
      </c>
      <c r="M424">
        <v>0.16491921300000001</v>
      </c>
    </row>
    <row r="425" spans="1:13" x14ac:dyDescent="0.25">
      <c r="A425" t="s">
        <v>515</v>
      </c>
      <c r="B425" t="s">
        <v>329</v>
      </c>
      <c r="C425">
        <v>0.37350997200000002</v>
      </c>
      <c r="D425">
        <v>2.2392477000000001E-2</v>
      </c>
      <c r="E425">
        <v>0.165149871</v>
      </c>
      <c r="I425" t="s">
        <v>515</v>
      </c>
      <c r="J425" t="s">
        <v>329</v>
      </c>
      <c r="K425">
        <v>0.37350997200000002</v>
      </c>
      <c r="L425">
        <v>2.2392477000000001E-2</v>
      </c>
      <c r="M425">
        <v>0.165149871</v>
      </c>
    </row>
    <row r="426" spans="1:13" x14ac:dyDescent="0.25">
      <c r="A426" t="s">
        <v>363</v>
      </c>
      <c r="B426" t="s">
        <v>329</v>
      </c>
      <c r="C426">
        <v>0.33487537499999998</v>
      </c>
      <c r="D426">
        <v>2.2545862E-2</v>
      </c>
      <c r="E426">
        <v>0.165766319</v>
      </c>
      <c r="I426" t="s">
        <v>363</v>
      </c>
      <c r="J426" t="s">
        <v>329</v>
      </c>
      <c r="K426">
        <v>0.33487537499999998</v>
      </c>
      <c r="L426">
        <v>2.2545862E-2</v>
      </c>
      <c r="M426">
        <v>0.165766319</v>
      </c>
    </row>
    <row r="427" spans="1:13" x14ac:dyDescent="0.25">
      <c r="A427" t="s">
        <v>693</v>
      </c>
      <c r="B427" t="s">
        <v>329</v>
      </c>
      <c r="C427">
        <v>0.375294921</v>
      </c>
      <c r="D427">
        <v>2.3153964999999999E-2</v>
      </c>
      <c r="E427">
        <v>0.16866975000000001</v>
      </c>
      <c r="I427" t="s">
        <v>693</v>
      </c>
      <c r="J427" t="s">
        <v>329</v>
      </c>
      <c r="K427">
        <v>0.375294921</v>
      </c>
      <c r="L427">
        <v>2.3153964999999999E-2</v>
      </c>
      <c r="M427">
        <v>0.16866975000000001</v>
      </c>
    </row>
    <row r="428" spans="1:13" x14ac:dyDescent="0.25">
      <c r="A428" t="s">
        <v>542</v>
      </c>
      <c r="B428" t="s">
        <v>329</v>
      </c>
      <c r="C428">
        <v>0.36602881999999998</v>
      </c>
      <c r="D428">
        <v>2.3754748999999999E-2</v>
      </c>
      <c r="E428">
        <v>0.17146498499999999</v>
      </c>
      <c r="I428" t="s">
        <v>542</v>
      </c>
      <c r="J428" t="s">
        <v>329</v>
      </c>
      <c r="K428">
        <v>0.36602881999999998</v>
      </c>
      <c r="L428">
        <v>2.3754748999999999E-2</v>
      </c>
      <c r="M428">
        <v>0.17146498499999999</v>
      </c>
    </row>
    <row r="429" spans="1:13" x14ac:dyDescent="0.25">
      <c r="A429" t="s">
        <v>599</v>
      </c>
      <c r="B429" t="s">
        <v>329</v>
      </c>
      <c r="C429">
        <v>0.365579406</v>
      </c>
      <c r="D429">
        <v>2.4229581E-2</v>
      </c>
      <c r="E429">
        <v>0.17347480400000001</v>
      </c>
      <c r="I429" t="s">
        <v>599</v>
      </c>
      <c r="J429" t="s">
        <v>329</v>
      </c>
      <c r="K429">
        <v>0.365579406</v>
      </c>
      <c r="L429">
        <v>2.4229581E-2</v>
      </c>
      <c r="M429">
        <v>0.17347480400000001</v>
      </c>
    </row>
    <row r="430" spans="1:13" x14ac:dyDescent="0.25">
      <c r="A430" t="s">
        <v>541</v>
      </c>
      <c r="B430" t="s">
        <v>329</v>
      </c>
      <c r="C430">
        <v>0.36599642100000002</v>
      </c>
      <c r="D430">
        <v>2.4908352000000002E-2</v>
      </c>
      <c r="E430">
        <v>0.176532368</v>
      </c>
      <c r="I430" t="s">
        <v>541</v>
      </c>
      <c r="J430" t="s">
        <v>329</v>
      </c>
      <c r="K430">
        <v>0.36599642100000002</v>
      </c>
      <c r="L430">
        <v>2.4908352000000002E-2</v>
      </c>
      <c r="M430">
        <v>0.176532368</v>
      </c>
    </row>
    <row r="431" spans="1:13" x14ac:dyDescent="0.25">
      <c r="A431" t="s">
        <v>602</v>
      </c>
      <c r="B431" t="s">
        <v>329</v>
      </c>
      <c r="C431">
        <v>0.355868933</v>
      </c>
      <c r="D431">
        <v>2.5929266999999999E-2</v>
      </c>
      <c r="E431">
        <v>0.18092281099999999</v>
      </c>
      <c r="I431" t="s">
        <v>602</v>
      </c>
      <c r="J431" t="s">
        <v>329</v>
      </c>
      <c r="K431">
        <v>0.355868933</v>
      </c>
      <c r="L431">
        <v>2.5929266999999999E-2</v>
      </c>
      <c r="M431">
        <v>0.18092281099999999</v>
      </c>
    </row>
    <row r="432" spans="1:13" x14ac:dyDescent="0.25">
      <c r="A432" t="s">
        <v>449</v>
      </c>
      <c r="B432" t="s">
        <v>329</v>
      </c>
      <c r="C432">
        <v>0.36608542799999999</v>
      </c>
      <c r="D432">
        <v>2.6003181E-2</v>
      </c>
      <c r="E432">
        <v>0.18104832300000001</v>
      </c>
      <c r="I432" t="s">
        <v>449</v>
      </c>
      <c r="J432" t="s">
        <v>329</v>
      </c>
      <c r="K432">
        <v>0.36608542799999999</v>
      </c>
      <c r="L432">
        <v>2.6003181E-2</v>
      </c>
      <c r="M432">
        <v>0.18104832300000001</v>
      </c>
    </row>
    <row r="433" spans="1:13" x14ac:dyDescent="0.25">
      <c r="A433" t="s">
        <v>547</v>
      </c>
      <c r="B433" t="s">
        <v>329</v>
      </c>
      <c r="C433">
        <v>0.32787213599999998</v>
      </c>
      <c r="D433">
        <v>2.6176619000000002E-2</v>
      </c>
      <c r="E433">
        <v>0.181655978</v>
      </c>
      <c r="I433" t="s">
        <v>547</v>
      </c>
      <c r="J433" t="s">
        <v>329</v>
      </c>
      <c r="K433">
        <v>0.32787213599999998</v>
      </c>
      <c r="L433">
        <v>2.6176619000000002E-2</v>
      </c>
      <c r="M433">
        <v>0.181655978</v>
      </c>
    </row>
    <row r="434" spans="1:13" x14ac:dyDescent="0.25">
      <c r="A434" t="s">
        <v>394</v>
      </c>
      <c r="B434" t="s">
        <v>329</v>
      </c>
      <c r="C434">
        <v>0.29248153700000001</v>
      </c>
      <c r="D434">
        <v>2.6815271000000002E-2</v>
      </c>
      <c r="E434">
        <v>0.184784644</v>
      </c>
      <c r="I434" t="s">
        <v>394</v>
      </c>
      <c r="J434" t="s">
        <v>329</v>
      </c>
      <c r="K434">
        <v>0.29248153700000001</v>
      </c>
      <c r="L434">
        <v>2.6815271000000002E-2</v>
      </c>
      <c r="M434">
        <v>0.184784644</v>
      </c>
    </row>
    <row r="435" spans="1:13" x14ac:dyDescent="0.25">
      <c r="A435" t="s">
        <v>493</v>
      </c>
      <c r="B435" t="s">
        <v>329</v>
      </c>
      <c r="C435">
        <v>0.33869702499999998</v>
      </c>
      <c r="D435">
        <v>2.9097279E-2</v>
      </c>
      <c r="E435">
        <v>0.19284446899999999</v>
      </c>
      <c r="I435" t="s">
        <v>493</v>
      </c>
      <c r="J435" t="s">
        <v>329</v>
      </c>
      <c r="K435">
        <v>0.33869702499999998</v>
      </c>
      <c r="L435">
        <v>2.9097279E-2</v>
      </c>
      <c r="M435">
        <v>0.19284446899999999</v>
      </c>
    </row>
    <row r="436" spans="1:13" x14ac:dyDescent="0.25">
      <c r="A436" t="s">
        <v>403</v>
      </c>
      <c r="B436" t="s">
        <v>329</v>
      </c>
      <c r="C436">
        <v>0.34570063699999998</v>
      </c>
      <c r="D436">
        <v>2.9292482000000002E-2</v>
      </c>
      <c r="E436">
        <v>0.193473336</v>
      </c>
      <c r="I436" t="s">
        <v>403</v>
      </c>
      <c r="J436" t="s">
        <v>329</v>
      </c>
      <c r="K436">
        <v>0.34570063699999998</v>
      </c>
      <c r="L436">
        <v>2.9292482000000002E-2</v>
      </c>
      <c r="M436">
        <v>0.193473336</v>
      </c>
    </row>
    <row r="437" spans="1:13" x14ac:dyDescent="0.25">
      <c r="A437" t="s">
        <v>639</v>
      </c>
      <c r="B437" t="s">
        <v>329</v>
      </c>
      <c r="C437">
        <v>0.324821996</v>
      </c>
      <c r="D437">
        <v>2.9531080000000001E-2</v>
      </c>
      <c r="E437">
        <v>0.19463265199999999</v>
      </c>
      <c r="I437" t="s">
        <v>639</v>
      </c>
      <c r="J437" t="s">
        <v>329</v>
      </c>
      <c r="K437">
        <v>0.324821996</v>
      </c>
      <c r="L437">
        <v>2.9531080000000001E-2</v>
      </c>
      <c r="M437">
        <v>0.19463265199999999</v>
      </c>
    </row>
    <row r="438" spans="1:13" x14ac:dyDescent="0.25">
      <c r="A438" t="s">
        <v>548</v>
      </c>
      <c r="B438" t="s">
        <v>329</v>
      </c>
      <c r="C438">
        <v>0.359137031</v>
      </c>
      <c r="D438">
        <v>2.9978959999999999E-2</v>
      </c>
      <c r="E438">
        <v>0.19674410000000001</v>
      </c>
      <c r="I438" t="s">
        <v>548</v>
      </c>
      <c r="J438" t="s">
        <v>329</v>
      </c>
      <c r="K438">
        <v>0.359137031</v>
      </c>
      <c r="L438">
        <v>2.9978959999999999E-2</v>
      </c>
      <c r="M438">
        <v>0.19674410000000001</v>
      </c>
    </row>
    <row r="439" spans="1:13" x14ac:dyDescent="0.25">
      <c r="A439" t="s">
        <v>456</v>
      </c>
      <c r="B439" t="s">
        <v>329</v>
      </c>
      <c r="C439">
        <v>0.341070816</v>
      </c>
      <c r="D439">
        <v>3.0189852E-2</v>
      </c>
      <c r="E439">
        <v>0.19753996300000001</v>
      </c>
      <c r="I439" t="s">
        <v>456</v>
      </c>
      <c r="J439" t="s">
        <v>329</v>
      </c>
      <c r="K439">
        <v>0.341070816</v>
      </c>
      <c r="L439">
        <v>3.0189852E-2</v>
      </c>
      <c r="M439">
        <v>0.19753996300000001</v>
      </c>
    </row>
    <row r="440" spans="1:13" x14ac:dyDescent="0.25">
      <c r="A440" t="s">
        <v>744</v>
      </c>
      <c r="B440" t="s">
        <v>329</v>
      </c>
      <c r="C440">
        <v>0.34856108000000002</v>
      </c>
      <c r="D440">
        <v>3.1269219000000001E-2</v>
      </c>
      <c r="E440">
        <v>0.200938267</v>
      </c>
      <c r="I440" t="s">
        <v>744</v>
      </c>
      <c r="J440" t="s">
        <v>329</v>
      </c>
      <c r="K440">
        <v>0.34856108000000002</v>
      </c>
      <c r="L440">
        <v>3.1269219000000001E-2</v>
      </c>
      <c r="M440">
        <v>0.200938267</v>
      </c>
    </row>
    <row r="441" spans="1:13" x14ac:dyDescent="0.25">
      <c r="A441" t="s">
        <v>378</v>
      </c>
      <c r="B441" t="s">
        <v>329</v>
      </c>
      <c r="C441">
        <v>0.28772867800000002</v>
      </c>
      <c r="D441">
        <v>3.1655218999999998E-2</v>
      </c>
      <c r="E441">
        <v>0.20223949199999999</v>
      </c>
      <c r="I441" t="s">
        <v>378</v>
      </c>
      <c r="J441" t="s">
        <v>329</v>
      </c>
      <c r="K441">
        <v>0.28772867800000002</v>
      </c>
      <c r="L441">
        <v>3.1655218999999998E-2</v>
      </c>
      <c r="M441">
        <v>0.20223949199999999</v>
      </c>
    </row>
    <row r="442" spans="1:13" x14ac:dyDescent="0.25">
      <c r="A442" t="s">
        <v>609</v>
      </c>
      <c r="B442" t="s">
        <v>329</v>
      </c>
      <c r="C442">
        <v>0.34812612500000001</v>
      </c>
      <c r="D442">
        <v>3.2463028999999997E-2</v>
      </c>
      <c r="E442">
        <v>0.205275441</v>
      </c>
      <c r="I442" t="s">
        <v>609</v>
      </c>
      <c r="J442" t="s">
        <v>329</v>
      </c>
      <c r="K442">
        <v>0.34812612500000001</v>
      </c>
      <c r="L442">
        <v>3.2463028999999997E-2</v>
      </c>
      <c r="M442">
        <v>0.205275441</v>
      </c>
    </row>
    <row r="443" spans="1:13" x14ac:dyDescent="0.25">
      <c r="A443" t="s">
        <v>523</v>
      </c>
      <c r="B443" t="s">
        <v>329</v>
      </c>
      <c r="C443">
        <v>0.32396624099999999</v>
      </c>
      <c r="D443">
        <v>3.2524946999999998E-2</v>
      </c>
      <c r="E443">
        <v>0.20552472599999999</v>
      </c>
      <c r="I443" t="s">
        <v>523</v>
      </c>
      <c r="J443" t="s">
        <v>329</v>
      </c>
      <c r="K443">
        <v>0.32396624099999999</v>
      </c>
      <c r="L443">
        <v>3.2524946999999998E-2</v>
      </c>
      <c r="M443">
        <v>0.20552472599999999</v>
      </c>
    </row>
    <row r="444" spans="1:13" x14ac:dyDescent="0.25">
      <c r="A444" t="s">
        <v>470</v>
      </c>
      <c r="B444" t="s">
        <v>329</v>
      </c>
      <c r="C444">
        <v>0.32794649399999998</v>
      </c>
      <c r="D444">
        <v>3.2745382000000003E-2</v>
      </c>
      <c r="E444">
        <v>0.20663742399999999</v>
      </c>
      <c r="I444" t="s">
        <v>470</v>
      </c>
      <c r="J444" t="s">
        <v>329</v>
      </c>
      <c r="K444">
        <v>0.32794649399999998</v>
      </c>
      <c r="L444">
        <v>3.2745382000000003E-2</v>
      </c>
      <c r="M444">
        <v>0.20663742399999999</v>
      </c>
    </row>
    <row r="445" spans="1:13" x14ac:dyDescent="0.25">
      <c r="A445" t="s">
        <v>646</v>
      </c>
      <c r="B445" t="s">
        <v>329</v>
      </c>
      <c r="C445">
        <v>0.35181333100000001</v>
      </c>
      <c r="D445">
        <v>3.2819897000000001E-2</v>
      </c>
      <c r="E445">
        <v>0.20676937300000001</v>
      </c>
      <c r="I445" t="s">
        <v>646</v>
      </c>
      <c r="J445" t="s">
        <v>329</v>
      </c>
      <c r="K445">
        <v>0.35181333100000001</v>
      </c>
      <c r="L445">
        <v>3.2819897000000001E-2</v>
      </c>
      <c r="M445">
        <v>0.20676937300000001</v>
      </c>
    </row>
    <row r="446" spans="1:13" x14ac:dyDescent="0.25">
      <c r="A446" t="s">
        <v>401</v>
      </c>
      <c r="B446" t="s">
        <v>329</v>
      </c>
      <c r="C446">
        <v>0.30715416000000001</v>
      </c>
      <c r="D446">
        <v>3.4046167000000002E-2</v>
      </c>
      <c r="E446">
        <v>0.21181383400000001</v>
      </c>
      <c r="I446" t="s">
        <v>401</v>
      </c>
      <c r="J446" t="s">
        <v>329</v>
      </c>
      <c r="K446">
        <v>0.30715416000000001</v>
      </c>
      <c r="L446">
        <v>3.4046167000000002E-2</v>
      </c>
      <c r="M446">
        <v>0.21181383400000001</v>
      </c>
    </row>
    <row r="447" spans="1:13" x14ac:dyDescent="0.25">
      <c r="A447" t="s">
        <v>443</v>
      </c>
      <c r="B447" t="s">
        <v>329</v>
      </c>
      <c r="C447">
        <v>0.31663280999999999</v>
      </c>
      <c r="D447">
        <v>3.4263169000000003E-2</v>
      </c>
      <c r="E447">
        <v>0.212563908</v>
      </c>
      <c r="I447" t="s">
        <v>443</v>
      </c>
      <c r="J447" t="s">
        <v>329</v>
      </c>
      <c r="K447">
        <v>0.31663280999999999</v>
      </c>
      <c r="L447">
        <v>3.4263169000000003E-2</v>
      </c>
      <c r="M447">
        <v>0.212563908</v>
      </c>
    </row>
    <row r="448" spans="1:13" x14ac:dyDescent="0.25">
      <c r="A448" t="s">
        <v>435</v>
      </c>
      <c r="B448" t="s">
        <v>329</v>
      </c>
      <c r="C448">
        <v>0.33110758099999998</v>
      </c>
      <c r="D448">
        <v>3.4289539000000001E-2</v>
      </c>
      <c r="E448">
        <v>0.212642001</v>
      </c>
      <c r="I448" t="s">
        <v>435</v>
      </c>
      <c r="J448" t="s">
        <v>329</v>
      </c>
      <c r="K448">
        <v>0.33110758099999998</v>
      </c>
      <c r="L448">
        <v>3.4289539000000001E-2</v>
      </c>
      <c r="M448">
        <v>0.212642001</v>
      </c>
    </row>
    <row r="449" spans="1:13" x14ac:dyDescent="0.25">
      <c r="A449" t="s">
        <v>728</v>
      </c>
      <c r="B449" t="s">
        <v>329</v>
      </c>
      <c r="C449">
        <v>0.28637919499999998</v>
      </c>
      <c r="D449">
        <v>3.5042008999999999E-2</v>
      </c>
      <c r="E449">
        <v>0.21583359299999999</v>
      </c>
      <c r="I449" t="s">
        <v>728</v>
      </c>
      <c r="J449" t="s">
        <v>329</v>
      </c>
      <c r="K449">
        <v>0.28637919499999998</v>
      </c>
      <c r="L449">
        <v>3.5042008999999999E-2</v>
      </c>
      <c r="M449">
        <v>0.21583359299999999</v>
      </c>
    </row>
    <row r="450" spans="1:13" x14ac:dyDescent="0.25">
      <c r="A450" t="s">
        <v>770</v>
      </c>
      <c r="B450" t="s">
        <v>329</v>
      </c>
      <c r="C450">
        <v>0.30823432899999997</v>
      </c>
      <c r="D450">
        <v>3.5316524000000002E-2</v>
      </c>
      <c r="E450">
        <v>0.21674568299999999</v>
      </c>
      <c r="I450" t="s">
        <v>770</v>
      </c>
      <c r="J450" t="s">
        <v>329</v>
      </c>
      <c r="K450">
        <v>0.30823432899999997</v>
      </c>
      <c r="L450">
        <v>3.5316524000000002E-2</v>
      </c>
      <c r="M450">
        <v>0.21674568299999999</v>
      </c>
    </row>
    <row r="451" spans="1:13" x14ac:dyDescent="0.25">
      <c r="A451" t="s">
        <v>454</v>
      </c>
      <c r="B451" t="s">
        <v>329</v>
      </c>
      <c r="C451">
        <v>0.273490807</v>
      </c>
      <c r="D451">
        <v>3.7089286999999999E-2</v>
      </c>
      <c r="E451">
        <v>0.22324672400000001</v>
      </c>
      <c r="I451" t="s">
        <v>454</v>
      </c>
      <c r="J451" t="s">
        <v>329</v>
      </c>
      <c r="K451">
        <v>0.273490807</v>
      </c>
      <c r="L451">
        <v>3.7089286999999999E-2</v>
      </c>
      <c r="M451">
        <v>0.22324672400000001</v>
      </c>
    </row>
    <row r="452" spans="1:13" x14ac:dyDescent="0.25">
      <c r="A452" t="s">
        <v>581</v>
      </c>
      <c r="B452" t="s">
        <v>329</v>
      </c>
      <c r="C452">
        <v>0.29352088500000001</v>
      </c>
      <c r="D452">
        <v>3.7130346000000002E-2</v>
      </c>
      <c r="E452">
        <v>0.22331393699999999</v>
      </c>
      <c r="I452" t="s">
        <v>581</v>
      </c>
      <c r="J452" t="s">
        <v>329</v>
      </c>
      <c r="K452">
        <v>0.29352088500000001</v>
      </c>
      <c r="L452">
        <v>3.7130346000000002E-2</v>
      </c>
      <c r="M452">
        <v>0.22331393699999999</v>
      </c>
    </row>
    <row r="453" spans="1:13" x14ac:dyDescent="0.25">
      <c r="A453" t="s">
        <v>707</v>
      </c>
      <c r="B453" t="s">
        <v>329</v>
      </c>
      <c r="C453">
        <v>0.31804105300000002</v>
      </c>
      <c r="D453">
        <v>3.7139383999999998E-2</v>
      </c>
      <c r="E453">
        <v>0.22331393699999999</v>
      </c>
      <c r="I453" t="s">
        <v>707</v>
      </c>
      <c r="J453" t="s">
        <v>329</v>
      </c>
      <c r="K453">
        <v>0.31804105300000002</v>
      </c>
      <c r="L453">
        <v>3.7139383999999998E-2</v>
      </c>
      <c r="M453">
        <v>0.22331393699999999</v>
      </c>
    </row>
    <row r="454" spans="1:13" x14ac:dyDescent="0.25">
      <c r="A454" t="s">
        <v>790</v>
      </c>
      <c r="B454" t="s">
        <v>329</v>
      </c>
      <c r="C454">
        <v>0.32932960500000003</v>
      </c>
      <c r="D454">
        <v>3.7273953999999998E-2</v>
      </c>
      <c r="E454">
        <v>0.22377425400000001</v>
      </c>
      <c r="I454" t="s">
        <v>790</v>
      </c>
      <c r="J454" t="s">
        <v>329</v>
      </c>
      <c r="K454">
        <v>0.32932960500000003</v>
      </c>
      <c r="L454">
        <v>3.7273953999999998E-2</v>
      </c>
      <c r="M454">
        <v>0.22377425400000001</v>
      </c>
    </row>
    <row r="455" spans="1:13" x14ac:dyDescent="0.25">
      <c r="A455" t="s">
        <v>446</v>
      </c>
      <c r="B455" t="s">
        <v>329</v>
      </c>
      <c r="C455">
        <v>0.314985564</v>
      </c>
      <c r="D455">
        <v>3.7290133000000003E-2</v>
      </c>
      <c r="E455">
        <v>0.22378430799999999</v>
      </c>
      <c r="I455" t="s">
        <v>446</v>
      </c>
      <c r="J455" t="s">
        <v>329</v>
      </c>
      <c r="K455">
        <v>0.314985564</v>
      </c>
      <c r="L455">
        <v>3.7290133000000003E-2</v>
      </c>
      <c r="M455">
        <v>0.22378430799999999</v>
      </c>
    </row>
    <row r="456" spans="1:13" x14ac:dyDescent="0.25">
      <c r="A456" t="s">
        <v>410</v>
      </c>
      <c r="B456" t="s">
        <v>329</v>
      </c>
      <c r="C456">
        <v>0.327850119</v>
      </c>
      <c r="D456">
        <v>3.8377981999999998E-2</v>
      </c>
      <c r="E456">
        <v>0.22800688899999999</v>
      </c>
      <c r="I456" t="s">
        <v>410</v>
      </c>
      <c r="J456" t="s">
        <v>329</v>
      </c>
      <c r="K456">
        <v>0.327850119</v>
      </c>
      <c r="L456">
        <v>3.8377981999999998E-2</v>
      </c>
      <c r="M456">
        <v>0.22800688899999999</v>
      </c>
    </row>
    <row r="457" spans="1:13" x14ac:dyDescent="0.25">
      <c r="A457" t="s">
        <v>532</v>
      </c>
      <c r="B457" t="s">
        <v>329</v>
      </c>
      <c r="C457">
        <v>0.34079389700000001</v>
      </c>
      <c r="D457">
        <v>3.8849077000000003E-2</v>
      </c>
      <c r="E457">
        <v>0.229744121</v>
      </c>
      <c r="I457" t="s">
        <v>532</v>
      </c>
      <c r="J457" t="s">
        <v>329</v>
      </c>
      <c r="K457">
        <v>0.34079389700000001</v>
      </c>
      <c r="L457">
        <v>3.8849077000000003E-2</v>
      </c>
      <c r="M457">
        <v>0.229744121</v>
      </c>
    </row>
    <row r="458" spans="1:13" x14ac:dyDescent="0.25">
      <c r="A458" t="s">
        <v>388</v>
      </c>
      <c r="B458" t="s">
        <v>329</v>
      </c>
      <c r="C458">
        <v>0.32680063399999998</v>
      </c>
      <c r="D458">
        <v>4.0274264999999997E-2</v>
      </c>
      <c r="E458">
        <v>0.23493067400000001</v>
      </c>
      <c r="I458" t="s">
        <v>388</v>
      </c>
      <c r="J458" t="s">
        <v>329</v>
      </c>
      <c r="K458">
        <v>0.32680063399999998</v>
      </c>
      <c r="L458">
        <v>4.0274264999999997E-2</v>
      </c>
      <c r="M458">
        <v>0.23493067400000001</v>
      </c>
    </row>
    <row r="459" spans="1:13" x14ac:dyDescent="0.25">
      <c r="A459" t="s">
        <v>538</v>
      </c>
      <c r="B459" t="s">
        <v>329</v>
      </c>
      <c r="C459">
        <v>0.320090608</v>
      </c>
      <c r="D459">
        <v>4.0863782000000001E-2</v>
      </c>
      <c r="E459">
        <v>0.23711443600000001</v>
      </c>
      <c r="I459" t="s">
        <v>538</v>
      </c>
      <c r="J459" t="s">
        <v>329</v>
      </c>
      <c r="K459">
        <v>0.320090608</v>
      </c>
      <c r="L459">
        <v>4.0863782000000001E-2</v>
      </c>
      <c r="M459">
        <v>0.23711443600000001</v>
      </c>
    </row>
    <row r="460" spans="1:13" x14ac:dyDescent="0.25">
      <c r="A460" t="s">
        <v>495</v>
      </c>
      <c r="B460" t="s">
        <v>329</v>
      </c>
      <c r="C460">
        <v>0.31908346700000001</v>
      </c>
      <c r="D460">
        <v>4.129091E-2</v>
      </c>
      <c r="E460">
        <v>0.238695185</v>
      </c>
      <c r="I460" t="s">
        <v>495</v>
      </c>
      <c r="J460" t="s">
        <v>329</v>
      </c>
      <c r="K460">
        <v>0.31908346700000001</v>
      </c>
      <c r="L460">
        <v>4.129091E-2</v>
      </c>
      <c r="M460">
        <v>0.238695185</v>
      </c>
    </row>
    <row r="461" spans="1:13" x14ac:dyDescent="0.25">
      <c r="A461" t="s">
        <v>679</v>
      </c>
      <c r="B461" t="s">
        <v>329</v>
      </c>
      <c r="C461">
        <v>0.30895135899999998</v>
      </c>
      <c r="D461">
        <v>4.2526851999999997E-2</v>
      </c>
      <c r="E461">
        <v>0.243017336</v>
      </c>
      <c r="I461" t="s">
        <v>679</v>
      </c>
      <c r="J461" t="s">
        <v>329</v>
      </c>
      <c r="K461">
        <v>0.30895135899999998</v>
      </c>
      <c r="L461">
        <v>4.2526851999999997E-2</v>
      </c>
      <c r="M461">
        <v>0.243017336</v>
      </c>
    </row>
    <row r="462" spans="1:13" x14ac:dyDescent="0.25">
      <c r="A462" t="s">
        <v>362</v>
      </c>
      <c r="B462" t="s">
        <v>329</v>
      </c>
      <c r="C462">
        <v>0.30671836000000002</v>
      </c>
      <c r="D462">
        <v>4.3226637999999998E-2</v>
      </c>
      <c r="E462">
        <v>0.24499200199999999</v>
      </c>
      <c r="I462" t="s">
        <v>362</v>
      </c>
      <c r="J462" t="s">
        <v>329</v>
      </c>
      <c r="K462">
        <v>0.30671836000000002</v>
      </c>
      <c r="L462">
        <v>4.3226637999999998E-2</v>
      </c>
      <c r="M462">
        <v>0.24499200199999999</v>
      </c>
    </row>
    <row r="463" spans="1:13" x14ac:dyDescent="0.25">
      <c r="A463" t="s">
        <v>613</v>
      </c>
      <c r="B463" t="s">
        <v>329</v>
      </c>
      <c r="C463">
        <v>0.290909364</v>
      </c>
      <c r="D463">
        <v>4.3442263000000002E-2</v>
      </c>
      <c r="E463">
        <v>0.245404448</v>
      </c>
      <c r="I463" t="s">
        <v>613</v>
      </c>
      <c r="J463" t="s">
        <v>329</v>
      </c>
      <c r="K463">
        <v>0.290909364</v>
      </c>
      <c r="L463">
        <v>4.3442263000000002E-2</v>
      </c>
      <c r="M463">
        <v>0.245404448</v>
      </c>
    </row>
    <row r="464" spans="1:13" x14ac:dyDescent="0.25">
      <c r="A464" t="s">
        <v>346</v>
      </c>
      <c r="B464" t="s">
        <v>329</v>
      </c>
      <c r="C464">
        <v>0.321786287</v>
      </c>
      <c r="D464">
        <v>4.7100166999999998E-2</v>
      </c>
      <c r="E464">
        <v>0.25788093299999998</v>
      </c>
      <c r="I464" t="s">
        <v>346</v>
      </c>
      <c r="J464" t="s">
        <v>329</v>
      </c>
      <c r="K464">
        <v>0.321786287</v>
      </c>
      <c r="L464">
        <v>4.7100166999999998E-2</v>
      </c>
      <c r="M464">
        <v>0.25788093299999998</v>
      </c>
    </row>
    <row r="465" spans="1:13" x14ac:dyDescent="0.25">
      <c r="A465" t="s">
        <v>690</v>
      </c>
      <c r="B465" t="s">
        <v>329</v>
      </c>
      <c r="C465">
        <v>0.265044903</v>
      </c>
      <c r="D465">
        <v>4.8026777999999999E-2</v>
      </c>
      <c r="E465">
        <v>0.26094441499999999</v>
      </c>
      <c r="I465" t="s">
        <v>690</v>
      </c>
      <c r="J465" t="s">
        <v>329</v>
      </c>
      <c r="K465">
        <v>0.265044903</v>
      </c>
      <c r="L465">
        <v>4.8026777999999999E-2</v>
      </c>
      <c r="M465">
        <v>0.26094441499999999</v>
      </c>
    </row>
    <row r="466" spans="1:13" x14ac:dyDescent="0.25">
      <c r="A466" t="s">
        <v>695</v>
      </c>
      <c r="B466" t="s">
        <v>329</v>
      </c>
      <c r="C466">
        <v>0.27288404599999999</v>
      </c>
      <c r="D466">
        <v>4.8123733000000002E-2</v>
      </c>
      <c r="E466">
        <v>0.26126005400000002</v>
      </c>
      <c r="I466" t="s">
        <v>695</v>
      </c>
      <c r="J466" t="s">
        <v>329</v>
      </c>
      <c r="K466">
        <v>0.27288404599999999</v>
      </c>
      <c r="L466">
        <v>4.8123733000000002E-2</v>
      </c>
      <c r="M466">
        <v>0.26126005400000002</v>
      </c>
    </row>
    <row r="467" spans="1:13" x14ac:dyDescent="0.25">
      <c r="A467" t="s">
        <v>583</v>
      </c>
      <c r="B467" t="s">
        <v>329</v>
      </c>
      <c r="C467">
        <v>0.30796306899999998</v>
      </c>
      <c r="D467">
        <v>5.1105794000000003E-2</v>
      </c>
      <c r="E467">
        <v>0.270872999</v>
      </c>
    </row>
    <row r="468" spans="1:13" x14ac:dyDescent="0.25">
      <c r="A468" t="s">
        <v>610</v>
      </c>
      <c r="B468" t="s">
        <v>329</v>
      </c>
      <c r="C468">
        <v>0.30167788400000001</v>
      </c>
      <c r="D468">
        <v>5.1768005999999998E-2</v>
      </c>
      <c r="E468">
        <v>0.27278981099999999</v>
      </c>
    </row>
    <row r="469" spans="1:13" x14ac:dyDescent="0.25">
      <c r="A469" t="s">
        <v>634</v>
      </c>
      <c r="B469" t="s">
        <v>329</v>
      </c>
      <c r="C469">
        <v>0.301852858</v>
      </c>
      <c r="D469">
        <v>5.1972630999999998E-2</v>
      </c>
      <c r="E469">
        <v>0.27336767299999998</v>
      </c>
    </row>
    <row r="470" spans="1:13" x14ac:dyDescent="0.25">
      <c r="A470" t="s">
        <v>577</v>
      </c>
      <c r="B470" t="s">
        <v>329</v>
      </c>
      <c r="C470">
        <v>0.29283139200000002</v>
      </c>
      <c r="D470">
        <v>5.5631528E-2</v>
      </c>
      <c r="E470">
        <v>0.28477985500000003</v>
      </c>
    </row>
    <row r="471" spans="1:13" x14ac:dyDescent="0.25">
      <c r="A471" t="s">
        <v>625</v>
      </c>
      <c r="B471" t="s">
        <v>329</v>
      </c>
      <c r="C471">
        <v>0.29454903500000001</v>
      </c>
      <c r="D471">
        <v>5.6336051999999998E-2</v>
      </c>
      <c r="E471">
        <v>0.28630070899999999</v>
      </c>
    </row>
    <row r="472" spans="1:13" x14ac:dyDescent="0.25">
      <c r="A472" t="s">
        <v>409</v>
      </c>
      <c r="B472" t="s">
        <v>329</v>
      </c>
      <c r="C472">
        <v>0.31471566899999998</v>
      </c>
      <c r="D472">
        <v>5.6987397000000002E-2</v>
      </c>
      <c r="E472">
        <v>0.28884971799999998</v>
      </c>
    </row>
    <row r="473" spans="1:13" x14ac:dyDescent="0.25">
      <c r="A473" t="s">
        <v>735</v>
      </c>
      <c r="B473" t="s">
        <v>329</v>
      </c>
      <c r="C473">
        <v>0.275500417</v>
      </c>
      <c r="D473">
        <v>6.4950678999999997E-2</v>
      </c>
      <c r="E473">
        <v>0.31169847499999997</v>
      </c>
    </row>
    <row r="474" spans="1:13" x14ac:dyDescent="0.25">
      <c r="A474" t="s">
        <v>359</v>
      </c>
      <c r="B474" t="s">
        <v>329</v>
      </c>
      <c r="C474">
        <v>0.269150526</v>
      </c>
      <c r="D474">
        <v>6.5003283999999995E-2</v>
      </c>
      <c r="E474">
        <v>0.31169847499999997</v>
      </c>
    </row>
    <row r="475" spans="1:13" x14ac:dyDescent="0.25">
      <c r="A475" t="s">
        <v>772</v>
      </c>
      <c r="B475" t="s">
        <v>329</v>
      </c>
      <c r="C475">
        <v>0.270727198</v>
      </c>
      <c r="D475">
        <v>6.8663591999999996E-2</v>
      </c>
      <c r="E475">
        <v>0.32308952899999999</v>
      </c>
    </row>
    <row r="476" spans="1:13" x14ac:dyDescent="0.25">
      <c r="A476" t="s">
        <v>752</v>
      </c>
      <c r="B476" t="s">
        <v>329</v>
      </c>
      <c r="C476">
        <v>0.26352381899999999</v>
      </c>
      <c r="D476">
        <v>7.2578896000000004E-2</v>
      </c>
      <c r="E476">
        <v>0.33383642099999999</v>
      </c>
    </row>
    <row r="477" spans="1:13" x14ac:dyDescent="0.25">
      <c r="A477" t="s">
        <v>663</v>
      </c>
      <c r="B477" t="s">
        <v>329</v>
      </c>
      <c r="C477">
        <v>0.241192138</v>
      </c>
      <c r="D477">
        <v>8.0653048000000005E-2</v>
      </c>
      <c r="E477">
        <v>0.35432684399999997</v>
      </c>
    </row>
    <row r="478" spans="1:13" x14ac:dyDescent="0.25">
      <c r="A478" t="s">
        <v>628</v>
      </c>
      <c r="B478" t="s">
        <v>329</v>
      </c>
      <c r="C478">
        <v>0.217454383</v>
      </c>
      <c r="D478">
        <v>8.5449385000000003E-2</v>
      </c>
      <c r="E478">
        <v>0.36754908200000003</v>
      </c>
    </row>
    <row r="479" spans="1:13" x14ac:dyDescent="0.25">
      <c r="A479" t="s">
        <v>414</v>
      </c>
      <c r="B479" t="s">
        <v>329</v>
      </c>
      <c r="C479">
        <v>0.21836423199999999</v>
      </c>
      <c r="D479">
        <v>8.7214597000000005E-2</v>
      </c>
      <c r="E479">
        <v>0.37186907299999999</v>
      </c>
    </row>
    <row r="480" spans="1:13" x14ac:dyDescent="0.25">
      <c r="A480" t="s">
        <v>400</v>
      </c>
      <c r="B480" t="s">
        <v>329</v>
      </c>
      <c r="C480">
        <v>0.236262164</v>
      </c>
      <c r="D480">
        <v>9.0727795999999999E-2</v>
      </c>
      <c r="E480">
        <v>0.37997805699999998</v>
      </c>
    </row>
    <row r="481" spans="1:5" x14ac:dyDescent="0.25">
      <c r="A481" t="s">
        <v>794</v>
      </c>
      <c r="B481" t="s">
        <v>329</v>
      </c>
      <c r="C481">
        <v>0.25205154099999999</v>
      </c>
      <c r="D481">
        <v>0.10594033999999999</v>
      </c>
      <c r="E481">
        <v>0.41740385800000002</v>
      </c>
    </row>
  </sheetData>
  <sortState xmlns:xlrd2="http://schemas.microsoft.com/office/spreadsheetml/2017/richdata2" ref="X2:AC466">
    <sortCondition ref="AB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dnf_css_geneInfo_cyanNyellow</vt:lpstr>
      <vt:lpstr>Cyan </vt:lpstr>
      <vt:lpstr>Yellow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ny Caradonna</dc:creator>
  <cp:lastModifiedBy>Sonny Caradonna</cp:lastModifiedBy>
  <dcterms:created xsi:type="dcterms:W3CDTF">2020-09-18T21:02:48Z</dcterms:created>
  <dcterms:modified xsi:type="dcterms:W3CDTF">2021-09-28T22:08:26Z</dcterms:modified>
</cp:coreProperties>
</file>